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11973458860756260894/Meu Drive/Escrita 1 - Publicações/Soybean transcriptome/Supplementary tables/"/>
    </mc:Choice>
  </mc:AlternateContent>
  <xr:revisionPtr revIDLastSave="0" documentId="13_ncr:1_{0B5B8B64-B43E-6545-9E0D-C89CB101212A}" xr6:coauthVersionLast="46" xr6:coauthVersionMax="46" xr10:uidLastSave="{00000000-0000-0000-0000-000000000000}"/>
  <bookViews>
    <workbookView xWindow="0" yWindow="500" windowWidth="28800" windowHeight="16300" xr2:uid="{A9590228-7C4A-AE49-A831-4BF747A72FE5}"/>
  </bookViews>
  <sheets>
    <sheet name="Planilha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524" uniqueCount="3153">
  <si>
    <t>Glyma.17G055100.2</t>
  </si>
  <si>
    <t>Glyma.11G230000.2</t>
  </si>
  <si>
    <t>Glyma.08G159900.1</t>
  </si>
  <si>
    <t>Glyma.11G242700.1</t>
  </si>
  <si>
    <t>Glyma.07G034800.1</t>
  </si>
  <si>
    <t>Glyma.09G007000.1</t>
  </si>
  <si>
    <t>Glyma.16G164400.1</t>
  </si>
  <si>
    <t>Glyma.11G130600.1</t>
  </si>
  <si>
    <t>Glyma.05G224500.1</t>
  </si>
  <si>
    <t>Glyma.18G006700.2</t>
  </si>
  <si>
    <t>Glyma.13G094100.1</t>
  </si>
  <si>
    <t>Glyma.10G063000.1</t>
  </si>
  <si>
    <t>Glyma.17G146400.2</t>
  </si>
  <si>
    <t>Glyma.03G040600.3</t>
  </si>
  <si>
    <t>Glyma.06G202200.1</t>
  </si>
  <si>
    <t>Glyma.15G194600.2</t>
  </si>
  <si>
    <t>Glyma.11G154700.9</t>
  </si>
  <si>
    <t>Glyma.06G226500.1</t>
  </si>
  <si>
    <t>Glyma.11G141400.2</t>
  </si>
  <si>
    <t>Glyma.05G166800.1</t>
  </si>
  <si>
    <t>Glyma.03G001600.2</t>
  </si>
  <si>
    <t>Glyma.17G066100.1</t>
  </si>
  <si>
    <t>Glyma.08G179400.3</t>
  </si>
  <si>
    <t>Glyma.14G095000.7</t>
  </si>
  <si>
    <t>Glyma.16G017400.6</t>
  </si>
  <si>
    <t>Glyma.12G223600.3</t>
  </si>
  <si>
    <t>Glyma.11G154700.10</t>
  </si>
  <si>
    <t>Glyma.02G124900.1</t>
  </si>
  <si>
    <t>Glyma.06G065600.3</t>
  </si>
  <si>
    <t>Glyma.06G071000.1</t>
  </si>
  <si>
    <t>Glyma.10G228900.1</t>
  </si>
  <si>
    <t>Glyma.16G147900.1</t>
  </si>
  <si>
    <t>Glyma.20G157200.4</t>
  </si>
  <si>
    <t>Glyma.11G012200.3</t>
  </si>
  <si>
    <t>Glyma.07G215000.5</t>
  </si>
  <si>
    <t>Glyma.02G206000.3</t>
  </si>
  <si>
    <t>Glyma.14G086300.3</t>
  </si>
  <si>
    <t>Glyma.02G033700.7</t>
  </si>
  <si>
    <t>Glyma.05G121700.1</t>
  </si>
  <si>
    <t>Glyma.10G165600.1</t>
  </si>
  <si>
    <t>Glyma.18G025200.1</t>
  </si>
  <si>
    <t>Glyma.11G149100.1</t>
  </si>
  <si>
    <t>Glyma.05G230200.1</t>
  </si>
  <si>
    <t>Glyma.07G185800.3</t>
  </si>
  <si>
    <t>Glyma.16G116200.3</t>
  </si>
  <si>
    <t>Glyma.15G111300.1</t>
  </si>
  <si>
    <t>Glyma.11G164700.1</t>
  </si>
  <si>
    <t>Glyma.12G196700.1</t>
  </si>
  <si>
    <t>Glyma.18G011200.3</t>
  </si>
  <si>
    <t>Glyma.04G191200.7</t>
  </si>
  <si>
    <t>Glyma.15G012900.1</t>
  </si>
  <si>
    <t>Glyma.08G022000.1</t>
  </si>
  <si>
    <t>Glyma.03G189900.1</t>
  </si>
  <si>
    <t>Glyma.10G044200.3</t>
  </si>
  <si>
    <t>Glyma.13G048800.1</t>
  </si>
  <si>
    <t>Glyma.01G240300.1</t>
  </si>
  <si>
    <t>Glyma.U029700.1</t>
  </si>
  <si>
    <t>Glyma.20G115600.1</t>
  </si>
  <si>
    <t>Glyma.16G145600.1</t>
  </si>
  <si>
    <t>Glyma.08G307600.1</t>
  </si>
  <si>
    <t>Glyma.16G032400.1</t>
  </si>
  <si>
    <t>Glyma.02G034000.1</t>
  </si>
  <si>
    <t>Glyma.16G064100.1</t>
  </si>
  <si>
    <t>Glyma.11G243900.1</t>
  </si>
  <si>
    <t>Glyma.16G062600.1</t>
  </si>
  <si>
    <t>Glyma.01G137500.1</t>
  </si>
  <si>
    <t>Glyma.07G041400.1</t>
  </si>
  <si>
    <t>Glyma.09G005700.1</t>
  </si>
  <si>
    <t>Glyma.17G163200.1</t>
  </si>
  <si>
    <t>Glyma.03G156700.1</t>
  </si>
  <si>
    <t>Glyma.07G236000.1</t>
  </si>
  <si>
    <t>Glyma.16G023000.1</t>
  </si>
  <si>
    <t>Glyma.01G228700.1</t>
  </si>
  <si>
    <t>Glyma.01G037200.1</t>
  </si>
  <si>
    <t>Glyma.03G040900.1</t>
  </si>
  <si>
    <t>Glyma.02G105600.2</t>
  </si>
  <si>
    <t>Glyma.14G144300.1</t>
  </si>
  <si>
    <t>Glyma.04G127100.1</t>
  </si>
  <si>
    <t>Glyma.05G055100.1</t>
  </si>
  <si>
    <t>Glyma.12G030600.1</t>
  </si>
  <si>
    <t>Glyma.09G210600.1</t>
  </si>
  <si>
    <t>Glyma.15G110300.1</t>
  </si>
  <si>
    <t>Glyma.01G007500.1</t>
  </si>
  <si>
    <t>Glyma.12G185400.1</t>
  </si>
  <si>
    <t>Glyma.10G180800.1</t>
  </si>
  <si>
    <t>Glyma.13G030900.1</t>
  </si>
  <si>
    <t>Glyma.07G004300.1</t>
  </si>
  <si>
    <t>Glyma.15G124400.2</t>
  </si>
  <si>
    <t>Glyma.16G059300.1</t>
  </si>
  <si>
    <t>Glyma.02G024200.1</t>
  </si>
  <si>
    <t>Glyma.06G047600.1</t>
  </si>
  <si>
    <t>Glyma.03G083200.2</t>
  </si>
  <si>
    <t>Glyma.19G018600.1</t>
  </si>
  <si>
    <t>Glyma.17G245100.1</t>
  </si>
  <si>
    <t>Glyma.12G084500.1</t>
  </si>
  <si>
    <t>Glyma.03G168900.1</t>
  </si>
  <si>
    <t>Glyma.16G047600.1</t>
  </si>
  <si>
    <t>Glyma.03G172900.1</t>
  </si>
  <si>
    <t>Glyma.16G010000.1</t>
  </si>
  <si>
    <t>Glyma.12G140200.1</t>
  </si>
  <si>
    <t>Glyma.09G071600.1</t>
  </si>
  <si>
    <t>Glyma.16G214300.1</t>
  </si>
  <si>
    <t>Glyma.01G239600.1</t>
  </si>
  <si>
    <t>Glyma.15G179600.1</t>
  </si>
  <si>
    <t>Glyma.08G182900.1</t>
  </si>
  <si>
    <t>Glyma.01G004200.2</t>
  </si>
  <si>
    <t>Glyma.13G112000.1</t>
  </si>
  <si>
    <t>Glyma.17G233700.1</t>
  </si>
  <si>
    <t>Glyma.13G173500.1</t>
  </si>
  <si>
    <t>Glyma.07G080700.1</t>
  </si>
  <si>
    <t>Glyma.07G188800.1</t>
  </si>
  <si>
    <t>Glyma.13G361900.1</t>
  </si>
  <si>
    <t>Glyma.06G307700.1</t>
  </si>
  <si>
    <t>Glyma.01G127100.1</t>
  </si>
  <si>
    <t>Glyma.06G003100.1</t>
  </si>
  <si>
    <t>Glyma.09G046400.1</t>
  </si>
  <si>
    <t>Glyma.19G042900.1</t>
  </si>
  <si>
    <t>Glyma.11G247500.1</t>
  </si>
  <si>
    <t>Glyma.15G268200.1</t>
  </si>
  <si>
    <t>Glyma.09G048900.1</t>
  </si>
  <si>
    <t>Glyma.14G080200.1</t>
  </si>
  <si>
    <t>Glyma.12G008700.3</t>
  </si>
  <si>
    <t>Glyma.12G137700.1</t>
  </si>
  <si>
    <t>Glyma.10G097700.1</t>
  </si>
  <si>
    <t>Glyma.17G065100.1</t>
  </si>
  <si>
    <t>Glyma.16G078900.1</t>
  </si>
  <si>
    <t>Glyma.01G228600.1</t>
  </si>
  <si>
    <t>Glyma.01G129000.1</t>
  </si>
  <si>
    <t>Glyma.10G016500.1</t>
  </si>
  <si>
    <t>Glyma.11G038600.2</t>
  </si>
  <si>
    <t>Glyma.18G041600.1</t>
  </si>
  <si>
    <t>Glyma.09G049300.1</t>
  </si>
  <si>
    <t>Glyma.05G127600.1</t>
  </si>
  <si>
    <t>Glyma.01G238800.1</t>
  </si>
  <si>
    <t>Glyma.13G196500.2</t>
  </si>
  <si>
    <t>Glyma.09G150000.2</t>
  </si>
  <si>
    <t>Glyma.16G196300.1</t>
  </si>
  <si>
    <t>Glyma.18G231400.1</t>
  </si>
  <si>
    <t>Glyma.04G086300.3</t>
  </si>
  <si>
    <t>Glyma.19G164600.1</t>
  </si>
  <si>
    <t>Glyma.10G129100.1</t>
  </si>
  <si>
    <t>Glyma.07G105700.1</t>
  </si>
  <si>
    <t>Glyma.13G037000.1</t>
  </si>
  <si>
    <t>Glyma.20G013400.1</t>
  </si>
  <si>
    <t>Glyma.08G298900.1</t>
  </si>
  <si>
    <t>Glyma.11G234300.1</t>
  </si>
  <si>
    <t>Glyma.16G050700.1</t>
  </si>
  <si>
    <t>Glyma.17G006100.1</t>
  </si>
  <si>
    <t>Glyma.07G248000.3</t>
  </si>
  <si>
    <t>Glyma.18G202500.1</t>
  </si>
  <si>
    <t>Glyma.04G075400.1</t>
  </si>
  <si>
    <t>Glyma.04G052600.1</t>
  </si>
  <si>
    <t>Glyma.18G022700.1</t>
  </si>
  <si>
    <t>Glyma.20G105300.1</t>
  </si>
  <si>
    <t>Glyma.02G023900.1</t>
  </si>
  <si>
    <t>Glyma.08G021800.1</t>
  </si>
  <si>
    <t>Glyma.06G131800.1</t>
  </si>
  <si>
    <t>Glyma.15G084100.1</t>
  </si>
  <si>
    <t>Glyma.04G238300.1</t>
  </si>
  <si>
    <t>Glyma.03G095200.1</t>
  </si>
  <si>
    <t>Glyma.02G184200.1</t>
  </si>
  <si>
    <t>Glyma.07G154100.1</t>
  </si>
  <si>
    <t>Glyma.02G284300.1</t>
  </si>
  <si>
    <t>Glyma.07G109200.1</t>
  </si>
  <si>
    <t>Glyma.20G134000.1</t>
  </si>
  <si>
    <t>Glyma.03G160100.1</t>
  </si>
  <si>
    <t>Glyma.16G025400.1</t>
  </si>
  <si>
    <t>Glyma.12G158400.1</t>
  </si>
  <si>
    <t>Glyma.20G168500.1</t>
  </si>
  <si>
    <t>Glyma.19G233900.1</t>
  </si>
  <si>
    <t>Glyma.17G227500.2</t>
  </si>
  <si>
    <t>Glyma.20G157000.1</t>
  </si>
  <si>
    <t>Glyma.13G237400.1</t>
  </si>
  <si>
    <t>Glyma.01G138100.1</t>
  </si>
  <si>
    <t>Glyma.13G120600.1</t>
  </si>
  <si>
    <t>Glyma.20G225200.1</t>
  </si>
  <si>
    <t>Glyma.07G168600.3</t>
  </si>
  <si>
    <t>Glyma.04G104500.2</t>
  </si>
  <si>
    <t>Glyma.13G076200.1</t>
  </si>
  <si>
    <t>Glyma.07G065700.1</t>
  </si>
  <si>
    <t>Glyma.08G099600.2</t>
  </si>
  <si>
    <t>Glyma.11G195800.2</t>
  </si>
  <si>
    <t>Glyma.07G253900.4</t>
  </si>
  <si>
    <t>Glyma.14G156400.1</t>
  </si>
  <si>
    <t>Glyma.07G073800.2</t>
  </si>
  <si>
    <t>Glyma.12G144500.1</t>
  </si>
  <si>
    <t>Glyma.04G180900.4</t>
  </si>
  <si>
    <t>Glyma.11G123400.1</t>
  </si>
  <si>
    <t>Glyma.08G140400.2</t>
  </si>
  <si>
    <t>Glyma.03G144800.3</t>
  </si>
  <si>
    <t>Glyma.12G089100.2</t>
  </si>
  <si>
    <t>Glyma.07G195300.2</t>
  </si>
  <si>
    <t>Glyma.07G185800.2</t>
  </si>
  <si>
    <t>Glyma.02G217600.1</t>
  </si>
  <si>
    <t>Glyma.05G136000.1</t>
  </si>
  <si>
    <t>Glyma.11G028700.1</t>
  </si>
  <si>
    <t>Glyma.01G004800.1</t>
  </si>
  <si>
    <t>Glyma.01G031500.1</t>
  </si>
  <si>
    <t>Glyma.01G049500.1</t>
  </si>
  <si>
    <t>Glyma.01G062600.1</t>
  </si>
  <si>
    <t>Glyma.01G078800.1</t>
  </si>
  <si>
    <t>Glyma.01G097900.1</t>
  </si>
  <si>
    <t>Glyma.01G120000.1</t>
  </si>
  <si>
    <t>Glyma.01G130500.1</t>
  </si>
  <si>
    <t>Glyma.01G171700.1</t>
  </si>
  <si>
    <t>Glyma.01G190600.1</t>
  </si>
  <si>
    <t>Glyma.01G224900.1</t>
  </si>
  <si>
    <t>Glyma.02G005400.1</t>
  </si>
  <si>
    <t>Glyma.02G044500.1</t>
  </si>
  <si>
    <t>Glyma.02G046000.1</t>
  </si>
  <si>
    <t>Glyma.02G100300.1</t>
  </si>
  <si>
    <t>Glyma.02G101100.1</t>
  </si>
  <si>
    <t>Glyma.02G154500.1</t>
  </si>
  <si>
    <t>Glyma.02G302600.1</t>
  </si>
  <si>
    <t>Glyma.03G029600.1</t>
  </si>
  <si>
    <t>Glyma.03G041000.1</t>
  </si>
  <si>
    <t>Glyma.03G108000.1</t>
  </si>
  <si>
    <t>Glyma.03G109100.1</t>
  </si>
  <si>
    <t>Glyma.03G110600.1</t>
  </si>
  <si>
    <t>Glyma.03G147800.1</t>
  </si>
  <si>
    <t>Glyma.03G157800.1</t>
  </si>
  <si>
    <t>Glyma.03G165800.1</t>
  </si>
  <si>
    <t>Glyma.03G166300.1</t>
  </si>
  <si>
    <t>Glyma.03G256200.1</t>
  </si>
  <si>
    <t>Glyma.04G020700.1</t>
  </si>
  <si>
    <t>Glyma.04G041200.1</t>
  </si>
  <si>
    <t>Glyma.04G064100.2</t>
  </si>
  <si>
    <t>Glyma.04G140600.1</t>
  </si>
  <si>
    <t>Glyma.04G153400.1</t>
  </si>
  <si>
    <t>Glyma.04G217800.1</t>
  </si>
  <si>
    <t>Glyma.04G245000.1</t>
  </si>
  <si>
    <t>Glyma.05G029800.3</t>
  </si>
  <si>
    <t>Glyma.05G152600.1</t>
  </si>
  <si>
    <t>Glyma.05G164800.1</t>
  </si>
  <si>
    <t>Glyma.06G008800.1</t>
  </si>
  <si>
    <t>Glyma.06G019200.1</t>
  </si>
  <si>
    <t>Glyma.06G031400.1</t>
  </si>
  <si>
    <t>Glyma.06G045400.1</t>
  </si>
  <si>
    <t>Glyma.06G049900.1</t>
  </si>
  <si>
    <t>Glyma.06G104800.4</t>
  </si>
  <si>
    <t>Glyma.06G150300.2</t>
  </si>
  <si>
    <t>Glyma.06G154700.2</t>
  </si>
  <si>
    <t>Glyma.06G174800.1</t>
  </si>
  <si>
    <t>Glyma.06G248700.1</t>
  </si>
  <si>
    <t>Glyma.06G304500.1</t>
  </si>
  <si>
    <t>Glyma.06G310300.1</t>
  </si>
  <si>
    <t>Glyma.06G310700.1</t>
  </si>
  <si>
    <t>Glyma.06G319500.1</t>
  </si>
  <si>
    <t>Glyma.07G013700.1</t>
  </si>
  <si>
    <t>Glyma.07G076100.1</t>
  </si>
  <si>
    <t>Glyma.07G083800.1</t>
  </si>
  <si>
    <t>Glyma.07G087400.1</t>
  </si>
  <si>
    <t>Glyma.07G094100.1</t>
  </si>
  <si>
    <t>Glyma.07G112000.1</t>
  </si>
  <si>
    <t>Glyma.07G144000.1</t>
  </si>
  <si>
    <t>Glyma.07G184000.1</t>
  </si>
  <si>
    <t>Glyma.07G192700.1</t>
  </si>
  <si>
    <t>Glyma.08G007400.1</t>
  </si>
  <si>
    <t>Glyma.08G010500.1</t>
  </si>
  <si>
    <t>Glyma.08G150500.1</t>
  </si>
  <si>
    <t>Glyma.08G307200.1</t>
  </si>
  <si>
    <t>Glyma.09G034300.1</t>
  </si>
  <si>
    <t>Glyma.09G053300.1</t>
  </si>
  <si>
    <t>Glyma.09G062900.1</t>
  </si>
  <si>
    <t>Glyma.09G109800.1</t>
  </si>
  <si>
    <t>Glyma.09G117500.1</t>
  </si>
  <si>
    <t>Glyma.09G173400.1</t>
  </si>
  <si>
    <t>Glyma.09G239900.1</t>
  </si>
  <si>
    <t>Glyma.10G017000.1</t>
  </si>
  <si>
    <t>Glyma.10G023300.3</t>
  </si>
  <si>
    <t>Glyma.10G238300.1</t>
  </si>
  <si>
    <t>Glyma.10G241100.1</t>
  </si>
  <si>
    <t>Glyma.10G286800.1</t>
  </si>
  <si>
    <t>Glyma.11G000800.1</t>
  </si>
  <si>
    <t>Glyma.11G003200.1</t>
  </si>
  <si>
    <t>Glyma.11G083800.1</t>
  </si>
  <si>
    <t>Glyma.11G164000.1</t>
  </si>
  <si>
    <t>Glyma.11G179100.1</t>
  </si>
  <si>
    <t>Glyma.11G186700.2</t>
  </si>
  <si>
    <t>Glyma.11G206700.3</t>
  </si>
  <si>
    <t>Glyma.12G008800.2</t>
  </si>
  <si>
    <t>Glyma.12G020900.1</t>
  </si>
  <si>
    <t>Glyma.12G067000.1</t>
  </si>
  <si>
    <t>Glyma.12G078700.1</t>
  </si>
  <si>
    <t>Glyma.12G111400.1</t>
  </si>
  <si>
    <t>Glyma.12G173800.1</t>
  </si>
  <si>
    <t>Glyma.12G207900.1</t>
  </si>
  <si>
    <t>Glyma.12G230100.1</t>
  </si>
  <si>
    <t>Glyma.13G045300.1</t>
  </si>
  <si>
    <t>Glyma.13G129000.1</t>
  </si>
  <si>
    <t>Glyma.13G232800.1</t>
  </si>
  <si>
    <t>Glyma.13G270200.1</t>
  </si>
  <si>
    <t>Glyma.13G340500.3</t>
  </si>
  <si>
    <t>Glyma.14G030700.1</t>
  </si>
  <si>
    <t>Glyma.14G060900.4</t>
  </si>
  <si>
    <t>Glyma.14G171700.1</t>
  </si>
  <si>
    <t>Glyma.15G017500.1</t>
  </si>
  <si>
    <t>Glyma.15G033600.1</t>
  </si>
  <si>
    <t>Glyma.15G063000.1</t>
  </si>
  <si>
    <t>Glyma.15G076100.1</t>
  </si>
  <si>
    <t>Glyma.15G172800.2</t>
  </si>
  <si>
    <t>Glyma.16G008500.1</t>
  </si>
  <si>
    <t>Glyma.16G071700.2</t>
  </si>
  <si>
    <t>Glyma.16G093900.1</t>
  </si>
  <si>
    <t>Glyma.16G169500.1</t>
  </si>
  <si>
    <t>Glyma.16G188800.1</t>
  </si>
  <si>
    <t>Glyma.16G210600.3</t>
  </si>
  <si>
    <t>Glyma.16G218300.1</t>
  </si>
  <si>
    <t>Glyma.17G027900.1</t>
  </si>
  <si>
    <t>Glyma.17G030200.1</t>
  </si>
  <si>
    <t>Glyma.17G030300.1</t>
  </si>
  <si>
    <t>Glyma.17G036100.1</t>
  </si>
  <si>
    <t>Glyma.17G101000.1</t>
  </si>
  <si>
    <t>Glyma.17G105000.1</t>
  </si>
  <si>
    <t>Glyma.17G166500.1</t>
  </si>
  <si>
    <t>Glyma.17G216600.2</t>
  </si>
  <si>
    <t>Glyma.17G233300.1</t>
  </si>
  <si>
    <t>Glyma.18G039900.1</t>
  </si>
  <si>
    <t>Glyma.18G057200.1</t>
  </si>
  <si>
    <t>Glyma.18G070800.1</t>
  </si>
  <si>
    <t>Glyma.18G110700.1</t>
  </si>
  <si>
    <t>Glyma.18G113400.1</t>
  </si>
  <si>
    <t>Glyma.18G127900.1</t>
  </si>
  <si>
    <t>Glyma.18G171800.1</t>
  </si>
  <si>
    <t>Glyma.18G185400.1</t>
  </si>
  <si>
    <t>Glyma.18G199000.2</t>
  </si>
  <si>
    <t>Glyma.18G205100.1</t>
  </si>
  <si>
    <t>Glyma.18G229100.1</t>
  </si>
  <si>
    <t>Glyma.18G247600.1</t>
  </si>
  <si>
    <t>Glyma.18G256800.1</t>
  </si>
  <si>
    <t>Glyma.18G300900.1</t>
  </si>
  <si>
    <t>Glyma.19G045800.7</t>
  </si>
  <si>
    <t>Glyma.19G135800.1</t>
  </si>
  <si>
    <t>Glyma.19G176600.1</t>
  </si>
  <si>
    <t>Glyma.19G178000.1</t>
  </si>
  <si>
    <t>Glyma.19G197800.1</t>
  </si>
  <si>
    <t>Glyma.19G232400.3</t>
  </si>
  <si>
    <t>Glyma.19G232400.4</t>
  </si>
  <si>
    <t>Glyma.19G255500.4</t>
  </si>
  <si>
    <t>Glyma.19G260900.1</t>
  </si>
  <si>
    <t>Glyma.19G260900.2</t>
  </si>
  <si>
    <t>Glyma.20G064500.1</t>
  </si>
  <si>
    <t>Glyma.20G097500.3</t>
  </si>
  <si>
    <t>Glyma.20G137500.1</t>
  </si>
  <si>
    <t>Glyma.20G139000.1</t>
  </si>
  <si>
    <t>Glyma.20G139300.1</t>
  </si>
  <si>
    <t>Glyma.20G188000.1</t>
  </si>
  <si>
    <t>Glyma.20G217400.3</t>
  </si>
  <si>
    <t>Glyma.20G248100.1</t>
  </si>
  <si>
    <t>Glyma.U035800.1</t>
  </si>
  <si>
    <t>Glyma.01G005100.4</t>
  </si>
  <si>
    <t>Glyma.01G036800.1</t>
  </si>
  <si>
    <t>Glyma.01G134600.6</t>
  </si>
  <si>
    <t>Glyma.01G187800.1</t>
  </si>
  <si>
    <t>Glyma.01G215100.1</t>
  </si>
  <si>
    <t>Glyma.02G239800.1</t>
  </si>
  <si>
    <t>Glyma.02G270700.1</t>
  </si>
  <si>
    <t>Glyma.03G173100.1</t>
  </si>
  <si>
    <t>Glyma.03G208400.1</t>
  </si>
  <si>
    <t>Glyma.03G232500.2</t>
  </si>
  <si>
    <t>Glyma.04G134100.1</t>
  </si>
  <si>
    <t>Glyma.04G232200.1</t>
  </si>
  <si>
    <t>Glyma.05G033600.1</t>
  </si>
  <si>
    <t>Glyma.05G119600.5</t>
  </si>
  <si>
    <t>Glyma.05G198400.1</t>
  </si>
  <si>
    <t>Glyma.06G019500.1</t>
  </si>
  <si>
    <t>Glyma.06G262700.1</t>
  </si>
  <si>
    <t>Glyma.07G226400.1</t>
  </si>
  <si>
    <t>Glyma.07G226500.1</t>
  </si>
  <si>
    <t>Glyma.07G253600.1</t>
  </si>
  <si>
    <t>Glyma.08G035300.3</t>
  </si>
  <si>
    <t>Glyma.08G217400.1</t>
  </si>
  <si>
    <t>Glyma.08G339200.1</t>
  </si>
  <si>
    <t>Glyma.17G119000.1</t>
  </si>
  <si>
    <t>Glyma.10G228600.1</t>
  </si>
  <si>
    <t>Glyma.10G295200.1</t>
  </si>
  <si>
    <t>Glyma.11G157200.1</t>
  </si>
  <si>
    <t>Glyma.12G189500.1</t>
  </si>
  <si>
    <t>Glyma.12G200000.1</t>
  </si>
  <si>
    <t>Glyma.12G221600.1</t>
  </si>
  <si>
    <t>Glyma.13G033500.2</t>
  </si>
  <si>
    <t>Glyma.13G174100.1</t>
  </si>
  <si>
    <t>Glyma.13G293200.1</t>
  </si>
  <si>
    <t>Glyma.13G303800.2</t>
  </si>
  <si>
    <t>Glyma.14G051600.1</t>
  </si>
  <si>
    <t>Glyma.14G055400.1</t>
  </si>
  <si>
    <t>Glyma.15G023800.1</t>
  </si>
  <si>
    <t>Glyma.15G032400.1</t>
  </si>
  <si>
    <t>Glyma.15G142300.1</t>
  </si>
  <si>
    <t>Glyma.17G011800.1</t>
  </si>
  <si>
    <t>Glyma.17G074300.1</t>
  </si>
  <si>
    <t>Glyma.18G198800.1</t>
  </si>
  <si>
    <t>Glyma.18G301500.1</t>
  </si>
  <si>
    <t>Glyma.19G160600.3</t>
  </si>
  <si>
    <t>Glyma.19G264200.1</t>
  </si>
  <si>
    <t>Glyma.20G220200.3</t>
  </si>
  <si>
    <t>Glyma.01G099700.3</t>
  </si>
  <si>
    <t>Glyma.02G048600.1</t>
  </si>
  <si>
    <t>Glyma.02G089900.1</t>
  </si>
  <si>
    <t>Glyma.02G126300.1</t>
  </si>
  <si>
    <t>Glyma.03G002600.1</t>
  </si>
  <si>
    <t>Glyma.03G007600.1</t>
  </si>
  <si>
    <t>Glyma.03G036200.1</t>
  </si>
  <si>
    <t>Glyma.03G159000.1</t>
  </si>
  <si>
    <t>Glyma.04G004300.1</t>
  </si>
  <si>
    <t>Glyma.04G170400.3</t>
  </si>
  <si>
    <t>Glyma.05G009200.1</t>
  </si>
  <si>
    <t>Glyma.05G110900.1</t>
  </si>
  <si>
    <t>Glyma.05G175300.1</t>
  </si>
  <si>
    <t>Glyma.05G212900.1</t>
  </si>
  <si>
    <t>Glyma.05G216100.1</t>
  </si>
  <si>
    <t>Glyma.05G233500.1</t>
  </si>
  <si>
    <t>Glyma.06G099400.1</t>
  </si>
  <si>
    <t>Glyma.06G125100.1</t>
  </si>
  <si>
    <t>Glyma.06G127700.4</t>
  </si>
  <si>
    <t>Glyma.06G155100.1</t>
  </si>
  <si>
    <t>Glyma.06G169800.2</t>
  </si>
  <si>
    <t>Glyma.06G258400.1</t>
  </si>
  <si>
    <t>Glyma.07G038400.1</t>
  </si>
  <si>
    <t>Glyma.07G088000.1</t>
  </si>
  <si>
    <t>Glyma.08G205800.1</t>
  </si>
  <si>
    <t>Glyma.08G224100.1</t>
  </si>
  <si>
    <t>Glyma.08G318300.1</t>
  </si>
  <si>
    <t>Glyma.08G329000.1</t>
  </si>
  <si>
    <t>Glyma.09G015500.5</t>
  </si>
  <si>
    <t>Glyma.09G068700.1</t>
  </si>
  <si>
    <t>Glyma.09G070300.1</t>
  </si>
  <si>
    <t>Glyma.09G198300.2</t>
  </si>
  <si>
    <t>Glyma.10G035200.6</t>
  </si>
  <si>
    <t>Glyma.10G037100.1</t>
  </si>
  <si>
    <t>Glyma.10G291000.2</t>
  </si>
  <si>
    <t>Glyma.11G008500.1</t>
  </si>
  <si>
    <t>Glyma.11G019000.1</t>
  </si>
  <si>
    <t>Glyma.11G039800.1</t>
  </si>
  <si>
    <t>Glyma.11G079400.2</t>
  </si>
  <si>
    <t>Glyma.11G108300.1</t>
  </si>
  <si>
    <t>Glyma.12G226400.1</t>
  </si>
  <si>
    <t>Glyma.13G057800.1</t>
  </si>
  <si>
    <t>Glyma.13G170300.1</t>
  </si>
  <si>
    <t>Glyma.13G240600.1</t>
  </si>
  <si>
    <t>Glyma.13G364800.1</t>
  </si>
  <si>
    <t>Glyma.14G221500.1</t>
  </si>
  <si>
    <t>Glyma.15G126800.2</t>
  </si>
  <si>
    <t>Glyma.15G142900.1</t>
  </si>
  <si>
    <t>Glyma.15G200100.1</t>
  </si>
  <si>
    <t>Glyma.16G037900.1</t>
  </si>
  <si>
    <t>Glyma.16G182200.4</t>
  </si>
  <si>
    <t>Glyma.16G202000.1</t>
  </si>
  <si>
    <t>Glyma.17G109400.1</t>
  </si>
  <si>
    <t>Glyma.17G109400.2</t>
  </si>
  <si>
    <t>Glyma.17G155900.1</t>
  </si>
  <si>
    <t>Glyma.17G220800.1</t>
  </si>
  <si>
    <t>Glyma.17G241500.2</t>
  </si>
  <si>
    <t>Glyma.18G293400.1</t>
  </si>
  <si>
    <t>Glyma.19G069200.5</t>
  </si>
  <si>
    <t>Glyma.19G229700.2</t>
  </si>
  <si>
    <t>Glyma.20G044000.1</t>
  </si>
  <si>
    <t>Glyma.20G176100.1</t>
  </si>
  <si>
    <t>Glyma.20G216200.1</t>
  </si>
  <si>
    <t>Glyma.20G226500.1</t>
  </si>
  <si>
    <t>Glyma.01G091100.1</t>
  </si>
  <si>
    <t>Glyma.03G113400.1</t>
  </si>
  <si>
    <t>Glyma.06G238300.1</t>
  </si>
  <si>
    <t>Glyma.08G323400.1</t>
  </si>
  <si>
    <t>Glyma.08G348500.1</t>
  </si>
  <si>
    <t>Glyma.10G022500.1</t>
  </si>
  <si>
    <t>Glyma.15G010500.1</t>
  </si>
  <si>
    <t>Glyma.15G019200.6</t>
  </si>
  <si>
    <t>Glyma.15G119100.1</t>
  </si>
  <si>
    <t>Glyma.17G139800.1</t>
  </si>
  <si>
    <t>Glyma.19G028400.1</t>
  </si>
  <si>
    <t>Glyma.07G100700.2</t>
  </si>
  <si>
    <t>Glyma.08G266300.2</t>
  </si>
  <si>
    <t>Glyma.09G217100.3</t>
  </si>
  <si>
    <t>Glyma.16G194000.6</t>
  </si>
  <si>
    <t>Glyma.18G180900.10</t>
  </si>
  <si>
    <t>Glyma.13G368300.2</t>
  </si>
  <si>
    <t>transcriptName</t>
  </si>
  <si>
    <t>peptideName</t>
  </si>
  <si>
    <t>arabi-symbol</t>
  </si>
  <si>
    <t>arabi-defline</t>
  </si>
  <si>
    <t>Glyma.01G004200.2.p</t>
  </si>
  <si>
    <t>S-adenosyl-L-methionine-dependent methyltransferases superfamily protein</t>
  </si>
  <si>
    <t>Glyma.01G004800.1.p</t>
  </si>
  <si>
    <t>RHS16</t>
  </si>
  <si>
    <t>root hair specific 16</t>
  </si>
  <si>
    <t>Glyma.01G005100.4.p</t>
  </si>
  <si>
    <t>MIOX2</t>
  </si>
  <si>
    <t>myo-inositol oxygenase 2</t>
  </si>
  <si>
    <t>Glyma.01G007500.1.p</t>
  </si>
  <si>
    <t>Protein kinase family protein with leucine-rich repeat domain</t>
  </si>
  <si>
    <t>RPM1,RPS3</t>
  </si>
  <si>
    <t>NB-ARC domain-containing disease resistance protein</t>
  </si>
  <si>
    <t>Glyma.01G031500.1.p</t>
  </si>
  <si>
    <t>ALDH2B,ALDH2B7</t>
  </si>
  <si>
    <t>aldehyde dehydrogenase 2B7</t>
  </si>
  <si>
    <t>Glyma.01G036800.1.p</t>
  </si>
  <si>
    <t>Transducin/WD40 repeat-like superfamily protein</t>
  </si>
  <si>
    <t>Glyma.01G037200.1.p</t>
  </si>
  <si>
    <t>Matrixin family protein</t>
  </si>
  <si>
    <t>Glyma.01G049500.1.p</t>
  </si>
  <si>
    <t>Calcium-binding EF-hand family protein</t>
  </si>
  <si>
    <t>ATSRG1,SRG1</t>
  </si>
  <si>
    <t>senescence-related gene 1</t>
  </si>
  <si>
    <t>Glyma.01G062600.1.p</t>
  </si>
  <si>
    <t>Leucine-rich repeat receptor-like protein kinase family protein</t>
  </si>
  <si>
    <t>Glyma.01G078800.1.p</t>
  </si>
  <si>
    <t>Bifunctional inhibitor/lipid-transfer protein/seed storage 2S albumin superfamily protein</t>
  </si>
  <si>
    <t>UDP-Glycosyltransferase superfamily protein</t>
  </si>
  <si>
    <t>Glyma.01G091100.1.p</t>
  </si>
  <si>
    <t>ABC-2 type transporter family protein</t>
  </si>
  <si>
    <t>ATCHS,CHS,TT4</t>
  </si>
  <si>
    <t>Chalcone and stilbene synthase family protein</t>
  </si>
  <si>
    <t>Glyma.01G097900.1.p</t>
  </si>
  <si>
    <t>Zinc finger (C3HC4-type RING finger) family protein</t>
  </si>
  <si>
    <t>Glyma.01G099700.3.p</t>
  </si>
  <si>
    <t>PYRR,UPP</t>
  </si>
  <si>
    <t>uracil phosphoribosyltransferase</t>
  </si>
  <si>
    <t>Major facilitator superfamily protein</t>
  </si>
  <si>
    <t>Glyma.01G120000.1.p</t>
  </si>
  <si>
    <t>AtRLP7,RLP7</t>
  </si>
  <si>
    <t>receptor like protein 7</t>
  </si>
  <si>
    <t>Glyma.01G127100.1.p</t>
  </si>
  <si>
    <t>Disease resistance-responsive (dirigent-like protein) family protein</t>
  </si>
  <si>
    <t>Glyma.01G129000.1.p</t>
  </si>
  <si>
    <t>Protein of unknown function (DUF567)</t>
  </si>
  <si>
    <t>Glyma.01G130500.1.p</t>
  </si>
  <si>
    <t>Peroxidase superfamily protein</t>
  </si>
  <si>
    <t>ATHPT,HPT1,TPT1,VTE2</t>
  </si>
  <si>
    <t>homogentisate phytyltransferase 1</t>
  </si>
  <si>
    <t>Glyma.01G134600.6.p</t>
  </si>
  <si>
    <t>Glyma.01G137500.1.p</t>
  </si>
  <si>
    <t xml:space="preserve">SAUR-like auxin-responsive protein family </t>
  </si>
  <si>
    <t>Plant invertase/pectin methylesterase inhibitor superfamily</t>
  </si>
  <si>
    <t>Glyma.01G138100.1.p</t>
  </si>
  <si>
    <t>Glyma.01G171700.1.p</t>
  </si>
  <si>
    <t>basic helix-loop-helix (bHLH) DNA-binding superfamily protein</t>
  </si>
  <si>
    <t>Glyma.01G187800.1.p</t>
  </si>
  <si>
    <t>F-box/RNI-like superfamily protein</t>
  </si>
  <si>
    <t>Glyma.01G190600.1.p</t>
  </si>
  <si>
    <t>GH3.1</t>
  </si>
  <si>
    <t>Auxin-responsive GH3 family protein</t>
  </si>
  <si>
    <t>JAZ2,TIFY10B</t>
  </si>
  <si>
    <t>TIFY domain/Divergent CCT motif family protein</t>
  </si>
  <si>
    <t>Glyma.01G215100.1.p</t>
  </si>
  <si>
    <t>PLDBETA,PLDBETA1</t>
  </si>
  <si>
    <t>phospholipase D beta 1</t>
  </si>
  <si>
    <t>Transmembrane amino acid transporter family protein</t>
  </si>
  <si>
    <t>Glyma.01G224900.1.p</t>
  </si>
  <si>
    <t>CPC</t>
  </si>
  <si>
    <t>Homeodomain-like superfamily protein</t>
  </si>
  <si>
    <t>Glyma.01G228600.1.p</t>
  </si>
  <si>
    <t>Translin family protein</t>
  </si>
  <si>
    <t>Glyma.01G228700.1.p</t>
  </si>
  <si>
    <t>Glyma.01G238800.1.p</t>
  </si>
  <si>
    <t>ATSTP13,MSS1,STP13</t>
  </si>
  <si>
    <t>Glyma.01G239600.1.p</t>
  </si>
  <si>
    <t>alpha/beta-Hydrolases superfamily protein</t>
  </si>
  <si>
    <t>Glyma.01G240300.1.p</t>
  </si>
  <si>
    <t>ATPMEPCRA,PMEPCRA</t>
  </si>
  <si>
    <t>methylesterase PCR A</t>
  </si>
  <si>
    <t>CRK10,RLK4</t>
  </si>
  <si>
    <t>cysteine-rich RLK (RECEPTOR-like protein kinase) 10</t>
  </si>
  <si>
    <t>Glyma.02G005400.1.p</t>
  </si>
  <si>
    <t>Concanavalin A-like lectin protein kinase family protein</t>
  </si>
  <si>
    <t>HRE2</t>
  </si>
  <si>
    <t>Integrase-type DNA-binding superfamily protein</t>
  </si>
  <si>
    <t>Glyma.02G023900.1.p</t>
  </si>
  <si>
    <t>Disease resistance protein (TIR-NBS-LRR class) family</t>
  </si>
  <si>
    <t>Glyma.02G024200.1.p</t>
  </si>
  <si>
    <t>Actin cross-linking protein</t>
  </si>
  <si>
    <t>C2H2 and C2HC zinc fingers superfamily protein</t>
  </si>
  <si>
    <t>Glyma.02G033700.7.p</t>
  </si>
  <si>
    <t>ACBP2</t>
  </si>
  <si>
    <t>acyl-CoA binding protein 2</t>
  </si>
  <si>
    <t>Glyma.02G034000.1.p</t>
  </si>
  <si>
    <t>Glyma.02G044500.1.p</t>
  </si>
  <si>
    <t>GLP4</t>
  </si>
  <si>
    <t>germin-like protein 4</t>
  </si>
  <si>
    <t>Glyma.02G046000.1.p</t>
  </si>
  <si>
    <t>GDSL-like Lipase/Acylhydrolase superfamily protein</t>
  </si>
  <si>
    <t>Glyma.02G048600.1.p</t>
  </si>
  <si>
    <t>F3\'H,F3H,TT6</t>
  </si>
  <si>
    <t>flavanone 3-hydroxylase</t>
  </si>
  <si>
    <t>Glyma.02G089900.1.p</t>
  </si>
  <si>
    <t>MATE efflux family protein</t>
  </si>
  <si>
    <t>Glyma.02G100300.1.p</t>
  </si>
  <si>
    <t>Protein kinase superfamily protein</t>
  </si>
  <si>
    <t>Glyma.02G101100.1.p</t>
  </si>
  <si>
    <t>CHUP1</t>
  </si>
  <si>
    <t>Hydroxyproline-rich glycoprotein family protein</t>
  </si>
  <si>
    <t>UGT73B4</t>
  </si>
  <si>
    <t>UDP-glycosyltransferase 73B4</t>
  </si>
  <si>
    <t>Glyma.02G105600.2.p</t>
  </si>
  <si>
    <t>Galactose oxidase/kelch repeat superfamily protein</t>
  </si>
  <si>
    <t>Glyma.02G124900.1.p</t>
  </si>
  <si>
    <t>Glyma.02G126300.1.p</t>
  </si>
  <si>
    <t>TCP-1/cpn60 chaperonin family protein</t>
  </si>
  <si>
    <t>Protein of unknown function (DUF1645)</t>
  </si>
  <si>
    <t>CML11</t>
  </si>
  <si>
    <t>calmodulin-like 11</t>
  </si>
  <si>
    <t>Eukaryotic aspartyl protease family protein</t>
  </si>
  <si>
    <t>B-box type zinc finger protein with CCT domain</t>
  </si>
  <si>
    <t>Glyma.02G154500.1.p</t>
  </si>
  <si>
    <t>Glyma.02G184200.1.p</t>
  </si>
  <si>
    <t>ATGSTU7,GST25,GSTU7</t>
  </si>
  <si>
    <t>glutathione S-transferase tau 7</t>
  </si>
  <si>
    <t>Glyma.02G206000.3.p</t>
  </si>
  <si>
    <t xml:space="preserve">Family of unknown function (DUF566) </t>
  </si>
  <si>
    <t>Glyma.02G217600.1.p</t>
  </si>
  <si>
    <t>Phosphoglycerate mutase family protein</t>
  </si>
  <si>
    <t>Phototropic-responsive NPH3 family protein</t>
  </si>
  <si>
    <t>Glyma.02G239800.1.p</t>
  </si>
  <si>
    <t>ATOXS3,OXS3</t>
  </si>
  <si>
    <t>oxidative stress 3</t>
  </si>
  <si>
    <t>HXXXD-type acyl-transferase family protein</t>
  </si>
  <si>
    <t>Glyma.02G270700.1.p</t>
  </si>
  <si>
    <t>CERK1,LYSM RLK1</t>
  </si>
  <si>
    <t>chitin elicitor receptor kinase 1</t>
  </si>
  <si>
    <t>Glyma.02G284300.1.p</t>
  </si>
  <si>
    <t>anac042,NAC042</t>
  </si>
  <si>
    <t>NAC domain containing protein 42</t>
  </si>
  <si>
    <t>Glyma.02G302600.1.p</t>
  </si>
  <si>
    <t>Leucine-rich receptor-like protein kinase family protein</t>
  </si>
  <si>
    <t>Glyma.03G001600.2.p</t>
  </si>
  <si>
    <t xml:space="preserve">HAD superfamily, subfamily IIIB acid phosphatase </t>
  </si>
  <si>
    <t>Glyma.03G002600.1.p</t>
  </si>
  <si>
    <t>AtWTF1,WTF1</t>
  </si>
  <si>
    <t>Ubiquitin carboxyl-terminal hydrolase family protein</t>
  </si>
  <si>
    <t>Glyma.03G007600.1.p</t>
  </si>
  <si>
    <t>WOX11</t>
  </si>
  <si>
    <t>WUSCHEL related homeobox 11</t>
  </si>
  <si>
    <t>BAL,BAP2</t>
  </si>
  <si>
    <t>BON association protein 2</t>
  </si>
  <si>
    <t>Glyma.03G029600.1.p</t>
  </si>
  <si>
    <t>Glyma.03G036200.1.p</t>
  </si>
  <si>
    <t>Glyma.03G040600.3.p</t>
  </si>
  <si>
    <t>PYD4</t>
  </si>
  <si>
    <t>PYRIMIDINE 4</t>
  </si>
  <si>
    <t>Glyma.03G040900.1.p</t>
  </si>
  <si>
    <t>Glyma.03G041000.1.p</t>
  </si>
  <si>
    <t>S-locus lectin protein kinase family protein</t>
  </si>
  <si>
    <t>2-oxoglutarate (2OG) and Fe(II)-dependent oxygenase superfamily protein</t>
  </si>
  <si>
    <t>Glyma.03G083200.2.p</t>
  </si>
  <si>
    <t>Haloacid dehalogenase-like hydrolase (HAD) superfamily protein</t>
  </si>
  <si>
    <t>Glyma.03G095200.1.p</t>
  </si>
  <si>
    <t>Glyma.03G108000.1.p</t>
  </si>
  <si>
    <t>Glyma.03G109100.1.p</t>
  </si>
  <si>
    <t>WRKY family transcription factor</t>
  </si>
  <si>
    <t>Glyma.03G110600.1.p</t>
  </si>
  <si>
    <t>DAD1</t>
  </si>
  <si>
    <t>Glyma.03G113400.1.p</t>
  </si>
  <si>
    <t>AHA11,HA11</t>
  </si>
  <si>
    <t>H(+)-ATPase 11</t>
  </si>
  <si>
    <t>VQ motif-containing protein</t>
  </si>
  <si>
    <t>Glyma.03G144800.3.p</t>
  </si>
  <si>
    <t>ACT11</t>
  </si>
  <si>
    <t>actin-11</t>
  </si>
  <si>
    <t>Glyma.03G147800.1.p</t>
  </si>
  <si>
    <t>Glyma.03G156700.1.p</t>
  </si>
  <si>
    <t>AST12,SULTR3;1</t>
  </si>
  <si>
    <t>sulfate transporter 3;1</t>
  </si>
  <si>
    <t>Glyma.03G157800.1.p</t>
  </si>
  <si>
    <t>Glyma.03G159000.1.p</t>
  </si>
  <si>
    <t>Glyma.03G160100.1.p</t>
  </si>
  <si>
    <t>CYP94B1</t>
  </si>
  <si>
    <t>cytochrome P450, family 94, subfamily B, polypeptide 1</t>
  </si>
  <si>
    <t>Glyma.03G165800.1.p</t>
  </si>
  <si>
    <t>Glyma.03G166300.1.p</t>
  </si>
  <si>
    <t>Glyma.03G168900.1.p</t>
  </si>
  <si>
    <t>RmlC-like cupins superfamily protein</t>
  </si>
  <si>
    <t>Glyma.03G172900.1.p</t>
  </si>
  <si>
    <t>nodulin MtN21 /EamA-like transporter family protein</t>
  </si>
  <si>
    <t>Glyma.03G173100.1.p</t>
  </si>
  <si>
    <t>Pollen Ole e 1 allergen and extensin family protein</t>
  </si>
  <si>
    <t>Glyma.03G189900.1.p</t>
  </si>
  <si>
    <t>CYP76G1</t>
  </si>
  <si>
    <t>cytochrome P450, family 76, subfamily G, polypeptide 1</t>
  </si>
  <si>
    <t>Glyma.03G208400.1.p</t>
  </si>
  <si>
    <t>Thioredoxin superfamily protein</t>
  </si>
  <si>
    <t>Chaperone DnaJ-domain superfamily protein</t>
  </si>
  <si>
    <t>Glyma.03G232500.2.p</t>
  </si>
  <si>
    <t>Calmodulin-binding protein</t>
  </si>
  <si>
    <t>HEL,PR-4,PR4</t>
  </si>
  <si>
    <t>pathogenesis-related 4</t>
  </si>
  <si>
    <t>ATMYB15,ATY19,MYB15</t>
  </si>
  <si>
    <t>myb domain protein 15</t>
  </si>
  <si>
    <t>Glyma.03G256200.1.p</t>
  </si>
  <si>
    <t>FIN219,JAR1</t>
  </si>
  <si>
    <t>Glyma.04G004300.1.p</t>
  </si>
  <si>
    <t>Cyclophilin-like peptidyl-prolyl cis-trans isomerase family protein</t>
  </si>
  <si>
    <t>Protein of unknown function (DUF630 and DUF632)</t>
  </si>
  <si>
    <t>Glyma.04G020700.1.p</t>
  </si>
  <si>
    <t>Protein of unknown function, DUF617</t>
  </si>
  <si>
    <t>Glyma.04G041200.1.p</t>
  </si>
  <si>
    <t>DEAR3</t>
  </si>
  <si>
    <t>DREB and EAR motif protein 3</t>
  </si>
  <si>
    <t>N-terminal nucleophile aminohydrolases (Ntn hydrolases) superfamily protein</t>
  </si>
  <si>
    <t>Glyma.04G052600.1.p</t>
  </si>
  <si>
    <t>Putative lysine decarboxylase family protein</t>
  </si>
  <si>
    <t>KNAT3</t>
  </si>
  <si>
    <t>KNOTTED1-like homeobox gene 3</t>
  </si>
  <si>
    <t>Glyma.04G064100.2.p</t>
  </si>
  <si>
    <t>Glyma.04G075400.1.p</t>
  </si>
  <si>
    <t>RING/U-box superfamily protein</t>
  </si>
  <si>
    <t>Glyma.04G086300.3.p</t>
  </si>
  <si>
    <t>ATNADP-ME3,NADP-ME3</t>
  </si>
  <si>
    <t>NADP-malic enzyme 3</t>
  </si>
  <si>
    <t>Glyma.04G104500.2.p</t>
  </si>
  <si>
    <t>Glyma.04G127100.1.p</t>
  </si>
  <si>
    <t>Glyma.04G134100.1.p</t>
  </si>
  <si>
    <t>ATSFH12,SFH12</t>
  </si>
  <si>
    <t>SEC14-like 12</t>
  </si>
  <si>
    <t>Glyma.04G140600.1.p</t>
  </si>
  <si>
    <t>Glyma.04G153400.1.p</t>
  </si>
  <si>
    <t>Leucine-rich repeat protein kinase family protein</t>
  </si>
  <si>
    <t>Glyma.04G170400.3.p</t>
  </si>
  <si>
    <t>NRP2</t>
  </si>
  <si>
    <t>NAP1-related protein 2</t>
  </si>
  <si>
    <t>Glyma.04G180900.4.p</t>
  </si>
  <si>
    <t>ATTPS9,TPS9</t>
  </si>
  <si>
    <t>trehalose-phosphatase/synthase 9</t>
  </si>
  <si>
    <t>Glyma.04G191200.7.p</t>
  </si>
  <si>
    <t>AAA-type ATPase family protein</t>
  </si>
  <si>
    <t>Glyma.04G217800.1.p</t>
  </si>
  <si>
    <t>RGF9</t>
  </si>
  <si>
    <t>Glyma.04G232200.1.p</t>
  </si>
  <si>
    <t>P-loop containing nucleoside triphosphate hydrolases superfamily protein</t>
  </si>
  <si>
    <t>ATOPT6,OPT6</t>
  </si>
  <si>
    <t>oligopeptide transporter 1</t>
  </si>
  <si>
    <t>Glyma.04G238300.1.p</t>
  </si>
  <si>
    <t>ATWRKY30,WRKY30</t>
  </si>
  <si>
    <t>WRKY DNA-binding protein 30</t>
  </si>
  <si>
    <t>Glyma.04G245000.1.p</t>
  </si>
  <si>
    <t>Glyma.05G009200.1.p</t>
  </si>
  <si>
    <t>PID2</t>
  </si>
  <si>
    <t>AGC (cAMP-dependent, cGMP-dependent and protein kinase C) kinase family protein</t>
  </si>
  <si>
    <t>Glyma.05G029800.3.p</t>
  </si>
  <si>
    <t>ATHIR1,HIR1</t>
  </si>
  <si>
    <t>SPFH/Band 7/PHB domain-containing membrane-associated protein family</t>
  </si>
  <si>
    <t>Glyma.05G033600.1.p</t>
  </si>
  <si>
    <t>Glyma.05G055100.1.p</t>
  </si>
  <si>
    <t>Glyma.05G110900.1.p</t>
  </si>
  <si>
    <t>Glyma.05G119600.5.p</t>
  </si>
  <si>
    <t>ATBAK1,ATSERK3,BAK1,ELG,RKS10,SERK3</t>
  </si>
  <si>
    <t>BRI1-associated receptor kinase</t>
  </si>
  <si>
    <t>Glyma.05G121700.1.p</t>
  </si>
  <si>
    <t>Glyma.05G127600.1.p</t>
  </si>
  <si>
    <t>ATWRKY28,WRKY28</t>
  </si>
  <si>
    <t>WRKY DNA-binding protein 28</t>
  </si>
  <si>
    <t>Glyma.05G136000.1.p</t>
  </si>
  <si>
    <t>ATSWC2,SWC2</t>
  </si>
  <si>
    <t>sequence-specific DNA binding transcription factors;DNA binding;DNA binding</t>
  </si>
  <si>
    <t>ATINT2,INT2</t>
  </si>
  <si>
    <t>inositol transporter 2</t>
  </si>
  <si>
    <t>Glyma.05G152600.1.p</t>
  </si>
  <si>
    <t>CYP71A20</t>
  </si>
  <si>
    <t>cytochrome P450, family 71, subfamily A, polypeptide 20</t>
  </si>
  <si>
    <t>Glyma.05G164800.1.p</t>
  </si>
  <si>
    <t>Sulfite exporter TauE/SafE family protein</t>
  </si>
  <si>
    <t>Glyma.05G166800.1.p</t>
  </si>
  <si>
    <t>ZKT</t>
  </si>
  <si>
    <t>protein containing PDZ domain, a K-box domain, and a TPR region</t>
  </si>
  <si>
    <t>Glyma.05G175300.1.p</t>
  </si>
  <si>
    <t>ATECA3,ECA3</t>
  </si>
  <si>
    <t>endoplasmic reticulum-type calcium-transporting ATPase 3</t>
  </si>
  <si>
    <t>Glyma.05G198400.1.p</t>
  </si>
  <si>
    <t>Glyma.05G212900.1.p</t>
  </si>
  <si>
    <t>Glyma.05G216100.1.p</t>
  </si>
  <si>
    <t>Glyma.05G224500.1.p</t>
  </si>
  <si>
    <t>MIOX4</t>
  </si>
  <si>
    <t>myo-inositol oxygenase 4</t>
  </si>
  <si>
    <t>Glyma.05G230200.1.p</t>
  </si>
  <si>
    <t>ABIL1</t>
  </si>
  <si>
    <t>ABI-1-like 1</t>
  </si>
  <si>
    <t>Glyma.05G233500.1.p</t>
  </si>
  <si>
    <t>Glyma.06G003100.1.p</t>
  </si>
  <si>
    <t>pEARLI4</t>
  </si>
  <si>
    <t>Arabidopsis phospholipase-like protein (PEARLI 4) family</t>
  </si>
  <si>
    <t>Glyma.06G008800.1.p</t>
  </si>
  <si>
    <t>GATA7</t>
  </si>
  <si>
    <t>GATA transcription factor 7</t>
  </si>
  <si>
    <t>Glyma.06G019200.1.p</t>
  </si>
  <si>
    <t>Glyma.06G019500.1.p</t>
  </si>
  <si>
    <t>Glyma.06G031400.1.p</t>
  </si>
  <si>
    <t>ATRL6,RL6,RSM3</t>
  </si>
  <si>
    <t>RAD-like 6</t>
  </si>
  <si>
    <t>Glyma.06G045400.1.p</t>
  </si>
  <si>
    <t>STZ,ZAT10</t>
  </si>
  <si>
    <t>salt tolerance zinc finger</t>
  </si>
  <si>
    <t>Glyma.06G047600.1.p</t>
  </si>
  <si>
    <t>Uncharacterised conserved protein UCP031279</t>
  </si>
  <si>
    <t>Glyma.06G049900.1.p</t>
  </si>
  <si>
    <t>ACS8</t>
  </si>
  <si>
    <t>1-amino-cyclopropane-1-carboxylate synthase 8</t>
  </si>
  <si>
    <t>Glyma.06G065600.3.p</t>
  </si>
  <si>
    <t>Glyma.06G071000.1.p</t>
  </si>
  <si>
    <t>Protein of unknown function, DUF642</t>
  </si>
  <si>
    <t>ABCG40,ATABCG40,ATPDR12,PDR12</t>
  </si>
  <si>
    <t>pleiotropic drug resistance 12</t>
  </si>
  <si>
    <t>Glyma.06G099400.1.p</t>
  </si>
  <si>
    <t>ATPUP1,PUP1</t>
  </si>
  <si>
    <t>purine permease 1</t>
  </si>
  <si>
    <t>Glyma.06G104800.4.p</t>
  </si>
  <si>
    <t>Glyma.06G125100.1.p</t>
  </si>
  <si>
    <t>CRF4</t>
  </si>
  <si>
    <t>cytokinin response factor 4</t>
  </si>
  <si>
    <t>Glyma.06G127700.4.p</t>
  </si>
  <si>
    <t>ORG1</t>
  </si>
  <si>
    <t>OBP3-responsive gene 1</t>
  </si>
  <si>
    <t>Glyma.06G131800.1.p</t>
  </si>
  <si>
    <t>Glyma.06G150300.2.p</t>
  </si>
  <si>
    <t>PSAN</t>
  </si>
  <si>
    <t>photosystem I reaction center subunit PSI-N, chloroplast, putative / PSI-N, putative (PSAN)</t>
  </si>
  <si>
    <t>Glyma.06G154700.2.p</t>
  </si>
  <si>
    <t>emb2170</t>
  </si>
  <si>
    <t>embryo defective 2170</t>
  </si>
  <si>
    <t>Glyma.06G155100.1.p</t>
  </si>
  <si>
    <t>Copine (Calcium-dependent phospholipid-binding protein) family</t>
  </si>
  <si>
    <t>Glyma.06G169800.2.p</t>
  </si>
  <si>
    <t>Pyridoxal phosphate (PLP)-dependent transferases superfamily protein</t>
  </si>
  <si>
    <t>Glyma.06G174800.1.p</t>
  </si>
  <si>
    <t>Cysteine proteinases superfamily protein</t>
  </si>
  <si>
    <t>ARM repeat superfamily protein</t>
  </si>
  <si>
    <t>Glyma.06G202200.1.p</t>
  </si>
  <si>
    <t>ATHSP101,HOT1,HSP101</t>
  </si>
  <si>
    <t>heat shock protein 101</t>
  </si>
  <si>
    <t>Glyma.06G226500.1.p</t>
  </si>
  <si>
    <t>ATBAG1,BAG1</t>
  </si>
  <si>
    <t>BCL-2-associated athanogene 1</t>
  </si>
  <si>
    <t>ATHB52,HB52</t>
  </si>
  <si>
    <t>homeobox protein 52</t>
  </si>
  <si>
    <t>Glyma.06G238300.1.p</t>
  </si>
  <si>
    <t>Glyma.06G248700.1.p</t>
  </si>
  <si>
    <t>Toll-Interleukin-Resistance (TIR) domain family protein</t>
  </si>
  <si>
    <t>NAC (No Apical Meristem) domain transcriptional regulator superfamily protein</t>
  </si>
  <si>
    <t>ARK3,RK3</t>
  </si>
  <si>
    <t>receptor kinase 3</t>
  </si>
  <si>
    <t>Glyma.06G258400.1.p</t>
  </si>
  <si>
    <t>Glyma.06G262700.1.p</t>
  </si>
  <si>
    <t>PAT1</t>
  </si>
  <si>
    <t>GRAS family transcription factor</t>
  </si>
  <si>
    <t>disease resistance protein (TIR-NBS-LRR class), putative</t>
  </si>
  <si>
    <t>Glyma.06G304500.1.p</t>
  </si>
  <si>
    <t>Glyma.06G307700.1.p</t>
  </si>
  <si>
    <t>ATWRKY6,WRKY6</t>
  </si>
  <si>
    <t>Glyma.06G310300.1.p</t>
  </si>
  <si>
    <t>Late embryogenesis abundant protein, group 1 protein</t>
  </si>
  <si>
    <t>Glyma.06G310700.1.p</t>
  </si>
  <si>
    <t>Glyma.06G319500.1.p</t>
  </si>
  <si>
    <t>Glyma.07G004300.1.p</t>
  </si>
  <si>
    <t>ACA9,ATACA9</t>
  </si>
  <si>
    <t>autoinhibited Ca(2+)-ATPase 9</t>
  </si>
  <si>
    <t>ATLOX1,LOX1</t>
  </si>
  <si>
    <t>lipoxygenase 1</t>
  </si>
  <si>
    <t>Glyma.07G013700.1.p</t>
  </si>
  <si>
    <t>Glyma.07G034800.1.p</t>
  </si>
  <si>
    <t>Glyma.07G038400.1.p</t>
  </si>
  <si>
    <t>AtGRF5,GRF5</t>
  </si>
  <si>
    <t>growth-regulating factor 5</t>
  </si>
  <si>
    <t>Glyma.07G041400.1.p</t>
  </si>
  <si>
    <t>JAZ6,TIFY11B</t>
  </si>
  <si>
    <t>jasmonate-zim-domain protein 6</t>
  </si>
  <si>
    <t>Dormancy/auxin associated family protein</t>
  </si>
  <si>
    <t>Glyma.07G065700.1.p</t>
  </si>
  <si>
    <t>ACS1,AT-ACS1</t>
  </si>
  <si>
    <t>ACC synthase 1</t>
  </si>
  <si>
    <t>Glyma.07G073800.2.p</t>
  </si>
  <si>
    <t>NAD(P)-binding Rossmann-fold superfamily protein</t>
  </si>
  <si>
    <t>Glyma.07G076100.1.p</t>
  </si>
  <si>
    <t>Glyma.07G080700.1.p</t>
  </si>
  <si>
    <t>Glyma.07G083800.1.p</t>
  </si>
  <si>
    <t>Glyma.07G087400.1.p</t>
  </si>
  <si>
    <t>ALDH1A,ALDH2C4,REF1</t>
  </si>
  <si>
    <t>aldehyde dehydrogenase 2C4</t>
  </si>
  <si>
    <t>Glyma.07G088000.1.p</t>
  </si>
  <si>
    <t>Glyma.07G094100.1.p</t>
  </si>
  <si>
    <t>Glyma.07G100700.2.p</t>
  </si>
  <si>
    <t>AtMYB4R1,MYB4R1</t>
  </si>
  <si>
    <t>myb domain protein 4r1</t>
  </si>
  <si>
    <t>Glyma.07G105700.1.p</t>
  </si>
  <si>
    <t>ATMKK9,MKK9</t>
  </si>
  <si>
    <t>MAP kinase kinase 9</t>
  </si>
  <si>
    <t>Glyma.07G109200.1.p</t>
  </si>
  <si>
    <t>Glyma.07G112000.1.p</t>
  </si>
  <si>
    <t>PSBQ,PSBQ-2,PSII-Q</t>
  </si>
  <si>
    <t>photosystem II subunit Q-2</t>
  </si>
  <si>
    <t>Glyma.07G144000.1.p</t>
  </si>
  <si>
    <t>AtRLP21,RLP21</t>
  </si>
  <si>
    <t>receptor like protein 21</t>
  </si>
  <si>
    <t>Glyma.07G154100.1.p</t>
  </si>
  <si>
    <t>LECRKA4.2</t>
  </si>
  <si>
    <t>lectin receptor kinase a4.1</t>
  </si>
  <si>
    <t>Glyma.07G168600.3.p</t>
  </si>
  <si>
    <t>atnudt17,NUDT17</t>
  </si>
  <si>
    <t>nudix hydrolase homolog 17</t>
  </si>
  <si>
    <t>Glyma.07G184000.1.p</t>
  </si>
  <si>
    <t>Glyma.07G185800.2.p</t>
  </si>
  <si>
    <t>CBS domain-containing protein with a domain of unknown function (DUF21)</t>
  </si>
  <si>
    <t>Glyma.07G185800.3.p</t>
  </si>
  <si>
    <t>D-aminoacid aminotransferase-like PLP-dependent enzymes superfamily protein</t>
  </si>
  <si>
    <t>Glyma.07G188800.1.p</t>
  </si>
  <si>
    <t>B120</t>
  </si>
  <si>
    <t>Glyma.07G192700.1.p</t>
  </si>
  <si>
    <t>scpl31</t>
  </si>
  <si>
    <t>serine carboxypeptidase-like 31</t>
  </si>
  <si>
    <t>Aluminium induced protein with YGL and LRDR motifs</t>
  </si>
  <si>
    <t>Glyma.07G195300.2.p</t>
  </si>
  <si>
    <t>Glyma.07G215000.5.p</t>
  </si>
  <si>
    <t>Plant protein of unknown function (DUF869)</t>
  </si>
  <si>
    <t>Glyma.07G226400.1.p</t>
  </si>
  <si>
    <t>ATGLR2.8,GLR2.8</t>
  </si>
  <si>
    <t>glutamate receptor 2.8</t>
  </si>
  <si>
    <t>Glyma.07G226500.1.p</t>
  </si>
  <si>
    <t>Glyma.07G236000.1.p</t>
  </si>
  <si>
    <t>Plant neutral invertase family protein</t>
  </si>
  <si>
    <t>Glyma.07G248000.3.p</t>
  </si>
  <si>
    <t>Protein phosphatase 2C family protein</t>
  </si>
  <si>
    <t>Glyma.07G253600.1.p</t>
  </si>
  <si>
    <t>AtDMP2,DMP2</t>
  </si>
  <si>
    <t>DUF679 domain membrane protein 2</t>
  </si>
  <si>
    <t>Glyma.07G253900.4.p</t>
  </si>
  <si>
    <t>Glyma.08G007400.1.p</t>
  </si>
  <si>
    <t>Sec14p-like phosphatidylinositol transfer family protein</t>
  </si>
  <si>
    <t>Glyma.08G010500.1.p</t>
  </si>
  <si>
    <t>Glyma.08G021800.1.p</t>
  </si>
  <si>
    <t>Glyma.08G022000.1.p</t>
  </si>
  <si>
    <t>Glyma.08G035300.3.p</t>
  </si>
  <si>
    <t>AtSTP14,STP14</t>
  </si>
  <si>
    <t>sugar transporter 14</t>
  </si>
  <si>
    <t>RLK</t>
  </si>
  <si>
    <t>dentin sialophosphoprotein-related</t>
  </si>
  <si>
    <t>Glyma.08G099600.2.p</t>
  </si>
  <si>
    <t>LRR and NB-ARC domains-containing disease resistance protein</t>
  </si>
  <si>
    <t>Glyma.08G140400.2.p</t>
  </si>
  <si>
    <t>CYP71B34</t>
  </si>
  <si>
    <t>cytochrome P450, family 71, subfamily B, polypeptide 34</t>
  </si>
  <si>
    <t>Glyma.08G150500.1.p</t>
  </si>
  <si>
    <t>BGLU17</t>
  </si>
  <si>
    <t>beta glucosidase 17</t>
  </si>
  <si>
    <t>Glyma.08G159900.1.p</t>
  </si>
  <si>
    <t>ACLA-1</t>
  </si>
  <si>
    <t>ATP-citrate lyase A-1</t>
  </si>
  <si>
    <t>Glyma.08G179400.3.p</t>
  </si>
  <si>
    <t>Glyma.08G182900.1.p</t>
  </si>
  <si>
    <t>Glyma.08G205800.1.p</t>
  </si>
  <si>
    <t>ATMBAC2,BAC2</t>
  </si>
  <si>
    <t>Mitochondrial substrate carrier family protein</t>
  </si>
  <si>
    <t>Glyma.08G217400.1.p</t>
  </si>
  <si>
    <t>NIP6,NIP6;1,NLM7</t>
  </si>
  <si>
    <t>NOD26-like intrinsic protein 6;1</t>
  </si>
  <si>
    <t>Glyma.08G224100.1.p</t>
  </si>
  <si>
    <t>Glyma.08G266300.2.p</t>
  </si>
  <si>
    <t>YAK1</t>
  </si>
  <si>
    <t>yeast YAK1-related gene 1</t>
  </si>
  <si>
    <t>Glyma.08G298900.1.p</t>
  </si>
  <si>
    <t>Glyma.08G307200.1.p</t>
  </si>
  <si>
    <t>Glyma.08G307600.1.p</t>
  </si>
  <si>
    <t>Glyma.08G318300.1.p</t>
  </si>
  <si>
    <t>tetraacyldisaccharide 4\'-kinase family protein</t>
  </si>
  <si>
    <t>Glyma.08G323400.1.p</t>
  </si>
  <si>
    <t>MBOAT (membrane bound O-acyl transferase) family protein</t>
  </si>
  <si>
    <t>Glyma.08G329000.1.p</t>
  </si>
  <si>
    <t>Glyma.08G339200.1.p</t>
  </si>
  <si>
    <t>REM39,VRN1</t>
  </si>
  <si>
    <t>AP2/B3-like transcriptional factor family protein</t>
  </si>
  <si>
    <t>Glyma.08G348500.1.p</t>
  </si>
  <si>
    <t>CYP93D1</t>
  </si>
  <si>
    <t>cytochrome P450, family 93, subfamily D, polypeptide 1</t>
  </si>
  <si>
    <t>F-box family protein with a domain of unknown function (DUF295)</t>
  </si>
  <si>
    <t>Glyma.09G005700.1.p</t>
  </si>
  <si>
    <t>Glyma.09G007000.1.p</t>
  </si>
  <si>
    <t>Chaperonin-like RbcX protein</t>
  </si>
  <si>
    <t>ATPGLP2,ATPK5,PGLP2</t>
  </si>
  <si>
    <t>2-phosphoglycolate phosphatase 2</t>
  </si>
  <si>
    <t>Glyma.09G015500.5.p</t>
  </si>
  <si>
    <t>ATPA2,PA2</t>
  </si>
  <si>
    <t>peroxidase 2</t>
  </si>
  <si>
    <t>AtMYB78,MYB78</t>
  </si>
  <si>
    <t>myb domain protein 78</t>
  </si>
  <si>
    <t>Glyma.09G034300.1.p</t>
  </si>
  <si>
    <t>ATWRKY23,WRKY23</t>
  </si>
  <si>
    <t>WRKY DNA-binding protein 23</t>
  </si>
  <si>
    <t>Glyma.09G046400.1.p</t>
  </si>
  <si>
    <t>CYP81D3</t>
  </si>
  <si>
    <t>cytochrome P450, family 81, subfamily D, polypeptide 3</t>
  </si>
  <si>
    <t>Glyma.09G048900.1.p</t>
  </si>
  <si>
    <t>Glyma.09G049300.1.p</t>
  </si>
  <si>
    <t>Glyma.09G053300.1.p</t>
  </si>
  <si>
    <t>Ankyrin repeat family protein</t>
  </si>
  <si>
    <t>Glyma.09G062900.1.p</t>
  </si>
  <si>
    <t>BGAL12</t>
  </si>
  <si>
    <t>beta-galactosidase 12</t>
  </si>
  <si>
    <t>Glyma.09G068700.1.p</t>
  </si>
  <si>
    <t>Glyma.09G070300.1.p</t>
  </si>
  <si>
    <t>ALDH7B4</t>
  </si>
  <si>
    <t>aldehyde dehydrogenase 7B4</t>
  </si>
  <si>
    <t>Glyma.09G071600.1.p</t>
  </si>
  <si>
    <t>JAZ1,TIFY10A</t>
  </si>
  <si>
    <t>jasmonate-zim-domain protein 1</t>
  </si>
  <si>
    <t>Glyma.09G109800.1.p</t>
  </si>
  <si>
    <t>Glyma.09G117500.1.p</t>
  </si>
  <si>
    <t>Plant invertase/pectin methylesterase inhibitor superfamily protein</t>
  </si>
  <si>
    <t>Glyma.09G150000.2.p</t>
  </si>
  <si>
    <t>Glyma.09G173400.1.p</t>
  </si>
  <si>
    <t>atnudt4,NUDT4</t>
  </si>
  <si>
    <t>nudix hydrolase homolog 4</t>
  </si>
  <si>
    <t>Glyma.09G198300.2.p</t>
  </si>
  <si>
    <t>HMG BETA 1,HMGB2,NFD02,NFD2</t>
  </si>
  <si>
    <t>high mobility group B2</t>
  </si>
  <si>
    <t>Glyma.09G210600.1.p</t>
  </si>
  <si>
    <t>Glyma.09G217100.3.p</t>
  </si>
  <si>
    <t>RNA-binding (RRM/RBD/RNP motifs) family protein</t>
  </si>
  <si>
    <t>Glyma.09G239900.1.p</t>
  </si>
  <si>
    <t>AATP1</t>
  </si>
  <si>
    <t>AAA-ATPase 1</t>
  </si>
  <si>
    <t>disease resistance family protein / LRR family protein</t>
  </si>
  <si>
    <t>ATOMT1,OMT1</t>
  </si>
  <si>
    <t>O-methyltransferase 1</t>
  </si>
  <si>
    <t>RCI3,RCI3A</t>
  </si>
  <si>
    <t>Glyma.10G016500.1.p</t>
  </si>
  <si>
    <t>Glyma.10G017000.1.p</t>
  </si>
  <si>
    <t>AtGH9B13,GH9B13</t>
  </si>
  <si>
    <t>glycosyl hydrolase 9B13</t>
  </si>
  <si>
    <t>Glyma.10G022500.1.p</t>
  </si>
  <si>
    <t>Glyma.10G023300.3.p</t>
  </si>
  <si>
    <t>Protein kinase family protein</t>
  </si>
  <si>
    <t>Glyma.10G035200.6.p</t>
  </si>
  <si>
    <t>Glyma.10G037100.1.p</t>
  </si>
  <si>
    <t>ATCRA1,CRA1,CRU1</t>
  </si>
  <si>
    <t>Glyma.10G044200.3.p</t>
  </si>
  <si>
    <t>Acyl-CoA N-acyltransferase with RING/FYVE/PHD-type zinc finger domain</t>
  </si>
  <si>
    <t>Glyma.10G063000.1.p</t>
  </si>
  <si>
    <t>Glyma.10G097700.1.p</t>
  </si>
  <si>
    <t>Glyma.10G129100.1.p</t>
  </si>
  <si>
    <t>Glyma.10G165600.1.p</t>
  </si>
  <si>
    <t>Glyma.10G180800.1.p</t>
  </si>
  <si>
    <t>Serine protease inhibitor, potato inhibitor I-type family protein</t>
  </si>
  <si>
    <t>CYP76C1</t>
  </si>
  <si>
    <t>cytochrome P450, family 76, subfamily C, polypeptide 1</t>
  </si>
  <si>
    <t>Glyma.10G228600.1.p</t>
  </si>
  <si>
    <t>Glyma.10G228900.1.p</t>
  </si>
  <si>
    <t>Glyma.10G238300.1.p</t>
  </si>
  <si>
    <t>IQD24</t>
  </si>
  <si>
    <t>IQ-domain 24</t>
  </si>
  <si>
    <t>Glyma.10G241100.1.p</t>
  </si>
  <si>
    <t>AT2353,ATGA20OX2,GA20OX2</t>
  </si>
  <si>
    <t>gibberellin 20 oxidase 2</t>
  </si>
  <si>
    <t>CRK26</t>
  </si>
  <si>
    <t>cysteine-rich RLK (RECEPTOR-like protein kinase) 26</t>
  </si>
  <si>
    <t>CRK29</t>
  </si>
  <si>
    <t>cysteine-rich RLK (RECEPTOR-like protein kinase) 29</t>
  </si>
  <si>
    <t>Glyma.10G286800.1.p</t>
  </si>
  <si>
    <t>GRAM domain-containing protein / ABA-responsive protein-related</t>
  </si>
  <si>
    <t>Glyma.10G291000.2.p</t>
  </si>
  <si>
    <t>Plant protein 1589 of unknown function</t>
  </si>
  <si>
    <t>Glyma.10G295200.1.p</t>
  </si>
  <si>
    <t>C2H2-like zinc finger protein</t>
  </si>
  <si>
    <t>Glyma.11G000800.1.p</t>
  </si>
  <si>
    <t>Cyclase family protein</t>
  </si>
  <si>
    <t>Glyma.11G003200.1.p</t>
  </si>
  <si>
    <t>ATGA2OX8,GA2OX8</t>
  </si>
  <si>
    <t>gibberellin 2-oxidase 8</t>
  </si>
  <si>
    <t>Glyma.11G008500.1.p</t>
  </si>
  <si>
    <t>Glyma.11G012200.3.p</t>
  </si>
  <si>
    <t>Glyma.11G019000.1.p</t>
  </si>
  <si>
    <t>CRF2,TMO3</t>
  </si>
  <si>
    <t>cytokinin response factor 2</t>
  </si>
  <si>
    <t>Glyma.11G028700.1.p</t>
  </si>
  <si>
    <t>ARK3,PAK</t>
  </si>
  <si>
    <t>armadillo repeat kinesin 3</t>
  </si>
  <si>
    <t>Glyma.11G038600.2.p</t>
  </si>
  <si>
    <t>Glyma.11G039800.1.p</t>
  </si>
  <si>
    <t>Protein of unknown function (DUF581)</t>
  </si>
  <si>
    <t>PLC-like phosphodiesterases superfamily protein</t>
  </si>
  <si>
    <t>Glyma.11G079400.2.p</t>
  </si>
  <si>
    <t>Glyma.11G083800.1.p</t>
  </si>
  <si>
    <t>AAE1</t>
  </si>
  <si>
    <t>acyl activating enzyme 1</t>
  </si>
  <si>
    <t>Glyma.11G108300.1.p</t>
  </si>
  <si>
    <t>Glyma.11G123400.1.p</t>
  </si>
  <si>
    <t>Glyma.11G130600.1.p</t>
  </si>
  <si>
    <t>Glyma.11G141400.2.p</t>
  </si>
  <si>
    <t>Glyma.11G149100.1.p</t>
  </si>
  <si>
    <t>ATCKX6,ATCKX7,CKX6</t>
  </si>
  <si>
    <t>cytokinin oxidase/dehydrogenase 6</t>
  </si>
  <si>
    <t>Glyma.11G154700.10.p</t>
  </si>
  <si>
    <t>Glyma.11G154700.9.p</t>
  </si>
  <si>
    <t>Glyma.11G157200.1.p</t>
  </si>
  <si>
    <t>CML37,CML39</t>
  </si>
  <si>
    <t>calmodulin like 37</t>
  </si>
  <si>
    <t>Glyma.11G164000.1.p</t>
  </si>
  <si>
    <t>LAC3</t>
  </si>
  <si>
    <t>laccase 3</t>
  </si>
  <si>
    <t>Glyma.11G164700.1.p</t>
  </si>
  <si>
    <t>Glyma.11G179100.1.p</t>
  </si>
  <si>
    <t>Aluminium activated malate transporter family protein</t>
  </si>
  <si>
    <t>Glyma.11G186700.2.p</t>
  </si>
  <si>
    <t>Basic-leucine zipper (bZIP) transcription factor family protein</t>
  </si>
  <si>
    <t>Glyma.11G195800.2.p</t>
  </si>
  <si>
    <t>CRK2</t>
  </si>
  <si>
    <t>cysteine-rich RLK (RECEPTOR-like protein kinase) 2</t>
  </si>
  <si>
    <t>Glyma.11G206700.3.p</t>
  </si>
  <si>
    <t>Glyma.11G230000.2.p</t>
  </si>
  <si>
    <t>Phosphoinositide-specific phospholipase C family protein</t>
  </si>
  <si>
    <t>Glyma.11G234300.1.p</t>
  </si>
  <si>
    <t>ATWI-12,SAG20,WI12</t>
  </si>
  <si>
    <t>senescence associated gene 20</t>
  </si>
  <si>
    <t>Glyma.11G242700.1.p</t>
  </si>
  <si>
    <t>Glyma.11G243900.1.p</t>
  </si>
  <si>
    <t>ATMKP1,MKP1</t>
  </si>
  <si>
    <t>mitogen-activated protein kinase phosphatase 1</t>
  </si>
  <si>
    <t>Glyma.11G247500.1.p</t>
  </si>
  <si>
    <t>B12D protein</t>
  </si>
  <si>
    <t>Glyma.12G008700.3.p</t>
  </si>
  <si>
    <t>Glyma.12G008800.2.p</t>
  </si>
  <si>
    <t>Glyma.12G020900.1.p</t>
  </si>
  <si>
    <t>Glyma.12G030600.1.p</t>
  </si>
  <si>
    <t>Glyma.12G067000.1.p</t>
  </si>
  <si>
    <t>Glyma.12G078700.1.p</t>
  </si>
  <si>
    <t>Glyma.12G084500.1.p</t>
  </si>
  <si>
    <t>ATGAT1,GAT1</t>
  </si>
  <si>
    <t>Glyma.12G089100.2.p</t>
  </si>
  <si>
    <t>Glyma.12G111400.1.p</t>
  </si>
  <si>
    <t>ankyrin repeat family protein</t>
  </si>
  <si>
    <t>Glyma.12G137700.1.p</t>
  </si>
  <si>
    <t>Glyma.12G140200.1.p</t>
  </si>
  <si>
    <t>Glyma.12G144500.1.p</t>
  </si>
  <si>
    <t>Glyma.12G158400.1.p</t>
  </si>
  <si>
    <t>Glyma.12G173800.1.p</t>
  </si>
  <si>
    <t>ATFLA11,FLA11</t>
  </si>
  <si>
    <t>FASCICLIN-like arabinogalactan-protein 11</t>
  </si>
  <si>
    <t>Glyma.12G185400.1.p</t>
  </si>
  <si>
    <t>Glyma.12G189500.1.p</t>
  </si>
  <si>
    <t>BSL2</t>
  </si>
  <si>
    <t>BRI1 suppressor 1 (BSU1)-like 2</t>
  </si>
  <si>
    <t>Glyma.12G196700.1.p</t>
  </si>
  <si>
    <t>bHLH105,ILR3</t>
  </si>
  <si>
    <t>Glyma.12G200000.1.p</t>
  </si>
  <si>
    <t>Glyma.12G207900.1.p</t>
  </si>
  <si>
    <t>AtRABA1f,RABA1f</t>
  </si>
  <si>
    <t>RAB GTPase homolog A1F</t>
  </si>
  <si>
    <t>Glyma.12G221600.1.p</t>
  </si>
  <si>
    <t>Glyma.12G223600.3.p</t>
  </si>
  <si>
    <t>Glyma.12G226400.1.p</t>
  </si>
  <si>
    <t>Glyma.12G230100.1.p</t>
  </si>
  <si>
    <t>ATYSL1,YSL1</t>
  </si>
  <si>
    <t>YELLOW STRIPE like 1</t>
  </si>
  <si>
    <t>Glyma.13G030900.1.p</t>
  </si>
  <si>
    <t>ANAC002,ATAF1</t>
  </si>
  <si>
    <t>Glyma.13G033500.2.p</t>
  </si>
  <si>
    <t>Glyma.13G037000.1.p</t>
  </si>
  <si>
    <t>Glyma.13G045300.1.p</t>
  </si>
  <si>
    <t>Glyma.13G048800.1.p</t>
  </si>
  <si>
    <t>glycosyl hydrolase family 81 protein</t>
  </si>
  <si>
    <t>Glyma.13G057800.1.p</t>
  </si>
  <si>
    <t>Glycosyl transferase, family 35</t>
  </si>
  <si>
    <t>Glyma.13G076200.1.p</t>
  </si>
  <si>
    <t>Glyma.13G094100.1.p</t>
  </si>
  <si>
    <t>CAP (Cysteine-rich secretory proteins, Antigen 5, and Pathogenesis-related 1 protein) superfamily protein</t>
  </si>
  <si>
    <t>XTH23,XTR6</t>
  </si>
  <si>
    <t>xyloglucan endotransglycosylase 6</t>
  </si>
  <si>
    <t>Glyma.13G112000.1.p</t>
  </si>
  <si>
    <t>Glyma.13G120600.1.p</t>
  </si>
  <si>
    <t>Glyma.13G129000.1.p</t>
  </si>
  <si>
    <t>Glyma.13G170300.1.p</t>
  </si>
  <si>
    <t>Glyma.13G173500.1.p</t>
  </si>
  <si>
    <t>Glyma.13G174100.1.p</t>
  </si>
  <si>
    <t>GRX480,roxy19</t>
  </si>
  <si>
    <t xml:space="preserve">Protein of unknown function (DUF506) </t>
  </si>
  <si>
    <t>Glyma.13G196500.2.p</t>
  </si>
  <si>
    <t>NQR</t>
  </si>
  <si>
    <t>NADPH:quinone oxidoreductase</t>
  </si>
  <si>
    <t>Glyma.13G232800.1.p</t>
  </si>
  <si>
    <t>Glyma.13G237400.1.p</t>
  </si>
  <si>
    <t>SPL3</t>
  </si>
  <si>
    <t>squamosa promoter binding protein-like 3</t>
  </si>
  <si>
    <t>Glyma.13G240600.1.p</t>
  </si>
  <si>
    <t>ALN,ATALN</t>
  </si>
  <si>
    <t>allantoinase</t>
  </si>
  <si>
    <t>Glyma.13G270200.1.p</t>
  </si>
  <si>
    <t>D-mannose binding lectin protein with Apple-like carbohydrate-binding domain</t>
  </si>
  <si>
    <t>Glyma.13G293200.1.p</t>
  </si>
  <si>
    <t>Glyma.13G303800.2.p</t>
  </si>
  <si>
    <t>Glyma.13G340500.3.p</t>
  </si>
  <si>
    <t>AAC2</t>
  </si>
  <si>
    <t>ADP/ATP carrier 2</t>
  </si>
  <si>
    <t>Glyma.13G361900.1.p</t>
  </si>
  <si>
    <t>Late embryogenesis abundant protein (LEA) family protein</t>
  </si>
  <si>
    <t>Glyma.13G364800.1.p</t>
  </si>
  <si>
    <t>Embryo-specific protein 3, (ATS3)</t>
  </si>
  <si>
    <t>Glyma.13G368300.2.p</t>
  </si>
  <si>
    <t>JK218,NPH3,RPT3</t>
  </si>
  <si>
    <t>Glyma.14G030700.1.p</t>
  </si>
  <si>
    <t>Glyma.14G051600.1.p</t>
  </si>
  <si>
    <t>Copper transport protein family</t>
  </si>
  <si>
    <t>Glyma.14G055400.1.p</t>
  </si>
  <si>
    <t>Glyma.14G060900.4.p</t>
  </si>
  <si>
    <t>Ribosomal protein L10 family protein</t>
  </si>
  <si>
    <t>AtPP2-B10,PP2-B10</t>
  </si>
  <si>
    <t>phloem protein 2-B10</t>
  </si>
  <si>
    <t>Glyma.14G080200.1.p</t>
  </si>
  <si>
    <t>AR781</t>
  </si>
  <si>
    <t>Glyma.14G086300.3.p</t>
  </si>
  <si>
    <t>Glyma.14G095000.7.p</t>
  </si>
  <si>
    <t>ATNBP35,NBP35</t>
  </si>
  <si>
    <t>nucleotide binding protein 35</t>
  </si>
  <si>
    <t>Glyma.14G144300.1.p</t>
  </si>
  <si>
    <t>Glyma.14G156400.1.p</t>
  </si>
  <si>
    <t>ADH,ADH1,ATADH,ATADH1</t>
  </si>
  <si>
    <t>alcohol dehydrogenase 1</t>
  </si>
  <si>
    <t>Glyma.14G171700.1.p</t>
  </si>
  <si>
    <t xml:space="preserve">Heavy metal transport/detoxification superfamily protein </t>
  </si>
  <si>
    <t>Glyma.14G221500.1.p</t>
  </si>
  <si>
    <t>ATEXP11,ATEXPA11,ATHEXP ALPHA 1.14,EXP11,EXPA11</t>
  </si>
  <si>
    <t>expansin 11</t>
  </si>
  <si>
    <t>Glyma.15G010500.1.p</t>
  </si>
  <si>
    <t>Glyma.15G012900.1.p</t>
  </si>
  <si>
    <t>Glyma.15G017500.1.p</t>
  </si>
  <si>
    <t>IAA27,PAP2</t>
  </si>
  <si>
    <t>phytochrome-associated protein 2</t>
  </si>
  <si>
    <t>Glyma.15G019200.6.p</t>
  </si>
  <si>
    <t>ATPDR1,PDR1</t>
  </si>
  <si>
    <t>pleiotropic drug resistance 1</t>
  </si>
  <si>
    <t>Glyma.15G023800.1.p</t>
  </si>
  <si>
    <t>BGAL1</t>
  </si>
  <si>
    <t>beta galactosidase 1</t>
  </si>
  <si>
    <t>Glyma.15G032400.1.p</t>
  </si>
  <si>
    <t>Glyma.15G033600.1.p</t>
  </si>
  <si>
    <t>NTT,WIP2</t>
  </si>
  <si>
    <t>C2H2-type zinc finger family protein</t>
  </si>
  <si>
    <t>Glyma.15G063000.1.p</t>
  </si>
  <si>
    <t>Glyma.15G076100.1.p</t>
  </si>
  <si>
    <t>Glyma.15G084100.1.p</t>
  </si>
  <si>
    <t>ATWL4,CIPK12,SnRK3.9,WL4</t>
  </si>
  <si>
    <t>CBL-interacting protein kinase 12</t>
  </si>
  <si>
    <t>Glyma.15G110300.1.p</t>
  </si>
  <si>
    <t>Glyma.15G111300.1.p</t>
  </si>
  <si>
    <t>Glyma.15G119100.1.p</t>
  </si>
  <si>
    <t>Glyma.15G124400.2.p</t>
  </si>
  <si>
    <t>SNARE associated Golgi protein family</t>
  </si>
  <si>
    <t>Glyma.15G126800.2.p</t>
  </si>
  <si>
    <t>Glyma.15G142300.1.p</t>
  </si>
  <si>
    <t>Glyma.15G142900.1.p</t>
  </si>
  <si>
    <t>ATOEP16-2,ATOEP16-S</t>
  </si>
  <si>
    <t>Mitochondrial import inner membrane translocase subunit Tim17/Tim22/Tim23 family protein</t>
  </si>
  <si>
    <t>Glyma.15G172800.2.p</t>
  </si>
  <si>
    <t>Ribosomal protein L18ae family</t>
  </si>
  <si>
    <t>Glyma.15G179600.1.p</t>
  </si>
  <si>
    <t>Glyma.15G194600.2.p</t>
  </si>
  <si>
    <t>Glyma.15G200100.1.p</t>
  </si>
  <si>
    <t>PLATZ transcription factor family protein</t>
  </si>
  <si>
    <t>GO:0003824</t>
  </si>
  <si>
    <t>Glyma.15G268200.1.p</t>
  </si>
  <si>
    <t>Glyma.16G008500.1.p</t>
  </si>
  <si>
    <t>Glyma.16G010000.1.p</t>
  </si>
  <si>
    <t>Glyma.16G017400.6.p</t>
  </si>
  <si>
    <t>LHY,LHY1</t>
  </si>
  <si>
    <t>Glyma.16G023000.1.p</t>
  </si>
  <si>
    <t>ATMYB111,MYB111,PFG3</t>
  </si>
  <si>
    <t>myb domain protein 111</t>
  </si>
  <si>
    <t>Glyma.16G025400.1.p</t>
  </si>
  <si>
    <t>ATCNGC13,CNGC13</t>
  </si>
  <si>
    <t>cyclic nucleotide-gated channel 13</t>
  </si>
  <si>
    <t>Glyma.16G032400.1.p</t>
  </si>
  <si>
    <t>Glyma.16G037900.1.p</t>
  </si>
  <si>
    <t>Glyma.16G047600.1.p</t>
  </si>
  <si>
    <t>Glyma.16G050700.1.p</t>
  </si>
  <si>
    <t>GRAM domain family protein</t>
  </si>
  <si>
    <t>Glyma.16G059300.1.p</t>
  </si>
  <si>
    <t>CML38</t>
  </si>
  <si>
    <t>calmodulin-like 38</t>
  </si>
  <si>
    <t>LHT1</t>
  </si>
  <si>
    <t>lysine histidine transporter 1</t>
  </si>
  <si>
    <t>Glyma.16G062600.1.p</t>
  </si>
  <si>
    <t>Glyma.16G064100.1.p</t>
  </si>
  <si>
    <t>Glyma.16G071700.2.p</t>
  </si>
  <si>
    <t>LBD25</t>
  </si>
  <si>
    <t>LOB domain-containing protein 25</t>
  </si>
  <si>
    <t>Glyma.16G078900.1.p</t>
  </si>
  <si>
    <t>Glyma.16G093900.1.p</t>
  </si>
  <si>
    <t>Glyma.16G116200.3.p</t>
  </si>
  <si>
    <t>Glyma.16G145600.1.p</t>
  </si>
  <si>
    <t>ATMLO12,MLO12</t>
  </si>
  <si>
    <t>Seven transmembrane MLO family protein</t>
  </si>
  <si>
    <t>Glyma.16G147900.1.p</t>
  </si>
  <si>
    <t>Protein of unknown function (DUF3754)</t>
  </si>
  <si>
    <t>Glyma.16G164400.1.p</t>
  </si>
  <si>
    <t>Glyma.16G169500.1.p</t>
  </si>
  <si>
    <t>AtRLP32,RLP32</t>
  </si>
  <si>
    <t>receptor like protein 32</t>
  </si>
  <si>
    <t>Glyma.16G182200.4.p</t>
  </si>
  <si>
    <t>Glyma.16G188800.1.p</t>
  </si>
  <si>
    <t>Glyma.16G194000.6.p</t>
  </si>
  <si>
    <t>single-stranded DNA endonuclease family protein</t>
  </si>
  <si>
    <t>Glyma.16G196300.1.p</t>
  </si>
  <si>
    <t>TFL-1,TFL1</t>
  </si>
  <si>
    <t>PEBP (phosphatidylethanolamine-binding protein) family protein</t>
  </si>
  <si>
    <t>Glyma.16G202000.1.p</t>
  </si>
  <si>
    <t>Glyma.16G210600.3.p</t>
  </si>
  <si>
    <t>Glyma.16G214300.1.p</t>
  </si>
  <si>
    <t>Glyma.16G218300.1.p</t>
  </si>
  <si>
    <t>ATCNGC20,CNBT1,CNGC20</t>
  </si>
  <si>
    <t>cyclic nucleotide-binding transporter 1</t>
  </si>
  <si>
    <t>Glyma.17G006100.1.p</t>
  </si>
  <si>
    <t>ATOPT3,OPT3</t>
  </si>
  <si>
    <t>oligopeptide transporter</t>
  </si>
  <si>
    <t>Glyma.17G011800.1.p</t>
  </si>
  <si>
    <t>Glyma.17G027900.1.p</t>
  </si>
  <si>
    <t>Glyma.17G030200.1.p</t>
  </si>
  <si>
    <t>Glyma.17G030300.1.p</t>
  </si>
  <si>
    <t>Glyma.17G036100.1.p</t>
  </si>
  <si>
    <t>Glyma.17G055100.2.p</t>
  </si>
  <si>
    <t>Glyma.17G065100.1.p</t>
  </si>
  <si>
    <t>Glyma.17G066100.1.p</t>
  </si>
  <si>
    <t>Glyma.17G074300.1.p</t>
  </si>
  <si>
    <t>BTB/POZ domain with WD40/YVTN repeat-like protein</t>
  </si>
  <si>
    <t>Glyma.17G101000.1.p</t>
  </si>
  <si>
    <t>CDF3</t>
  </si>
  <si>
    <t>cycling DOF factor 3</t>
  </si>
  <si>
    <t>Glyma.17G105000.1.p</t>
  </si>
  <si>
    <t>Glyma.17G109400.1.p</t>
  </si>
  <si>
    <t>ATPAP26,PAP26</t>
  </si>
  <si>
    <t>purple acid phosphatase 26</t>
  </si>
  <si>
    <t>Glyma.17G109400.2.p</t>
  </si>
  <si>
    <t>Glyma.17G119000.1.p</t>
  </si>
  <si>
    <t>Glyma.17G139800.1.p</t>
  </si>
  <si>
    <t>Glyma.17G146400.2.p</t>
  </si>
  <si>
    <t>Plant VAMP (vesicle-associated membrane protein) family protein</t>
  </si>
  <si>
    <t>Glyma.17G155900.1.p</t>
  </si>
  <si>
    <t>Glyma.17G163200.1.p</t>
  </si>
  <si>
    <t>RHS19</t>
  </si>
  <si>
    <t>root hair specific 19</t>
  </si>
  <si>
    <t>Glyma.17G166500.1.p</t>
  </si>
  <si>
    <t>UGT84B1</t>
  </si>
  <si>
    <t>UDP-glucosyl transferase 84B1</t>
  </si>
  <si>
    <t>Glyma.17G216600.2.p</t>
  </si>
  <si>
    <t>PPPDE putative thiol peptidase family protein</t>
  </si>
  <si>
    <t>Glyma.17G220800.1.p</t>
  </si>
  <si>
    <t>AHK5,CKI2,HK5</t>
  </si>
  <si>
    <t>histidine kinase 5</t>
  </si>
  <si>
    <t>CYP711A1,MAX1</t>
  </si>
  <si>
    <t>cytochrome P450, family 711, subfamily A, polypeptide 1</t>
  </si>
  <si>
    <t>Glyma.17G227500.2.p</t>
  </si>
  <si>
    <t>Glyma.17G233300.1.p</t>
  </si>
  <si>
    <t>Glyma.17G233700.1.p</t>
  </si>
  <si>
    <t>Glyma.17G241500.2.p</t>
  </si>
  <si>
    <t>Remorin family protein</t>
  </si>
  <si>
    <t>Glyma.17G245100.1.p</t>
  </si>
  <si>
    <t>Glyma.18G006700.2.p</t>
  </si>
  <si>
    <t>Rubber elongation factor protein (REF)</t>
  </si>
  <si>
    <t>Glyma.18G011200.3.p</t>
  </si>
  <si>
    <t>Glyma.18G022700.1.p</t>
  </si>
  <si>
    <t>Glyma.18G025200.1.p</t>
  </si>
  <si>
    <t>Glyma.18G039900.1.p</t>
  </si>
  <si>
    <t>Glyma.18G041600.1.p</t>
  </si>
  <si>
    <t>carbon-sulfur lyases</t>
  </si>
  <si>
    <t>Glyma.18G057200.1.p</t>
  </si>
  <si>
    <t>Glyma.18G070800.1.p</t>
  </si>
  <si>
    <t>Glyma.18G110700.1.p</t>
  </si>
  <si>
    <t>Glyma.18G113400.1.p</t>
  </si>
  <si>
    <t>Glyma.18G127900.1.p</t>
  </si>
  <si>
    <t>RLM3</t>
  </si>
  <si>
    <t>disease resistance protein (TIR-NBS class), putative</t>
  </si>
  <si>
    <t>Glyma.18G171800.1.p</t>
  </si>
  <si>
    <t>CLE41</t>
  </si>
  <si>
    <t>CLAVATA3/ESR-RELATED 41</t>
  </si>
  <si>
    <t>Glyma.18G180900.10.p</t>
  </si>
  <si>
    <t>ATP binding microtubule motor family protein</t>
  </si>
  <si>
    <t>Glyma.18G185400.1.p</t>
  </si>
  <si>
    <t>receptor lectin kinase</t>
  </si>
  <si>
    <t>Glyma.18G198800.1.p</t>
  </si>
  <si>
    <t>Glyma.18G199000.2.p</t>
  </si>
  <si>
    <t>Glyma.18G202500.1.p</t>
  </si>
  <si>
    <t>Glyma.18G205100.1.p</t>
  </si>
  <si>
    <t>RGL,RGL1</t>
  </si>
  <si>
    <t>RGA-like 1</t>
  </si>
  <si>
    <t>Glyma.18G229100.1.p</t>
  </si>
  <si>
    <t>Glyma.18G231400.1.p</t>
  </si>
  <si>
    <t>Glyma.18G247600.1.p</t>
  </si>
  <si>
    <t>Glyma.18G256800.1.p</t>
  </si>
  <si>
    <t>Glyma.18G293400.1.p</t>
  </si>
  <si>
    <t>Glyma.18G300900.1.p</t>
  </si>
  <si>
    <t>Glyma.18G301500.1.p</t>
  </si>
  <si>
    <t>ANAC083,NAC083,VNI2</t>
  </si>
  <si>
    <t>NAC domain containing protein 83</t>
  </si>
  <si>
    <t>Glyma.19G018600.1.p</t>
  </si>
  <si>
    <t>Glyma.19G028400.1.p</t>
  </si>
  <si>
    <t>Glyma.19G042900.1.p</t>
  </si>
  <si>
    <t>Methylenetetrahydrofolate reductase family protein</t>
  </si>
  <si>
    <t>Glyma.19G045800.7.p</t>
  </si>
  <si>
    <t>Rhomboid-related intramembrane serine protease family protein</t>
  </si>
  <si>
    <t>Glyma.19G069200.5.p</t>
  </si>
  <si>
    <t>HAI2</t>
  </si>
  <si>
    <t>highly ABA-induced PP2C gene 2</t>
  </si>
  <si>
    <t>Glyma.19G135800.1.p</t>
  </si>
  <si>
    <t>Glyma.19G160600.3.p</t>
  </si>
  <si>
    <t>Glyma.19G164600.1.p</t>
  </si>
  <si>
    <t>Glyma.19G176600.1.p</t>
  </si>
  <si>
    <t>Glyma.19G178000.1.p</t>
  </si>
  <si>
    <t>Glyma.19G197800.1.p</t>
  </si>
  <si>
    <t>Ovate family protein</t>
  </si>
  <si>
    <t>Glyma.19G229700.2.p</t>
  </si>
  <si>
    <t>Glyma.19G232400.3.p</t>
  </si>
  <si>
    <t>Glyma.19G232400.4.p</t>
  </si>
  <si>
    <t>Glyma.19G233900.1.p</t>
  </si>
  <si>
    <t>ATRBOHB,ATRBOHB-BETA,RBOHB</t>
  </si>
  <si>
    <t>respiratory burst oxidase homolog B</t>
  </si>
  <si>
    <t>Glyma.19G255500.4.p</t>
  </si>
  <si>
    <t>ATCNGC1,CNGC1</t>
  </si>
  <si>
    <t>cyclic nucleotide gated channel 1</t>
  </si>
  <si>
    <t>Glyma.19G260900.1.p</t>
  </si>
  <si>
    <t>Glyma.19G260900.2.p</t>
  </si>
  <si>
    <t>Glyma.19G264200.1.p</t>
  </si>
  <si>
    <t>Glyma.20G013400.1.p</t>
  </si>
  <si>
    <t>At17.1</t>
  </si>
  <si>
    <t>Glyma.20G044000.1.p</t>
  </si>
  <si>
    <t>Tetratricopeptide repeat (TPR)-like superfamily protein</t>
  </si>
  <si>
    <t>Glyma.20G064500.1.p</t>
  </si>
  <si>
    <t>Glyma.20G097500.3.p</t>
  </si>
  <si>
    <t>ATK1,KNAT2</t>
  </si>
  <si>
    <t>KNOTTED-like from Arabidopsis thaliana 2</t>
  </si>
  <si>
    <t>Glyma.20G105300.1.p</t>
  </si>
  <si>
    <t>ACT-like protein tyrosine kinase family protein</t>
  </si>
  <si>
    <t>Glyma.20G115600.1.p</t>
  </si>
  <si>
    <t>Glyma.20G134000.1.p</t>
  </si>
  <si>
    <t>Glyma.20G137500.1.p</t>
  </si>
  <si>
    <t>Glyma.20G139000.1.p</t>
  </si>
  <si>
    <t>Glyma.20G139300.1.p</t>
  </si>
  <si>
    <t>CRK25</t>
  </si>
  <si>
    <t>cysteine-rich RLK (RECEPTOR-like protein kinase) 25</t>
  </si>
  <si>
    <t>Glyma.20G157000.1.p</t>
  </si>
  <si>
    <t>Glyma.20G157200.4.p</t>
  </si>
  <si>
    <t>phosphoprotein phosphatase inhibitors</t>
  </si>
  <si>
    <t>Glyma.20G168500.1.p</t>
  </si>
  <si>
    <t>Glyma.20G176100.1.p</t>
  </si>
  <si>
    <t>Glyma.20G188000.1.p</t>
  </si>
  <si>
    <t>CYP77A4</t>
  </si>
  <si>
    <t>cytochrome P450, family 77, subfamily A, polypeptide 4</t>
  </si>
  <si>
    <t>Glyma.20G216200.1.p</t>
  </si>
  <si>
    <t>Glyma.20G217400.3.p</t>
  </si>
  <si>
    <t>Glyma.20G220200.3.p</t>
  </si>
  <si>
    <t>Glyma.20G225200.1.p</t>
  </si>
  <si>
    <t>Glyma.20G226500.1.p</t>
  </si>
  <si>
    <t>AN3,ATGIF1,GIF,GIF1</t>
  </si>
  <si>
    <t>SSXT family protein</t>
  </si>
  <si>
    <t>Glyma.20G248100.1.p</t>
  </si>
  <si>
    <t>Glyma.U029700.1.p</t>
  </si>
  <si>
    <t>Glyma.U035800.1.p</t>
  </si>
  <si>
    <t>Pfam</t>
  </si>
  <si>
    <t>PF13855,PF07714,PF12819</t>
  </si>
  <si>
    <t>PF05153</t>
  </si>
  <si>
    <t>PF00560,PF08263,PF00069</t>
  </si>
  <si>
    <t>PF00005,PF00664</t>
  </si>
  <si>
    <t>NA</t>
  </si>
  <si>
    <t>PF00171</t>
  </si>
  <si>
    <t>PF00201</t>
  </si>
  <si>
    <t>PF01471,PF00413</t>
  </si>
  <si>
    <t>PF08263,PF13855,PF00069</t>
  </si>
  <si>
    <t>PF00156</t>
  </si>
  <si>
    <t>PF07690</t>
  </si>
  <si>
    <t>PF08263,PF00560,PF13855</t>
  </si>
  <si>
    <t>PF03018</t>
  </si>
  <si>
    <t>PF04525</t>
  </si>
  <si>
    <t>PF01040</t>
  </si>
  <si>
    <t>PF01370</t>
  </si>
  <si>
    <t>PF06799</t>
  </si>
  <si>
    <t>PF00954,PF01453,PF00069</t>
  </si>
  <si>
    <t>PF02866,PF00056</t>
  </si>
  <si>
    <t>PF05368</t>
  </si>
  <si>
    <t>PF00614,PF00168,PF12357</t>
  </si>
  <si>
    <t>PF00314</t>
  </si>
  <si>
    <t>PF00230</t>
  </si>
  <si>
    <t>PF00135</t>
  </si>
  <si>
    <t>PF05553</t>
  </si>
  <si>
    <t>PF00139</t>
  </si>
  <si>
    <t>PF00854</t>
  </si>
  <si>
    <t>PF13912</t>
  </si>
  <si>
    <t>PF00657</t>
  </si>
  <si>
    <t>PF04193</t>
  </si>
  <si>
    <t>PF14009</t>
  </si>
  <si>
    <t>PF00561</t>
  </si>
  <si>
    <t>PF02365</t>
  </si>
  <si>
    <t>PF00847</t>
  </si>
  <si>
    <t>PF01554</t>
  </si>
  <si>
    <t>PF07168</t>
  </si>
  <si>
    <t>PF07816</t>
  </si>
  <si>
    <t>PF01764</t>
  </si>
  <si>
    <t>PF14543,PF14541</t>
  </si>
  <si>
    <t>PF00069,PF00139</t>
  </si>
  <si>
    <t>PF05739,PF00804</t>
  </si>
  <si>
    <t>PF05920,PF07526</t>
  </si>
  <si>
    <t>PF00300</t>
  </si>
  <si>
    <t>PF04564</t>
  </si>
  <si>
    <t>PF02458</t>
  </si>
  <si>
    <t>PF14531,PF03822</t>
  </si>
  <si>
    <t>PF00285</t>
  </si>
  <si>
    <t>PF00248</t>
  </si>
  <si>
    <t>PF03767</t>
  </si>
  <si>
    <t>PF00046</t>
  </si>
  <si>
    <t>PF05050,PF08241</t>
  </si>
  <si>
    <t>PF08276,PF00954,PF01453,PF07714</t>
  </si>
  <si>
    <t>PF00197</t>
  </si>
  <si>
    <t>PF01453,PF00069</t>
  </si>
  <si>
    <t>PF00690,PF00702,PF00122</t>
  </si>
  <si>
    <t>PF05678</t>
  </si>
  <si>
    <t>PF03760</t>
  </si>
  <si>
    <t>PF01740,PF00916</t>
  </si>
  <si>
    <t>PF13855,PF00069</t>
  </si>
  <si>
    <t>PF00892</t>
  </si>
  <si>
    <t>PF01190</t>
  </si>
  <si>
    <t>PF14510,PF00005,PF08370,PF01061</t>
  </si>
  <si>
    <t>PF03168</t>
  </si>
  <si>
    <t>PF00226</t>
  </si>
  <si>
    <t>PF04852</t>
  </si>
  <si>
    <t>PF05922,PF02225,PF00082</t>
  </si>
  <si>
    <t>PF03087</t>
  </si>
  <si>
    <t>PF10950</t>
  </si>
  <si>
    <t>PF04783,PF04782</t>
  </si>
  <si>
    <t>PF02298</t>
  </si>
  <si>
    <t>PF04759</t>
  </si>
  <si>
    <t>PF08246,PF00112</t>
  </si>
  <si>
    <t>PF03641</t>
  </si>
  <si>
    <t>PF00390,PF03949</t>
  </si>
  <si>
    <t>PF12142,PF00264,PF12143</t>
  </si>
  <si>
    <t>PF13639</t>
  </si>
  <si>
    <t>PF02358,PF00982</t>
  </si>
  <si>
    <t>PF00560,PF00069</t>
  </si>
  <si>
    <t>PF03169</t>
  </si>
  <si>
    <t>PF03106</t>
  </si>
  <si>
    <t>PF01476</t>
  </si>
  <si>
    <t>PF08265,PF05764</t>
  </si>
  <si>
    <t>PF06609,PF00083</t>
  </si>
  <si>
    <t>PF05278</t>
  </si>
  <si>
    <t>PF00320</t>
  </si>
  <si>
    <t>PF03181</t>
  </si>
  <si>
    <t>PF01490</t>
  </si>
  <si>
    <t>PF02225,PF05922,PF00082</t>
  </si>
  <si>
    <t>PF00249</t>
  </si>
  <si>
    <t>PF00155</t>
  </si>
  <si>
    <t>PF04862</t>
  </si>
  <si>
    <t>PF14510,PF08370,PF00005,PF01061</t>
  </si>
  <si>
    <t>PF16913</t>
  </si>
  <si>
    <t>PF02358</t>
  </si>
  <si>
    <t>PF04542,PF04545,PF04539</t>
  </si>
  <si>
    <t>PF05479</t>
  </si>
  <si>
    <t>PF08276,PF01453,PF00954,PF07714</t>
  </si>
  <si>
    <t>PF03514</t>
  </si>
  <si>
    <t>PF00112</t>
  </si>
  <si>
    <t>PF12609</t>
  </si>
  <si>
    <t>PF03140</t>
  </si>
  <si>
    <t>PF06888</t>
  </si>
  <si>
    <t>PF07011</t>
  </si>
  <si>
    <t>PF08880,PF08879</t>
  </si>
  <si>
    <t>PF01048</t>
  </si>
  <si>
    <t>PF03195</t>
  </si>
  <si>
    <t>PF00232</t>
  </si>
  <si>
    <t>PF00293</t>
  </si>
  <si>
    <t>PF01595</t>
  </si>
  <si>
    <t>PF01063</t>
  </si>
  <si>
    <t>PF00450</t>
  </si>
  <si>
    <t>PF12481</t>
  </si>
  <si>
    <t>PF05911</t>
  </si>
  <si>
    <t>PF00332</t>
  </si>
  <si>
    <t>PF00497,PF13458,PF00060</t>
  </si>
  <si>
    <t>PF13672</t>
  </si>
  <si>
    <t>PF06966</t>
  </si>
  <si>
    <t>PF00083</t>
  </si>
  <si>
    <t>PF00282</t>
  </si>
  <si>
    <t>PF00190</t>
  </si>
  <si>
    <t>PF12734</t>
  </si>
  <si>
    <t>PF07714</t>
  </si>
  <si>
    <t>PF02780,PF02779,PF13292</t>
  </si>
  <si>
    <t>PF14215</t>
  </si>
  <si>
    <t>PF00026</t>
  </si>
  <si>
    <t>PF14476</t>
  </si>
  <si>
    <t>PF02341</t>
  </si>
  <si>
    <t>PF13242</t>
  </si>
  <si>
    <t>PF00407</t>
  </si>
  <si>
    <t>PF01301</t>
  </si>
  <si>
    <t>PF00383</t>
  </si>
  <si>
    <t>PF03662</t>
  </si>
  <si>
    <t>PF08100,PF00891</t>
  </si>
  <si>
    <t>PF02453</t>
  </si>
  <si>
    <t>PF14008,PF16656,PF00149</t>
  </si>
  <si>
    <t>PF13360</t>
  </si>
  <si>
    <t>PF16499</t>
  </si>
  <si>
    <t>PF02987</t>
  </si>
  <si>
    <t>PF00280</t>
  </si>
  <si>
    <t>PF02893</t>
  </si>
  <si>
    <t>PF04199</t>
  </si>
  <si>
    <t>PF04570</t>
  </si>
  <si>
    <t>PF11744</t>
  </si>
  <si>
    <t>PF13540,PF00415</t>
  </si>
  <si>
    <t>PF12680</t>
  </si>
  <si>
    <t>PF06522</t>
  </si>
  <si>
    <t>PF08244,PF00251</t>
  </si>
  <si>
    <t>PF06232</t>
  </si>
  <si>
    <t>PF14416,PF13839</t>
  </si>
  <si>
    <t>PF00862,PF05116,PF00534</t>
  </si>
  <si>
    <t>PF00466</t>
  </si>
  <si>
    <t>PF00646,PF14299</t>
  </si>
  <si>
    <t>PF01650</t>
  </si>
  <si>
    <t>PF13537</t>
  </si>
  <si>
    <t>PF07496</t>
  </si>
  <si>
    <t>PF04640</t>
  </si>
  <si>
    <t>PF00432</t>
  </si>
  <si>
    <t>PF02183,PF00046</t>
  </si>
  <si>
    <t>PF13962</t>
  </si>
  <si>
    <t>PF02812,PF00208</t>
  </si>
  <si>
    <t>PF00560,PF00069,PF13855</t>
  </si>
  <si>
    <t>PF04554</t>
  </si>
  <si>
    <t>PF00752,PF00867</t>
  </si>
  <si>
    <t>PF02214</t>
  </si>
  <si>
    <t>PF04770</t>
  </si>
  <si>
    <t>PF16656,PF00149</t>
  </si>
  <si>
    <t>PF00860</t>
  </si>
  <si>
    <t>PF00560,PF13855,PF00069</t>
  </si>
  <si>
    <t>PF00117</t>
  </si>
  <si>
    <t>PF00560,PF08263,PF13855,PF00069</t>
  </si>
  <si>
    <t>PF12695</t>
  </si>
  <si>
    <t>PF03105,PF03124</t>
  </si>
  <si>
    <t>PF03789,PF03790,PF03791</t>
  </si>
  <si>
    <t>PF00394,PF07732,PF07731</t>
  </si>
  <si>
    <t>Glyma.03G144800</t>
  </si>
  <si>
    <t>Glyma.01G004800</t>
  </si>
  <si>
    <t>Glyma.01G005100</t>
  </si>
  <si>
    <t>Glyma.07G185800</t>
  </si>
  <si>
    <t>Glyma.07G195300</t>
  </si>
  <si>
    <t>Glyma.01G031500</t>
  </si>
  <si>
    <t>Glyma.01G036800</t>
  </si>
  <si>
    <t>Glyma.01G049500</t>
  </si>
  <si>
    <t>Glyma.01G062600</t>
  </si>
  <si>
    <t>Glyma.01G078800</t>
  </si>
  <si>
    <t>Glyma.12G089100</t>
  </si>
  <si>
    <t>Glyma.08G140400</t>
  </si>
  <si>
    <t>Glyma.01G091100</t>
  </si>
  <si>
    <t>Glyma.01G097900</t>
  </si>
  <si>
    <t>Glyma.01G099700</t>
  </si>
  <si>
    <t>Glyma.01G120000</t>
  </si>
  <si>
    <t>Glyma.11G123400</t>
  </si>
  <si>
    <t>Glyma.01G130500</t>
  </si>
  <si>
    <t>Glyma.01G134600</t>
  </si>
  <si>
    <t>Glyma.07G253900</t>
  </si>
  <si>
    <t>Glyma.08G099600</t>
  </si>
  <si>
    <t>Glyma.01G171700</t>
  </si>
  <si>
    <t>Glyma.04G180900</t>
  </si>
  <si>
    <t>Glyma.01G187800</t>
  </si>
  <si>
    <t>Glyma.01G190600</t>
  </si>
  <si>
    <t>Glyma.12G144500</t>
  </si>
  <si>
    <t>Glyma.01G215100</t>
  </si>
  <si>
    <t>Glyma.04G104500</t>
  </si>
  <si>
    <t>Glyma.01G224900</t>
  </si>
  <si>
    <t>Glyma.07G073800</t>
  </si>
  <si>
    <t>Glyma.20G225200</t>
  </si>
  <si>
    <t>Glyma.14G156400</t>
  </si>
  <si>
    <t>Glyma.02G005400</t>
  </si>
  <si>
    <t>Glyma.11G195800</t>
  </si>
  <si>
    <t>Glyma.02G033700</t>
  </si>
  <si>
    <t>Glyma.02G044500</t>
  </si>
  <si>
    <t>Glyma.02G046000</t>
  </si>
  <si>
    <t>Glyma.02G048600</t>
  </si>
  <si>
    <t>Glyma.07G065700</t>
  </si>
  <si>
    <t>Glyma.13G076200</t>
  </si>
  <si>
    <t>Glyma.20G157000</t>
  </si>
  <si>
    <t>Glyma.02G089900</t>
  </si>
  <si>
    <t>Glyma.02G100300</t>
  </si>
  <si>
    <t>Glyma.02G101100</t>
  </si>
  <si>
    <t>Glyma.02G124900</t>
  </si>
  <si>
    <t>Glyma.02G126300</t>
  </si>
  <si>
    <t>Glyma.07G168600</t>
  </si>
  <si>
    <t>Glyma.02G154500</t>
  </si>
  <si>
    <t>Glyma.02G206000</t>
  </si>
  <si>
    <t>Glyma.13G120600</t>
  </si>
  <si>
    <t>Glyma.02G239800</t>
  </si>
  <si>
    <t>Glyma.03G095200</t>
  </si>
  <si>
    <t>Glyma.02G270700</t>
  </si>
  <si>
    <t>Glyma.01G138100</t>
  </si>
  <si>
    <t>Glyma.02G302600</t>
  </si>
  <si>
    <t>Glyma.03G001600</t>
  </si>
  <si>
    <t>Glyma.03G002600</t>
  </si>
  <si>
    <t>Glyma.03G007600</t>
  </si>
  <si>
    <t>Glyma.20G168500</t>
  </si>
  <si>
    <t>Glyma.03G029600</t>
  </si>
  <si>
    <t>Glyma.03G036200</t>
  </si>
  <si>
    <t>Glyma.03G040600</t>
  </si>
  <si>
    <t>Glyma.03G041000</t>
  </si>
  <si>
    <t>Glyma.03G108000</t>
  </si>
  <si>
    <t>Glyma.03G109100</t>
  </si>
  <si>
    <t>Glyma.03G110600</t>
  </si>
  <si>
    <t>Glyma.03G113400</t>
  </si>
  <si>
    <t>Glyma.03G147800</t>
  </si>
  <si>
    <t>Glyma.03G157800</t>
  </si>
  <si>
    <t>Glyma.03G159000</t>
  </si>
  <si>
    <t>Glyma.03G165800</t>
  </si>
  <si>
    <t>Glyma.03G166300</t>
  </si>
  <si>
    <t>Glyma.03G173100</t>
  </si>
  <si>
    <t>Glyma.03G189900</t>
  </si>
  <si>
    <t>Glyma.04G075400</t>
  </si>
  <si>
    <t>Glyma.03G208400</t>
  </si>
  <si>
    <t>Glyma.18G202500</t>
  </si>
  <si>
    <t>Glyma.03G232500</t>
  </si>
  <si>
    <t>Glyma.03G256200</t>
  </si>
  <si>
    <t>Glyma.04G004300</t>
  </si>
  <si>
    <t>Glyma.04G020700</t>
  </si>
  <si>
    <t>Glyma.04G041200</t>
  </si>
  <si>
    <t>Glyma.13G237400</t>
  </si>
  <si>
    <t>Glyma.04G064100</t>
  </si>
  <si>
    <t>Glyma.04G134100</t>
  </si>
  <si>
    <t>Glyma.04G140600</t>
  </si>
  <si>
    <t>Glyma.04G153400</t>
  </si>
  <si>
    <t>Glyma.04G170400</t>
  </si>
  <si>
    <t>Glyma.04G191200</t>
  </si>
  <si>
    <t>Glyma.04G217800</t>
  </si>
  <si>
    <t>Glyma.04G232200</t>
  </si>
  <si>
    <t>Glyma.04G245000</t>
  </si>
  <si>
    <t>Glyma.05G009200</t>
  </si>
  <si>
    <t>Glyma.05G029800</t>
  </si>
  <si>
    <t>Glyma.05G033600</t>
  </si>
  <si>
    <t>Glyma.05G110900</t>
  </si>
  <si>
    <t>Glyma.05G119600</t>
  </si>
  <si>
    <t>Glyma.05G121700</t>
  </si>
  <si>
    <t>Glyma.05G136000</t>
  </si>
  <si>
    <t>Glyma.05G152600</t>
  </si>
  <si>
    <t>Glyma.05G164800</t>
  </si>
  <si>
    <t>Glyma.05G166800</t>
  </si>
  <si>
    <t>Glyma.05G175300</t>
  </si>
  <si>
    <t>Glyma.05G198400</t>
  </si>
  <si>
    <t>Glyma.05G212900</t>
  </si>
  <si>
    <t>Glyma.05G216100</t>
  </si>
  <si>
    <t>Glyma.05G224500</t>
  </si>
  <si>
    <t>Glyma.05G230200</t>
  </si>
  <si>
    <t>Glyma.05G233500</t>
  </si>
  <si>
    <t>Glyma.06G008800</t>
  </si>
  <si>
    <t>Glyma.06G019200</t>
  </si>
  <si>
    <t>Glyma.06G019500</t>
  </si>
  <si>
    <t>Glyma.06G031400</t>
  </si>
  <si>
    <t>Glyma.06G045400</t>
  </si>
  <si>
    <t>Glyma.06G049900</t>
  </si>
  <si>
    <t>Glyma.06G065600</t>
  </si>
  <si>
    <t>Glyma.06G071000</t>
  </si>
  <si>
    <t>Glyma.06G099400</t>
  </si>
  <si>
    <t>Glyma.06G104800</t>
  </si>
  <si>
    <t>Glyma.06G125100</t>
  </si>
  <si>
    <t>Glyma.06G127700</t>
  </si>
  <si>
    <t>Glyma.10G129100</t>
  </si>
  <si>
    <t>Glyma.06G150300</t>
  </si>
  <si>
    <t>Glyma.06G154700</t>
  </si>
  <si>
    <t>Glyma.06G155100</t>
  </si>
  <si>
    <t>Glyma.06G169800</t>
  </si>
  <si>
    <t>Glyma.06G174800</t>
  </si>
  <si>
    <t>Glyma.06G202200</t>
  </si>
  <si>
    <t>Glyma.06G226500</t>
  </si>
  <si>
    <t>Glyma.06G238300</t>
  </si>
  <si>
    <t>Glyma.06G248700</t>
  </si>
  <si>
    <t>Glyma.02G217600</t>
  </si>
  <si>
    <t>Glyma.06G258400</t>
  </si>
  <si>
    <t>Glyma.06G262700</t>
  </si>
  <si>
    <t>Glyma.06G304500</t>
  </si>
  <si>
    <t>Glyma.06G310300</t>
  </si>
  <si>
    <t>Glyma.06G310700</t>
  </si>
  <si>
    <t>Glyma.06G319500</t>
  </si>
  <si>
    <t>Glyma.07G013700</t>
  </si>
  <si>
    <t>Glyma.07G034800</t>
  </si>
  <si>
    <t>Glyma.07G038400</t>
  </si>
  <si>
    <t>Glyma.07G076100</t>
  </si>
  <si>
    <t>Glyma.07G083800</t>
  </si>
  <si>
    <t>Glyma.07G087400</t>
  </si>
  <si>
    <t>Glyma.07G088000</t>
  </si>
  <si>
    <t>Glyma.07G094100</t>
  </si>
  <si>
    <t>Glyma.07G100700</t>
  </si>
  <si>
    <t>Glyma.07G112000</t>
  </si>
  <si>
    <t>Glyma.07G144000</t>
  </si>
  <si>
    <t>Glyma.17G227500</t>
  </si>
  <si>
    <t>Glyma.07G184000</t>
  </si>
  <si>
    <t>Glyma.07G192700</t>
  </si>
  <si>
    <t>Glyma.19G164600</t>
  </si>
  <si>
    <t>Glyma.07G215000</t>
  </si>
  <si>
    <t>Glyma.07G226400</t>
  </si>
  <si>
    <t>Glyma.07G226500</t>
  </si>
  <si>
    <t>Glyma.07G253600</t>
  </si>
  <si>
    <t>Glyma.19G233900</t>
  </si>
  <si>
    <t>Glyma.08G007400</t>
  </si>
  <si>
    <t>Glyma.08G010500</t>
  </si>
  <si>
    <t>Glyma.12G158400</t>
  </si>
  <si>
    <t>Glyma.08G022000</t>
  </si>
  <si>
    <t>Glyma.08G035300</t>
  </si>
  <si>
    <t>Glyma.16G025400</t>
  </si>
  <si>
    <t>Glyma.08G150500</t>
  </si>
  <si>
    <t>Glyma.08G159900</t>
  </si>
  <si>
    <t>Glyma.08G179400</t>
  </si>
  <si>
    <t>Glyma.04G086300</t>
  </si>
  <si>
    <t>Glyma.18G231400</t>
  </si>
  <si>
    <t>Glyma.08G205800</t>
  </si>
  <si>
    <t>Glyma.08G217400</t>
  </si>
  <si>
    <t>Glyma.08G224100</t>
  </si>
  <si>
    <t>Glyma.16G196300</t>
  </si>
  <si>
    <t>Glyma.08G266300</t>
  </si>
  <si>
    <t>Glyma.09G150000</t>
  </si>
  <si>
    <t>Glyma.03G160100</t>
  </si>
  <si>
    <t>Glyma.08G307200</t>
  </si>
  <si>
    <t>Glyma.08G318300</t>
  </si>
  <si>
    <t>Glyma.08G323400</t>
  </si>
  <si>
    <t>Glyma.08G329000</t>
  </si>
  <si>
    <t>Glyma.08G339200</t>
  </si>
  <si>
    <t>Glyma.08G348500</t>
  </si>
  <si>
    <t>Glyma.09G007000</t>
  </si>
  <si>
    <t>Glyma.09G015500</t>
  </si>
  <si>
    <t>Glyma.09G034300</t>
  </si>
  <si>
    <t>Glyma.09G053300</t>
  </si>
  <si>
    <t>Glyma.09G062900</t>
  </si>
  <si>
    <t>Glyma.09G068700</t>
  </si>
  <si>
    <t>Glyma.09G070300</t>
  </si>
  <si>
    <t>Glyma.09G109800</t>
  </si>
  <si>
    <t>Glyma.09G117500</t>
  </si>
  <si>
    <t>Glyma.09G173400</t>
  </si>
  <si>
    <t>Glyma.09G198300</t>
  </si>
  <si>
    <t>Glyma.13G196500</t>
  </si>
  <si>
    <t>Glyma.09G217100</t>
  </si>
  <si>
    <t>Glyma.09G239900</t>
  </si>
  <si>
    <t>Glyma.10G017000</t>
  </si>
  <si>
    <t>Glyma.10G022500</t>
  </si>
  <si>
    <t>Glyma.10G023300</t>
  </si>
  <si>
    <t>Glyma.10G035200</t>
  </si>
  <si>
    <t>Glyma.10G037100</t>
  </si>
  <si>
    <t>Glyma.10G044200</t>
  </si>
  <si>
    <t>Glyma.10G063000</t>
  </si>
  <si>
    <t>Glyma.10G165600</t>
  </si>
  <si>
    <t>Glyma.01G238800</t>
  </si>
  <si>
    <t>Glyma.05G127600</t>
  </si>
  <si>
    <t>Glyma.10G228600</t>
  </si>
  <si>
    <t>Glyma.10G228900</t>
  </si>
  <si>
    <t>Glyma.10G238300</t>
  </si>
  <si>
    <t>Glyma.10G241100</t>
  </si>
  <si>
    <t>Glyma.09G049300</t>
  </si>
  <si>
    <t>Glyma.18G041600</t>
  </si>
  <si>
    <t>Glyma.10G286800</t>
  </si>
  <si>
    <t>Glyma.10G291000</t>
  </si>
  <si>
    <t>Glyma.10G295200</t>
  </si>
  <si>
    <t>Glyma.11G000800</t>
  </si>
  <si>
    <t>Glyma.11G003200</t>
  </si>
  <si>
    <t>Glyma.11G008500</t>
  </si>
  <si>
    <t>Glyma.11G012200</t>
  </si>
  <si>
    <t>Glyma.11G019000</t>
  </si>
  <si>
    <t>Glyma.11G028700</t>
  </si>
  <si>
    <t>Glyma.11G039800</t>
  </si>
  <si>
    <t>Glyma.11G079400</t>
  </si>
  <si>
    <t>Glyma.11G083800</t>
  </si>
  <si>
    <t>Glyma.11G108300</t>
  </si>
  <si>
    <t>Glyma.11G038600</t>
  </si>
  <si>
    <t>Glyma.11G130600</t>
  </si>
  <si>
    <t>Glyma.11G141400</t>
  </si>
  <si>
    <t>Glyma.11G149100</t>
  </si>
  <si>
    <t>Glyma.11G154700</t>
  </si>
  <si>
    <t>Glyma.11G157200</t>
  </si>
  <si>
    <t>Glyma.11G164000</t>
  </si>
  <si>
    <t>Glyma.11G164700</t>
  </si>
  <si>
    <t>Glyma.11G179100</t>
  </si>
  <si>
    <t>Glyma.11G186700</t>
  </si>
  <si>
    <t>Glyma.11G206700</t>
  </si>
  <si>
    <t>Glyma.10G016500</t>
  </si>
  <si>
    <t>Glyma.11G230000</t>
  </si>
  <si>
    <t>Glyma.11G242700</t>
  </si>
  <si>
    <t>Glyma.01G129000</t>
  </si>
  <si>
    <t>Glyma.12G008800</t>
  </si>
  <si>
    <t>Glyma.12G020900</t>
  </si>
  <si>
    <t>Glyma.01G228600</t>
  </si>
  <si>
    <t>Glyma.20G134000</t>
  </si>
  <si>
    <t>Glyma.12G067000</t>
  </si>
  <si>
    <t>Glyma.12G078700</t>
  </si>
  <si>
    <t>Glyma.12G111400</t>
  </si>
  <si>
    <t>Glyma.16G078900</t>
  </si>
  <si>
    <t>Glyma.17G065100</t>
  </si>
  <si>
    <t>Glyma.10G097700</t>
  </si>
  <si>
    <t>Glyma.12G173800</t>
  </si>
  <si>
    <t>Glyma.12G189500</t>
  </si>
  <si>
    <t>Glyma.12G196700</t>
  </si>
  <si>
    <t>Glyma.12G200000</t>
  </si>
  <si>
    <t>Glyma.12G207900</t>
  </si>
  <si>
    <t>Glyma.12G221600</t>
  </si>
  <si>
    <t>Glyma.12G223600</t>
  </si>
  <si>
    <t>Glyma.12G226400</t>
  </si>
  <si>
    <t>Glyma.12G230100</t>
  </si>
  <si>
    <t>Glyma.12G137700</t>
  </si>
  <si>
    <t>Glyma.13G033500</t>
  </si>
  <si>
    <t>Glyma.13G045300</t>
  </si>
  <si>
    <t>Glyma.12G008700</t>
  </si>
  <si>
    <t>Glyma.13G057800</t>
  </si>
  <si>
    <t>Glyma.13G094100</t>
  </si>
  <si>
    <t>Glyma.14G080200</t>
  </si>
  <si>
    <t>Glyma.13G129000</t>
  </si>
  <si>
    <t>Glyma.13G170300</t>
  </si>
  <si>
    <t>Glyma.13G174100</t>
  </si>
  <si>
    <t>Glyma.09G048900</t>
  </si>
  <si>
    <t>Glyma.13G232800</t>
  </si>
  <si>
    <t>Glyma.13G240600</t>
  </si>
  <si>
    <t>Glyma.13G270200</t>
  </si>
  <si>
    <t>Glyma.13G293200</t>
  </si>
  <si>
    <t>Glyma.13G303800</t>
  </si>
  <si>
    <t>Glyma.15G268200</t>
  </si>
  <si>
    <t>Glyma.13G340500</t>
  </si>
  <si>
    <t>Glyma.13G364800</t>
  </si>
  <si>
    <t>Glyma.13G368300</t>
  </si>
  <si>
    <t>Glyma.11G247500</t>
  </si>
  <si>
    <t>Glyma.07G109200</t>
  </si>
  <si>
    <t>Glyma.14G030700</t>
  </si>
  <si>
    <t>Glyma.14G051600</t>
  </si>
  <si>
    <t>Glyma.14G055400</t>
  </si>
  <si>
    <t>Glyma.14G060900</t>
  </si>
  <si>
    <t>Glyma.19G042900</t>
  </si>
  <si>
    <t>Glyma.02G284300</t>
  </si>
  <si>
    <t>Glyma.09G046400</t>
  </si>
  <si>
    <t>Glyma.06G003100</t>
  </si>
  <si>
    <t>Glyma.14G086300</t>
  </si>
  <si>
    <t>Glyma.14G095000</t>
  </si>
  <si>
    <t>Glyma.01G127100</t>
  </si>
  <si>
    <t>Glyma.06G307700</t>
  </si>
  <si>
    <t>Glyma.07G154100</t>
  </si>
  <si>
    <t>Glyma.14G171700</t>
  </si>
  <si>
    <t>Glyma.13G361900</t>
  </si>
  <si>
    <t>Glyma.14G221500</t>
  </si>
  <si>
    <t>Glyma.15G010500</t>
  </si>
  <si>
    <t>Glyma.15G012900</t>
  </si>
  <si>
    <t>Glyma.07G188800</t>
  </si>
  <si>
    <t>Glyma.15G017500</t>
  </si>
  <si>
    <t>Glyma.15G019200</t>
  </si>
  <si>
    <t>Glyma.15G023800</t>
  </si>
  <si>
    <t>Glyma.15G032400</t>
  </si>
  <si>
    <t>Glyma.15G033600</t>
  </si>
  <si>
    <t>Glyma.07G080700</t>
  </si>
  <si>
    <t>Glyma.15G063000</t>
  </si>
  <si>
    <t>Glyma.13G173500</t>
  </si>
  <si>
    <t>Glyma.15G076100</t>
  </si>
  <si>
    <t>Glyma.17G233700</t>
  </si>
  <si>
    <t>Glyma.02G184200</t>
  </si>
  <si>
    <t>Glyma.15G111300</t>
  </si>
  <si>
    <t>Glyma.15G119100</t>
  </si>
  <si>
    <t>Glyma.13G112000</t>
  </si>
  <si>
    <t>Glyma.15G126800</t>
  </si>
  <si>
    <t>Glyma.15G142300</t>
  </si>
  <si>
    <t>Glyma.15G142900</t>
  </si>
  <si>
    <t>Glyma.01G004200</t>
  </si>
  <si>
    <t>Glyma.04G238300</t>
  </si>
  <si>
    <t>Glyma.15G172800</t>
  </si>
  <si>
    <t>Glyma.15G194600</t>
  </si>
  <si>
    <t>Glyma.15G200100</t>
  </si>
  <si>
    <t>Glyma.15G084100</t>
  </si>
  <si>
    <t>Glyma.06G131800</t>
  </si>
  <si>
    <t>Glyma.16G008500</t>
  </si>
  <si>
    <t>Glyma.08G182900</t>
  </si>
  <si>
    <t>Glyma.16G017400</t>
  </si>
  <si>
    <t>Glyma.15G179600</t>
  </si>
  <si>
    <t>Glyma.16G037900</t>
  </si>
  <si>
    <t>Glyma.01G239600</t>
  </si>
  <si>
    <t>Glyma.16G214300</t>
  </si>
  <si>
    <t>Glyma.16G071700</t>
  </si>
  <si>
    <t>Glyma.16G093900</t>
  </si>
  <si>
    <t>Glyma.16G116200</t>
  </si>
  <si>
    <t>Glyma.09G071600</t>
  </si>
  <si>
    <t>Glyma.16G147900</t>
  </si>
  <si>
    <t>Glyma.12G140200</t>
  </si>
  <si>
    <t>Glyma.16G164400</t>
  </si>
  <si>
    <t>Glyma.16G169500</t>
  </si>
  <si>
    <t>Glyma.16G010000</t>
  </si>
  <si>
    <t>Glyma.03G172900</t>
  </si>
  <si>
    <t>Glyma.16G182200</t>
  </si>
  <si>
    <t>Glyma.16G188800</t>
  </si>
  <si>
    <t>Glyma.16G194000</t>
  </si>
  <si>
    <t>Glyma.16G202000</t>
  </si>
  <si>
    <t>Glyma.16G210600</t>
  </si>
  <si>
    <t>Glyma.08G021800</t>
  </si>
  <si>
    <t>Glyma.16G047600</t>
  </si>
  <si>
    <t>Glyma.16G218300</t>
  </si>
  <si>
    <t>Glyma.03G168900</t>
  </si>
  <si>
    <t>Glyma.17G011800</t>
  </si>
  <si>
    <t>Glyma.17G027900</t>
  </si>
  <si>
    <t>Glyma.17G030200</t>
  </si>
  <si>
    <t>Glyma.17G030300</t>
  </si>
  <si>
    <t>Glyma.17G036100</t>
  </si>
  <si>
    <t>Glyma.02G023900</t>
  </si>
  <si>
    <t>Glyma.17G055100</t>
  </si>
  <si>
    <t>Glyma.20G105300</t>
  </si>
  <si>
    <t>Glyma.12G084500</t>
  </si>
  <si>
    <t>Glyma.17G066100</t>
  </si>
  <si>
    <t>Glyma.18G022700</t>
  </si>
  <si>
    <t>Glyma.17G074300</t>
  </si>
  <si>
    <t>Glyma.17G245100</t>
  </si>
  <si>
    <t>Glyma.17G101000</t>
  </si>
  <si>
    <t>Glyma.17G105000</t>
  </si>
  <si>
    <t>Glyma.17G109400</t>
  </si>
  <si>
    <t>Glyma.17G119000</t>
  </si>
  <si>
    <t>Glyma.17G139800</t>
  </si>
  <si>
    <t>Glyma.17G146400</t>
  </si>
  <si>
    <t>Glyma.17G155900</t>
  </si>
  <si>
    <t>Glyma.17G166500</t>
  </si>
  <si>
    <t>Glyma.19G018600</t>
  </si>
  <si>
    <t>Glyma.17G216600</t>
  </si>
  <si>
    <t>Glyma.17G220800</t>
  </si>
  <si>
    <t>Glyma.17G233300</t>
  </si>
  <si>
    <t>Glyma.04G052600</t>
  </si>
  <si>
    <t>Glyma.17G241500</t>
  </si>
  <si>
    <t>Glyma.03G083200</t>
  </si>
  <si>
    <t>Glyma.18G006700</t>
  </si>
  <si>
    <t>Glyma.18G011200</t>
  </si>
  <si>
    <t>Glyma.06G047600</t>
  </si>
  <si>
    <t>Glyma.18G025200</t>
  </si>
  <si>
    <t>Glyma.18G039900</t>
  </si>
  <si>
    <t>Glyma.02G024200</t>
  </si>
  <si>
    <t>Glyma.18G057200</t>
  </si>
  <si>
    <t>Glyma.18G070800</t>
  </si>
  <si>
    <t>Glyma.18G110700</t>
  </si>
  <si>
    <t>Glyma.18G113400</t>
  </si>
  <si>
    <t>Glyma.18G127900</t>
  </si>
  <si>
    <t>Glyma.16G059300</t>
  </si>
  <si>
    <t>Glyma.18G171800</t>
  </si>
  <si>
    <t>Glyma.18G180900</t>
  </si>
  <si>
    <t>Glyma.18G185400</t>
  </si>
  <si>
    <t>Glyma.18G198800</t>
  </si>
  <si>
    <t>Glyma.18G199000</t>
  </si>
  <si>
    <t>Glyma.15G124400</t>
  </si>
  <si>
    <t>Glyma.07G004300</t>
  </si>
  <si>
    <t>Glyma.18G205100</t>
  </si>
  <si>
    <t>Glyma.13G030900</t>
  </si>
  <si>
    <t>Glyma.10G180800</t>
  </si>
  <si>
    <t>Glyma.18G229100</t>
  </si>
  <si>
    <t>Glyma.12G185400</t>
  </si>
  <si>
    <t>Glyma.01G007500</t>
  </si>
  <si>
    <t>Glyma.18G247600</t>
  </si>
  <si>
    <t>Glyma.18G256800</t>
  </si>
  <si>
    <t>Glyma.15G110300</t>
  </si>
  <si>
    <t>Glyma.13G048800</t>
  </si>
  <si>
    <t>Glyma.09G210600</t>
  </si>
  <si>
    <t>Glyma.12G030600</t>
  </si>
  <si>
    <t>Glyma.18G293400</t>
  </si>
  <si>
    <t>Glyma.05G055100</t>
  </si>
  <si>
    <t>Glyma.07G248000</t>
  </si>
  <si>
    <t>Glyma.18G300900</t>
  </si>
  <si>
    <t>Glyma.18G301500</t>
  </si>
  <si>
    <t>Glyma.19G028400</t>
  </si>
  <si>
    <t>Glyma.19G045800</t>
  </si>
  <si>
    <t>Glyma.04G127100</t>
  </si>
  <si>
    <t>Glyma.19G069200</t>
  </si>
  <si>
    <t>Glyma.17G006100</t>
  </si>
  <si>
    <t>Glyma.14G144300</t>
  </si>
  <si>
    <t>Glyma.19G135800</t>
  </si>
  <si>
    <t>Glyma.02G105600</t>
  </si>
  <si>
    <t>Glyma.19G160600</t>
  </si>
  <si>
    <t>Glyma.03G040900</t>
  </si>
  <si>
    <t>Glyma.01G037200</t>
  </si>
  <si>
    <t>Glyma.19G176600</t>
  </si>
  <si>
    <t>Glyma.19G178000</t>
  </si>
  <si>
    <t>Glyma.01G228700</t>
  </si>
  <si>
    <t>Glyma.19G197800</t>
  </si>
  <si>
    <t>Glyma.16G050700</t>
  </si>
  <si>
    <t>Glyma.16G023000</t>
  </si>
  <si>
    <t>Glyma.19G229700</t>
  </si>
  <si>
    <t>Glyma.19G232400</t>
  </si>
  <si>
    <t>Glyma.07G236000</t>
  </si>
  <si>
    <t>Glyma.03G156700</t>
  </si>
  <si>
    <t>Glyma.19G255500</t>
  </si>
  <si>
    <t>Glyma.19G260900</t>
  </si>
  <si>
    <t>Glyma.19G264200</t>
  </si>
  <si>
    <t>Glyma.17G163200</t>
  </si>
  <si>
    <t>Glyma.09G005700</t>
  </si>
  <si>
    <t>Glyma.07G041400</t>
  </si>
  <si>
    <t>Glyma.20G044000</t>
  </si>
  <si>
    <t>Glyma.20G064500</t>
  </si>
  <si>
    <t>Glyma.20G097500</t>
  </si>
  <si>
    <t>Glyma.01G137500</t>
  </si>
  <si>
    <t>Glyma.16G062600</t>
  </si>
  <si>
    <t>Glyma.11G243900</t>
  </si>
  <si>
    <t>Glyma.16G064100</t>
  </si>
  <si>
    <t>Glyma.02G034000</t>
  </si>
  <si>
    <t>Glyma.20G137500</t>
  </si>
  <si>
    <t>Glyma.16G032400</t>
  </si>
  <si>
    <t>Glyma.11G234300</t>
  </si>
  <si>
    <t>Glyma.20G139000</t>
  </si>
  <si>
    <t>Glyma.20G139300</t>
  </si>
  <si>
    <t>Glyma.08G307600</t>
  </si>
  <si>
    <t>Glyma.20G157200</t>
  </si>
  <si>
    <t>Glyma.08G298900</t>
  </si>
  <si>
    <t>Glyma.16G145600</t>
  </si>
  <si>
    <t>Glyma.20G013400</t>
  </si>
  <si>
    <t>Glyma.20G176100</t>
  </si>
  <si>
    <t>Glyma.20G188000</t>
  </si>
  <si>
    <t>Glyma.20G115600</t>
  </si>
  <si>
    <t>Glyma.20G216200</t>
  </si>
  <si>
    <t>Glyma.20G217400</t>
  </si>
  <si>
    <t>Glyma.20G220200</t>
  </si>
  <si>
    <t>Glyma.13G037000</t>
  </si>
  <si>
    <t>Glyma.20G226500</t>
  </si>
  <si>
    <t>Glyma.20G248100</t>
  </si>
  <si>
    <t>Glyma.07G105700</t>
  </si>
  <si>
    <t>Glyma.01G240300</t>
  </si>
  <si>
    <t>Glyma.U029700</t>
  </si>
  <si>
    <t>Glyma.U035800</t>
  </si>
  <si>
    <t>LocusName</t>
  </si>
  <si>
    <t>catalytic activity</t>
  </si>
  <si>
    <t>oxidoreductase activity, oxidoreductase activity, acting on paired donors, with incorporation or reduction of molecular oxygen, oxidation reduction</t>
  </si>
  <si>
    <t>GO:0003700, GO:0030528</t>
  </si>
  <si>
    <t>transcription factor activity, transcription regulator activity</t>
  </si>
  <si>
    <t>GO:0030528</t>
  </si>
  <si>
    <t>transcription regulator activity</t>
  </si>
  <si>
    <t>GO:0008184, GO:0016740, GO:0003824</t>
  </si>
  <si>
    <t>glycogen phosphorylase activity, phosphorylase activity, transferase activity, catalytic activity</t>
  </si>
  <si>
    <t>GO:0008184, GO:0004645, GO:0016740, GO:0003824</t>
  </si>
  <si>
    <t>glycogen phosphorylase activity; transferase activity, catalytic activity</t>
  </si>
  <si>
    <t>GO:0016491, GO:0003824</t>
  </si>
  <si>
    <t>oxidoreductase activity, catalytic activity</t>
  </si>
  <si>
    <t>GO:0016491, GO:0055114, GO:0003824</t>
  </si>
  <si>
    <t>oxidoreductase activity, oxidation reduction, catalytic activity</t>
  </si>
  <si>
    <t>GO:0016491, GO:0016705, GO:0003824</t>
  </si>
  <si>
    <t>oxidoreductase activity, oxidoreductase activity, acting on paired donors, with incorporation or reduction of molecular oxygen, catalytic activity</t>
  </si>
  <si>
    <t>GO:0016491, GO:0016705, GO:0055114, GO:0003824</t>
  </si>
  <si>
    <t>GO:0030528, GO:0003824</t>
  </si>
  <si>
    <t>transcription regulator activity, catalytic activity</t>
  </si>
  <si>
    <t>GO:0016740, GO:0003824</t>
  </si>
  <si>
    <t>transferase activity, catalytic activity</t>
  </si>
  <si>
    <t>Catalytic activity</t>
  </si>
  <si>
    <t>oxidoreductase activity, oxidoreductase activity, acting on paired donors, with incorporation or reduction of molecular oxygen, oxidation reduction, catalytic activity</t>
  </si>
  <si>
    <t>wall</t>
  </si>
  <si>
    <t>macromolecule</t>
  </si>
  <si>
    <t>Cell wall macromolecule catabolic/metabolic process, cell wall organization or biogenesis</t>
  </si>
  <si>
    <t>GO:0016998, GO:0044036, GO:0071554</t>
  </si>
  <si>
    <t>GO:0003824, GO:0004857</t>
  </si>
  <si>
    <t>Catalytic activity, enzyme inhibitor activity</t>
  </si>
  <si>
    <t>GO:0003824, GO:0004857, GO:0030234</t>
  </si>
  <si>
    <t>Catalytic activity, enzyme inhibitor/regulator activity</t>
  </si>
  <si>
    <t>GO:0016161, GO:0003824, GO:0016798, GO:0004553</t>
  </si>
  <si>
    <t>GO:0003824, GO:0016798, GO:0004553</t>
  </si>
  <si>
    <t>beta-amylase activity, catalytic activity, hydrolase activity, acting on glycosyl bonds, hydrolase activity, hydrolyzing O-glycosyl compounds</t>
  </si>
  <si>
    <t>Catalytic activity, hydrolase activity, acting on glycosyl bonds, hydrolase activity, hydrolyzing O-glycosyl compounds</t>
  </si>
  <si>
    <t>cation binding, metal/ion binding</t>
  </si>
  <si>
    <t>metalloendopeptidase activity, embryonic development, catalytic activity, cation binding, metal/ion binding</t>
  </si>
  <si>
    <t>GO:0043169, GO:0043167, GO:0046872</t>
  </si>
  <si>
    <t>GO:0004222, GO:0009790, GO:0003824, GO:0043169, GO:0043167,GO:0046872</t>
  </si>
  <si>
    <t>GO:0032501</t>
  </si>
  <si>
    <t>multicellular organismal process</t>
  </si>
  <si>
    <t>GO:0016740, GO:0003824, GO:0008171</t>
  </si>
  <si>
    <t>transferase activity, catalytic activity, O-methyltransferase activity</t>
  </si>
  <si>
    <t>GO:0016491, GO:0016705, GO:0055114, GO:0003824, GO:0043169, GO:0009055, GO:0020037, GO:0043167, GO:0005506, GO:0046872, GO:0004601</t>
  </si>
  <si>
    <t>oxidoreductase activity, oxidoreductase activity, acting on paired donors, with incorporation or reduction of molecular oxygen, oxidation reduction, cation binding, electron carrier activity, heme binding, iron/metal/ion binding, peroxidase activity</t>
  </si>
  <si>
    <t>Catalytic activity, Cell comunication, cell recognition, multi-organism process, multicellular organismal process, pollen-pistil interaction, pollination</t>
  </si>
  <si>
    <t>transferase activity, catalytic activity, call comunication, cell recognition, kinase activity, multi-organism process, multicellular organismal process, pollen-pistil interaction, pollination, phosphotransferase activity, alcohol group as acceptor, post-translational protein modification</t>
  </si>
  <si>
    <t>GO:0016491, GO:0003824, GO:0015036, GO:0009055, GO:0015035</t>
  </si>
  <si>
    <t>oxidoreductase activity, catalytic activity, disulfide oxidoreductase activity, electron carrier activity, protein disulfide oxidoreductase activity</t>
  </si>
  <si>
    <t>GO:0016740, GO:0030246, GO:0003824, GO:0016301, GO:0001871, GO:0016773, GO:0030247, GO:0043687, GO:0006468, GO:0004672</t>
  </si>
  <si>
    <t>GO:0016740, GO:0030246, GO:0003824, GO:0016301, GO:0016773, GO:0043687, GO:0006468, GO:0004672</t>
  </si>
  <si>
    <t>GO:0016740, GO:0003824, GO:0016301, GO:0016773, GO:0043687, GO:0006468, GO:0004672</t>
  </si>
  <si>
    <t>transferase activity, carbohydrate binding, catalytic activity, kinase activity,  pattern binding, phosphotransferase activity, alcohol group as acceptor, polysaccharide binding, post-translational protein modification, protein amino-acid modification, protein kinase activity</t>
  </si>
  <si>
    <t>transferase activity, carbohydrate binding, catalytic activity, kinase activity, phosphotransferase activity, alcohol group as acceptor, post-translational protein modification, protein amino acid modification, protein kinase activity</t>
  </si>
  <si>
    <t>transferase activity, catalytic activity, call comunication, cell recognition, kinase activity, multi-organism process, multicellular organismal process, pollen-pistil interaction, pollination, phosphotransferase activity, alcohol group as acceptor, post-translational protein modification, protein kinase activity</t>
  </si>
  <si>
    <t>transferase activity, catalytic activity, kinase activity, phosphotransferase activity, alcohol group as acceptor, post-translational protein modification, protein kinase activity</t>
  </si>
  <si>
    <t>GO:0016740, GO:0003824, GO:0016301, GO:0016773, GO:0043687, GO:0004672</t>
  </si>
  <si>
    <t>GO:0016740, GO:0030246, GO:0003824, GO:0016301, GO:0001871, GO:0016773, GO:0030247, GO:0043687, GO:0006468, GO:0004672, GO:0006464</t>
  </si>
  <si>
    <t>GO:0016740, GO:0030246, GO:0003824, GO:0016301, GO:0016773, GO:0043687, GO:0006468, GO:0004672, GO:0006464</t>
  </si>
  <si>
    <t>GO:0016740, GO:0003824, GO:0016301, GO:0016773, GO:0043687, GO:0006468, GO:0004672, GO:0006464</t>
  </si>
  <si>
    <t>GO:0016740, GO:0003824, GO:0007154, GO:0008037, GO:0016301, GO:0051704, GO:0032501, GO:0009875, GO:0009856, GO:0016773, GO:0043687, GO:0006468, GO:0004672, GO:0006464, GO:0048544, GO:0000003, GO:0048610, GO:0022414</t>
  </si>
  <si>
    <t>GO:0003824, GO:0007154, GO:0008037, GO:0051704, GO:0032501, GO:0009875, GO:0009856, GO:0048544, GO:0000003, GO:0048610, GO:0022414</t>
  </si>
  <si>
    <t>GO:0016740, GO:0003824, GO:0007154, GO:0008037, GO:0016301, GO:0051704, GO:0032501, GO:0009875, GO:0009856, GO:0016773, GO:0043687, GO:0006468, GO:0004672, GO:0048544, GO:0000003, GO:0048610, GO:0022414</t>
  </si>
  <si>
    <t>GO:0042221</t>
  </si>
  <si>
    <t>response to chemical stimulus</t>
  </si>
  <si>
    <t>GO:0009607, GO:0006950</t>
  </si>
  <si>
    <t>response to biotic stimulus, response to stress</t>
  </si>
  <si>
    <t>GO:0042742, GO:0051704, GO:0009617, GO:0009620, GO:0006950, GO:0050896</t>
  </si>
  <si>
    <t>defense response to bacterium/fungus, multi-organism process, response to stress, response to stimulus</t>
  </si>
  <si>
    <t>GO:0006950, GO:0050896</t>
  </si>
  <si>
    <t>response to stress, response to stimulus</t>
  </si>
  <si>
    <t>GO:0003700, GO:0030528, GO:0043565</t>
  </si>
  <si>
    <t>GO:0030528, GO:0043565</t>
  </si>
  <si>
    <t>transcription factor activity, transcription regulator activity, sequence-specific DNA binding</t>
  </si>
  <si>
    <t>transcription regulator activity, sequence-specific DNA binding</t>
  </si>
  <si>
    <t>GO:0004866, GO:0061135, GO:0004857, GO:0030234, GO:0030414, GO:0061134, GO:0004867</t>
  </si>
  <si>
    <t>GO:0004866, GO:0061135, GO:0004857, GO:0030234, GO:0030414, GO:0061134, GO:0006950, GO:0009611, GO:0050896, GO:0004867</t>
  </si>
  <si>
    <t>endopeptidase inhibitor/regulator activity, enzyme inhibitor/ regulator activity, peptidase inhibitor/regulator activity, serine-type endopeptidase inhibitor activity</t>
  </si>
  <si>
    <t>endopeptidase inhibitor/regulator activity, enzyme inhibitor/ regulator activity, peptidase inhibitor/regulator activity, response to stress, response to wounding, response to stimulus, serine-type endopeptidase inhibitor activity</t>
  </si>
  <si>
    <t>GO:0003824, GO:0043169, GO:0043167, GO:0046872, GO:0046914</t>
  </si>
  <si>
    <t>GO:0043169, GO:0043167, GO:0046872, GO:0046914</t>
  </si>
  <si>
    <t>GO:0016491, GO:0016705, GO:0055114, GO:0003824, GO:0043169, GO:0009055, GO:0020037, GO:0043167, GO:0005506, GO:0046872, GO:0046906, GO:0046914</t>
  </si>
  <si>
    <t>GO:0016491, GO:0016705, GO:0055114, GO:0003824, GO:0043169, GO:0009055, GO:0020037, GO:0043167, GO:0005506, GO:0046872, GO:0004601, GO:0042221, GO:0006979, GO:0006950, GO:0046914, GO:0050896, GO:0046906</t>
  </si>
  <si>
    <t>GO:0030528, GO:0043169, GO:0043167, GO:0046872, GO:0043565, GO:0046914</t>
  </si>
  <si>
    <t>Catalytic activity, cation binding, metal/ion binding, transition metal ion binding</t>
  </si>
  <si>
    <t>oxidoreductase activity, oxidoreductase activity, acting on paired donors, with incorporation or reduction of molecular oxygen, oxidation reduction, transition metal ion binding, cation binding, electron carrier activity, heme binding, iron/metal/ion binding,  tetrapyrrole binding</t>
  </si>
  <si>
    <t>oxidoreductase activity, oxidoreductase activity, acting on paired donors, with incorporation or reduction of molecular oxygen, transition metal ion binding, oxidation reduction, cation binding, electron carrier activity, heme binding, iron/metal/ion binding, peroxidase activity, response to chemical stimulus, ressponse to oxidative stress, response to stress, response to stimulus</t>
  </si>
  <si>
    <t>transcription regulator activity, cation binding, metal/ion binding, sequence-specific DNA binding, transition metal ion binding</t>
  </si>
  <si>
    <t xml:space="preserve">cation binding, metal/ion binding, transition metal ion binding </t>
  </si>
  <si>
    <t>oxidoreductase activity, oxidoreductase activity, acting on paired donors, with incorporation or reduction of molecular oxygen, oxidation reduction, cation binding, electron carrier activity, heme binding, transition metal ion binding,  iron/metal/ion binding,  tetrapyrrole binding</t>
  </si>
  <si>
    <t>GO:0016491, GO:0055114, GO:0003824, GO:0043169, GO:0043167, GO:0005506, GO:0046872, GO:0046914</t>
  </si>
  <si>
    <t xml:space="preserve">oxidoreductase activity, oxidation reduction, catalytic activity, cation binding, iron/metal/ion binding, transition metal ion binding </t>
  </si>
  <si>
    <t>GO:0003824, GO:0046351, GO:0016138, GO:0016137, GO:0009312, GO:0009311, GO:0005992, GO:0005991</t>
  </si>
  <si>
    <t>Catalytic activity, disaccharide biosynthetic/ metabolic process, glycoside biosynthetic/ metabolic process, oligosaccharide biosynthetic/ metabolic process, trehalose biosynthetic/ metabolic process</t>
  </si>
  <si>
    <t>Catalytic activity, disaccharide biosynthetic/ metabolic process, glycoside biosynthetic/ metabolic process, oligosaccharide biosynthetic/ metabolic process, threalose byosinthetic/metabolic process</t>
  </si>
  <si>
    <t>GO:0003824, GO:0004312, GO:0006633, GO:0006631, GO:0004315</t>
  </si>
  <si>
    <t>Catalytic activity, fatty acid synthase activity, fatty acid biosynthetic/ metabolic process, 3-oxoacyl-[acyl-carrier-protein] synthase activity</t>
  </si>
  <si>
    <t>GO:0003824, GO:0016798, GO:0004553, GO:0016762, GO:0005975</t>
  </si>
  <si>
    <t>GO:0003824, GO:0016798, GO:0004553, GO:0005975</t>
  </si>
  <si>
    <t>Catalytic activity, hydrolase activity, acting on glycosyl bonds, hydrolase activity, hydrolyzing O-glycosyl compounds, xyloglucan:xyloglucosyl transferase activity, carbohydrate metabolic process</t>
  </si>
  <si>
    <t>Catalytic activity, hydrolase activity, acting on glycosyl bonds, hydrolase activity, hydrolyzing O-glycosyl compounds, carbohydrate metabolic process</t>
  </si>
  <si>
    <t>IPR002935|IPR029063</t>
  </si>
  <si>
    <t>Class I-like SAM-dependent O-methyltransferase|S-adenosyl-L-methionine-dependent methyltransferase</t>
  </si>
  <si>
    <t>IPR011009|IPR008271|IPR000719|IPR032675|IPR001245|IPR017441|IPR001611|IPR024788</t>
  </si>
  <si>
    <t>Protein kinase-like domain superfamily|Serine/threonine-protein kinase, active site|Protein kinase domain|Leucine-rich repeat domain superfamily|Serine-threonine/tyrosine-protein kinase, catalytic domain|Protein kinase, ATP binding site|Leucine-rich repeat|Malectin-like domain</t>
  </si>
  <si>
    <t>IPR007828</t>
  </si>
  <si>
    <t>Inositol oxygenase</t>
  </si>
  <si>
    <t>IPR011009|IPR013210|IPR008271|IPR000719|IPR032675|IPR017441|IPR001611|IPR003591</t>
  </si>
  <si>
    <t>Protein kinase-like domain superfamily|Leucine-rich repeat-containing N-terminal, plant-type|Serine/threonine-protein kinase, active site|Protein kinase domain|Leucine-rich repeat domain superfamily|Protein kinase, ATP binding site|Leucine-rich repeat|Leucine-rich repeat, typical subtype</t>
  </si>
  <si>
    <t>IPR016160|IPR016161|IPR015590|IPR016162|IPR029510|IPR016163</t>
  </si>
  <si>
    <t>Aldehyde dehydrogenase, cysteine active site|Aldehyde/histidinol dehydrogenase|Aldehyde dehydrogenase domain|Aldehyde dehydrogenase, N-terminal|Aldehyde dehydrogenase, glutamic acid active site|Aldehyde dehydrogenase, C-terminal</t>
  </si>
  <si>
    <t>IPR002213|IPR035595</t>
  </si>
  <si>
    <t>UDP-glucuronosyl/UDP-glucosyltransferase|UDP-glycosyltransferase family, conserved site</t>
  </si>
  <si>
    <t>IPR019775|IPR001680|IPR015943|IPR036322|IPR017986</t>
  </si>
  <si>
    <t>WD40 repeat, conserved site|WD40 repeat|WD40/YVTN repeat-like-containing domain superfamily|WD40-repeat-containing domain superfamily|WD40-repeat-containing domain</t>
  </si>
  <si>
    <t>IPR033739|IPR024079|IPR006026|IPR021190|IPR036365|IPR002477|IPR001818</t>
  </si>
  <si>
    <t>Peptidase M10A, catalytic domain|Metallopeptidase, catalytic domain superfamily|Peptidase, metallopeptidase|Peptidase M10A|PGBD-like superfamily|Peptidoglycan binding-like|Peptidase M10, metallopeptidase</t>
  </si>
  <si>
    <t>IPR002048|IPR011992|IPR039647|IPR018247</t>
  </si>
  <si>
    <t>EF-hand domain|EF-hand domain pair|EF-hand domain pair protein CML-like|EF-Hand 1, calcium-binding site</t>
  </si>
  <si>
    <t>IPR026992|IPR005123|IPR027443</t>
  </si>
  <si>
    <t>Non-haem dioxygenase N-terminal domain|Oxoglutarate/iron-dependent dioxygenase|Isopenicillin N synthase-like</t>
  </si>
  <si>
    <t>IPR011009|IPR008271|IPR013210|IPR000719|IPR032675|IPR017441|IPR001611|IPR003591</t>
  </si>
  <si>
    <t>Protein kinase-like domain superfamily|Serine/threonine-protein kinase, active site|Leucine-rich repeat-containing N-terminal, plant-type|Protein kinase domain|Leucine-rich repeat domain superfamily|Protein kinase, ATP binding site|Leucine-rich repeat|Leucine-rich repeat, typical subtype</t>
  </si>
  <si>
    <t>IPR027923|IPR036312|IPR016140</t>
  </si>
  <si>
    <t>Hydrophobic seed protein domain|Bifunctional inhibitor/plant lipid transfer protein/seed storage helical domain superfamily|Bifunctional inhibitor/plant lipid transfer protein/seed storage helical domain</t>
  </si>
  <si>
    <t>IPR009057|IPR001005|IPR006447|IPR017930</t>
  </si>
  <si>
    <t>Homeobox-like domain superfamily|SANT/Myb domain|Myb domain, plants|Myb domain</t>
  </si>
  <si>
    <t>IPR003593|IPR027417|IPR017871|IPR013525|IPR003439</t>
  </si>
  <si>
    <t>AAA+ ATPase domain|P-loop containing nucleoside triphosphate hydrolase|ABC transporter, conserved site|ABC-2 type transporter|ABC transporter-like</t>
  </si>
  <si>
    <t>IPR016039|IPR018088|IPR011141|IPR001099|IPR012328</t>
  </si>
  <si>
    <t>Thiolase-like|Chalcone/stilbene synthase, active site|Polyketide synthase, type III|Chalcone/stilbene synthase, N-terminal|Chalcone/stilbene synthase, C-terminal</t>
  </si>
  <si>
    <t>IPR036465|IPR001841|IPR013083|IPR002035</t>
  </si>
  <si>
    <t>von Willebrand factor A-like domain superfamily|Zinc finger, RING-type|Zinc finger, RING/FYVE/PHD-type|von Willebrand factor, type A</t>
  </si>
  <si>
    <t>IPR000836|IPR029057</t>
  </si>
  <si>
    <t>Phosphoribosyltransferase domain|Phosphoribosyltransferase-like</t>
  </si>
  <si>
    <t>IPR032675|IPR001611|IPR013210|IPR003591</t>
  </si>
  <si>
    <t>Leucine-rich repeat domain superfamily|Leucine-rich repeat|Leucine-rich repeat-containing N-terminal, plant-type|Leucine-rich repeat, typical subtype</t>
  </si>
  <si>
    <t>IPR004265</t>
  </si>
  <si>
    <t>Dirigent protein</t>
  </si>
  <si>
    <t>IPR007612|IPR038595|IPR025659</t>
  </si>
  <si>
    <t>LURP-one-related|LURP-one-related superfamily|Tubby-like, C-terminal</t>
  </si>
  <si>
    <t>IPR038595|IPR007612|IPR025659</t>
  </si>
  <si>
    <t>LURP-one-related superfamily|LURP-one-related|Tubby-like, C-terminal</t>
  </si>
  <si>
    <t>IPR019794|IPR000823|IPR010255|IPR002016|IPR033905|IPR019793</t>
  </si>
  <si>
    <t>Peroxidase, active site|Plant peroxidase|Haem peroxidase superfamily|Haem peroxidase|Secretory peroxidase|Peroxidases heam-ligand binding site</t>
  </si>
  <si>
    <t>IPR000537</t>
  </si>
  <si>
    <t>UbiA prenyltransferase family</t>
  </si>
  <si>
    <t>IPR036396|IPR017972|IPR001128|IPR002401</t>
  </si>
  <si>
    <t>Cytochrome P450 superfamily|Cytochrome P450, conserved site|Cytochrome P450|Cytochrome P450, E-class, group I</t>
  </si>
  <si>
    <t>IPR003676</t>
  </si>
  <si>
    <t>Small auxin-up RNA</t>
  </si>
  <si>
    <t>IPR006633|IPR011050|IPR000070|IPR006501|IPR035513|IPR012334|IPR033131|IPR018040</t>
  </si>
  <si>
    <t>Carbohydrate-binding/sugar hydrolysis domain|Pectin lyase fold/virulence factor|Pectinesterase, catalytic|Pectinesterase inhibitor domain|Invertase/pectin methylesterase inhibitor domain superfamily|Pectin lyase fold|Pectinesterase, Asp active site|Pectinesterase, Tyr active site</t>
  </si>
  <si>
    <t>IPR000823|IPR010255|IPR033905|IPR019793|IPR002016</t>
  </si>
  <si>
    <t>Plant peroxidase|Haem peroxidase superfamily|Secretory peroxidase|Peroxidases heam-ligand binding site|Haem peroxidase</t>
  </si>
  <si>
    <t>IPR036638|IPR011598</t>
  </si>
  <si>
    <t>Helix-loop-helix DNA-binding domain superfamily|Myc-type, basic helix-loop-helix (bHLH) domain</t>
  </si>
  <si>
    <t>IPR011009|IPR017441|IPR008271|IPR000719</t>
  </si>
  <si>
    <t>Protein kinase-like domain superfamily|Protein kinase, ATP binding site|Serine/threonine-protein kinase, active site|Protein kinase domain</t>
  </si>
  <si>
    <t>IPR032675|IPR036047|IPR006553|IPR001810</t>
  </si>
  <si>
    <t>Leucine-rich repeat domain superfamily|F-box-like domain superfamily|Leucine-rich repeat, cysteine-containing subtype|F-box domain</t>
  </si>
  <si>
    <t>IPR004993</t>
  </si>
  <si>
    <t>GH3 family</t>
  </si>
  <si>
    <t>IPR010399|IPR018467|IPR040390</t>
  </si>
  <si>
    <t>Tify domain|CO/COL/TOC1, conserved site|TIFY/JAZ family</t>
  </si>
  <si>
    <t>IPR036908|IPR009009|IPR036749|IPR007112|IPR007118|IPR007117|IPR002963</t>
  </si>
  <si>
    <t>RlpA-like domain superfamily|RlpA-like protein, double-psi beta-barrel domain|Expansin, cellulose-binding-like domain superfamily|Expansin/pollen allergen, DPBB domain|Expansin/Lol pI|Expansin, cellulose-binding-like domain|Expansin</t>
  </si>
  <si>
    <t>IPR011402|IPR015679|IPR024632|IPR000008|IPR035892|IPR001736</t>
  </si>
  <si>
    <t>Phospholipase D, plant|Phospholipase D family|Phospholipase D, C-terminal|C2 domain|C2 domain superfamily|Phospholipase D/Transphosphatidylase</t>
  </si>
  <si>
    <t>IPR013057</t>
  </si>
  <si>
    <t>Amino acid transporter, transmembrane domain</t>
  </si>
  <si>
    <t>IPR009057|IPR001005|IPR015495</t>
  </si>
  <si>
    <t>Homeobox-like domain superfamily|SANT/Myb domain|Myb-like transcription factor</t>
  </si>
  <si>
    <t>IPR036081|IPR016069|IPR002848</t>
  </si>
  <si>
    <t>Translin superfamily|Translin, C-terminal|Translin family</t>
  </si>
  <si>
    <t>IPR020846|IPR005829|IPR036259|IPR005828|IPR003663</t>
  </si>
  <si>
    <t>Major facilitator superfamily domain|Sugar transporter, conserved site|MFS transporter superfamily|Major facilitator,  sugar transporter-like|Sugar/inositol transporter</t>
  </si>
  <si>
    <t>IPR029058|IPR013094|IPR002168</t>
  </si>
  <si>
    <t>Alpha/Beta hydrolase fold|Alpha/beta hydrolase fold-3|Lipase, GDXG, putative histidine active site</t>
  </si>
  <si>
    <t>IPR011050|IPR000070|IPR006501|IPR035513|IPR012334|IPR033131|IPR018040</t>
  </si>
  <si>
    <t>Pectin lyase fold/virulence factor|Pectinesterase, catalytic|Pectinesterase inhibitor domain|Invertase/pectin methylesterase inhibitor domain superfamily|Pectin lyase fold|Pectinesterase, Asp active site|Pectinesterase, Tyr active site</t>
  </si>
  <si>
    <t>IPR008480</t>
  </si>
  <si>
    <t>Protein of unknown function DUF761, plant</t>
  </si>
  <si>
    <t>IPR036955|IPR016177|IPR001471</t>
  </si>
  <si>
    <t>AP2/ERF domain superfamily|DNA-binding domain superfamily|AP2/ERF domain</t>
  </si>
  <si>
    <t>IPR035897|IPR000157</t>
  </si>
  <si>
    <t>Toll/interleukin-1 receptor homology (TIR) domain superfamily|Toll/interleukin-1 receptor homology (TIR) domain</t>
  </si>
  <si>
    <t>IPR008999|IPR007679</t>
  </si>
  <si>
    <t>Actin-crosslinking|Domain of unknown function DUF569</t>
  </si>
  <si>
    <t>IPR013087|IPR036236</t>
  </si>
  <si>
    <t>Zinc finger C2H2-type|Zinc finger C2H2 superfamily</t>
  </si>
  <si>
    <t>IPR002110|IPR036770|IPR020683</t>
  </si>
  <si>
    <t>Ankyrin repeat|Ankyrin repeat-containing domain superfamily|Ankyrin repeat-containing domain</t>
  </si>
  <si>
    <t>IPR006045|IPR001929|IPR011051|IPR014710</t>
  </si>
  <si>
    <t>Cupin 1|Germin|RmlC-like cupin domain superfamily|RmlC-like jelly roll fold</t>
  </si>
  <si>
    <t>IPR008265|IPR035669|IPR001087|IPR036514</t>
  </si>
  <si>
    <t>Lipase, GDSL, active site|GDSL lipase/esterase-like, plant|GDSL lipase/esterase|SGNH hydrolase superfamily</t>
  </si>
  <si>
    <t>IPR025322</t>
  </si>
  <si>
    <t>Protein of unknown function DUF4228, plant</t>
  </si>
  <si>
    <t>IPR003441|IPR036093</t>
  </si>
  <si>
    <t>NAC domain|NAC domain superfamily</t>
  </si>
  <si>
    <t>IPR002528</t>
  </si>
  <si>
    <t>Multi antimicrobial extrusion protein</t>
  </si>
  <si>
    <t>IPR011009|IPR008271|IPR000719|IPR024171|IPR001245|IPR017441|IPR025287</t>
  </si>
  <si>
    <t>Protein kinase-like domain superfamily|Serine/threonine-protein kinase, active site|Protein kinase domain|S-receptor-like serine/threonine-protein kinase|Serine-threonine/tyrosine-protein kinase, catalytic domain|Protein kinase, ATP binding site|Wall-associated receptor kinase, galacturonan-binding domain</t>
  </si>
  <si>
    <t>IPR040265</t>
  </si>
  <si>
    <t>Protein CHUP1-like</t>
  </si>
  <si>
    <t>IPR015915|IPR006652</t>
  </si>
  <si>
    <t>Kelch-type beta propeller|Kelch repeat type 1</t>
  </si>
  <si>
    <t>IPR027409|IPR018370|IPR027413|IPR027410|IPR001844|IPR002423</t>
  </si>
  <si>
    <t>GroEL-like apical domain superfamily|Chaperonin Cpn60, conserved site|GroEL-like equatorial domain superfamily|TCP-1-like chaperonin intermediate domain superfamily|Chaperonin Cpn60|Chaperonin Cpn60/TCP-1 family</t>
  </si>
  <si>
    <t>IPR012442</t>
  </si>
  <si>
    <t>Protein of unknown function DUF1645, plant</t>
  </si>
  <si>
    <t>IPR029058|IPR002921</t>
  </si>
  <si>
    <t>Alpha/Beta hydrolase fold|Fungal lipase-like domain</t>
  </si>
  <si>
    <t>IPR002048|IPR011992|IPR018247</t>
  </si>
  <si>
    <t>EF-hand domain|EF-hand domain pair|EF-Hand 1, calcium-binding site</t>
  </si>
  <si>
    <t>IPR010402|IPR000315</t>
  </si>
  <si>
    <t>CCT domain|B-box-type zinc finger</t>
  </si>
  <si>
    <t>IPR011009|IPR008271|IPR000719|IPR013320|IPR017441|IPR001220</t>
  </si>
  <si>
    <t>Protein kinase-like domain superfamily|Serine/threonine-protein kinase, active site|Protein kinase domain|Concanavalin A-like lectin/glucanase domain superfamily|Protein kinase, ATP binding site|Legume lectin domain</t>
  </si>
  <si>
    <t>IPR007573</t>
  </si>
  <si>
    <t>QWRF family</t>
  </si>
  <si>
    <t>IPR029033|IPR013078</t>
  </si>
  <si>
    <t>Histidine phosphatase superfamily|Histidine phosphatase superfamily, clade-1</t>
  </si>
  <si>
    <t>IPR011009|IPR008271|IPR000719</t>
  </si>
  <si>
    <t>Protein kinase-like domain superfamily|Serine/threonine-protein kinase, active site|Protein kinase domain</t>
  </si>
  <si>
    <t>IPR011989|IPR016024|IPR013083|IPR003613</t>
  </si>
  <si>
    <t>Armadillo-like helical|Armadillo-type fold|Zinc finger, RING/FYVE/PHD-type|U box domain</t>
  </si>
  <si>
    <t>IPR023213|IPR003480</t>
  </si>
  <si>
    <t>Chloramphenicol acetyltransferase-like domain superfamily|Transferase</t>
  </si>
  <si>
    <t>IPR011009|IPR017441|IPR001245|IPR008271|IPR000719</t>
  </si>
  <si>
    <t>Protein kinase-like domain superfamily|Protein kinase, ATP binding site|Serine-threonine/tyrosine-protein kinase, catalytic domain|Serine/threonine-protein kinase, active site|Protein kinase domain</t>
  </si>
  <si>
    <t>IPR011009|IPR008271|IPR000719|IPR017441|IPR018451|IPR004041</t>
  </si>
  <si>
    <t>Protein kinase-like domain superfamily|Serine/threonine-protein kinase, active site|Protein kinase domain|Protein kinase, ATP binding site|NAF/FISL domain|NAF domain</t>
  </si>
  <si>
    <t>IPR010028|IPR036412|IPR005519|IPR023214|IPR014403</t>
  </si>
  <si>
    <t>Acid phosphatase, plant|HAD-like superfamily|Acid phosphatase, class B-like|HAD superfamily|Vegetative storage protein/acid phosphatase</t>
  </si>
  <si>
    <t>IPR040293|IPR021099</t>
  </si>
  <si>
    <t>Protein WHAT'S THIS FACTOR 1-like|Plant organelle RNA recognition domain</t>
  </si>
  <si>
    <t>IPR009057|IPR001356</t>
  </si>
  <si>
    <t>Homeobox-like domain superfamily|Homeobox domain</t>
  </si>
  <si>
    <t>IPR000008|IPR035892</t>
  </si>
  <si>
    <t>C2 domain|C2 domain superfamily</t>
  </si>
  <si>
    <t>IPR005814|IPR015421|IPR015424|IPR015422</t>
  </si>
  <si>
    <t>Aminotransferase class-III|Pyridoxal phosphate-dependent transferase, major domain|Pyridoxal phosphate-dependent transferase|Pyridoxal phosphate-dependent transferase domain 1</t>
  </si>
  <si>
    <t>IPR009798|IPR032710</t>
  </si>
  <si>
    <t>Wound-induced protein Wun1-like|NTF2-like domain superfamily</t>
  </si>
  <si>
    <t>IPR011009|IPR008271|IPR000719|IPR024171|IPR000858|IPR003609|IPR036426|IPR001245|IPR001480</t>
  </si>
  <si>
    <t>Protein kinase-like domain superfamily|Serine/threonine-protein kinase, active site|Protein kinase domain|S-receptor-like serine/threonine-protein kinase|S-locus glycoprotein domain|PAN/Apple domain|Bulb-type lectin domain superfamily|Serine-threonine/tyrosine-protein kinase, catalytic domain|Bulb-type lectin domain</t>
  </si>
  <si>
    <t>IPR036412|IPR041492|IPR006439|IPR010237</t>
  </si>
  <si>
    <t>HAD-like superfamily|Haloacid dehalogenase-like hydrolase|HAD hydrolase, subfamily IA|Pyrimidine 5-nucleotidase</t>
  </si>
  <si>
    <t>IPR003657|IPR036576</t>
  </si>
  <si>
    <t>WRKY domain|WRKY domain superfamily</t>
  </si>
  <si>
    <t>IPR006534|IPR023298|IPR008250|IPR023299|IPR036412|IPR001757|IPR004014|IPR018303</t>
  </si>
  <si>
    <t>P-type ATPase, subfamily IIIA|P-type ATPase, transmembrane domain superfamily|P-type ATPase, A domain superfamily|P-type ATPase, cytoplasmic domain N|HAD-like superfamily|P-type ATPase|Cation-transporting P-type ATPase, N-terminal|P-type ATPase, phosphorylation site</t>
  </si>
  <si>
    <t>IPR005513</t>
  </si>
  <si>
    <t>Late embryogenesis abundant protein, LEA_1 subgroup</t>
  </si>
  <si>
    <t>IPR004001|IPR004000|IPR020902</t>
  </si>
  <si>
    <t>Actin, conserved site|Actin family|Actin/actin-like conserved site</t>
  </si>
  <si>
    <t>IPR018045|IPR036513|IPR001902|IPR011547|IPR002645</t>
  </si>
  <si>
    <t>Sulphate anion transporter, conserved site|STAS domain superfamily|SLC26A/SulP transporter|SLC26A/SulP transporter domain|STAS domain</t>
  </si>
  <si>
    <t>IPR036396|IPR001128|IPR002401</t>
  </si>
  <si>
    <t>Cytochrome P450 superfamily|Cytochrome P450|Cytochrome P450, E-class, group I</t>
  </si>
  <si>
    <t>IPR011009|IPR013210|IPR000719|IPR008266|IPR032675|IPR001611|IPR003591</t>
  </si>
  <si>
    <t>Protein kinase-like domain superfamily|Leucine-rich repeat-containing N-terminal, plant-type|Protein kinase domain|Tyrosine-protein kinase, active site|Leucine-rich repeat domain superfamily|Leucine-rich repeat|Leucine-rich repeat, typical subtype</t>
  </si>
  <si>
    <t>IPR011009|IPR000719|IPR008266|IPR032675|IPR017441|IPR001611|IPR003591</t>
  </si>
  <si>
    <t>Protein kinase-like domain superfamily|Protein kinase domain|Tyrosine-protein kinase, active site|Leucine-rich repeat domain superfamily|Protein kinase, ATP binding site|Leucine-rich repeat|Leucine-rich repeat, typical subtype</t>
  </si>
  <si>
    <t>IPR008579|IPR011051|IPR014710</t>
  </si>
  <si>
    <t>Domain of unknown function DUF861, cupin-3|RmlC-like cupin domain superfamily|RmlC-like jelly roll fold</t>
  </si>
  <si>
    <t>IPR000620|IPR030184</t>
  </si>
  <si>
    <t>EamA domain|WAT1-related protein</t>
  </si>
  <si>
    <t>IPR005467|IPR004358|IPR003661|IPR011006|IPR036097|IPR001789|IPR036890|IPR003594</t>
  </si>
  <si>
    <t>Histidine kinase domain|Signal transduction histidine kinase-related protein, C-terminal|Signal transduction histidine kinase, dimerisation/phosphoacceptor domain|CheY-like superfamily|Signal transduction histidine kinase, dimerisation/phosphoacceptor domain superfamily|Signal transduction response regulator, receiver domain|Histidine kinase/HSP90-like ATPase superfamily|Histidine kinase/HSP90-like ATPase</t>
  </si>
  <si>
    <t>IPR012416</t>
  </si>
  <si>
    <t>CALMODULIN-BINDING PROTEIN60</t>
  </si>
  <si>
    <t>IPR036908|IPR001153|IPR018226</t>
  </si>
  <si>
    <t>RlpA-like domain superfamily|Barwin domain|Barwin, conserved site</t>
  </si>
  <si>
    <t>IPR009057|IPR001005|IPR015495|IPR017930</t>
  </si>
  <si>
    <t>Homeobox-like domain superfamily|SANT/Myb domain|Myb-like transcription factor|Myb domain</t>
  </si>
  <si>
    <t>IPR001087|IPR035669|IPR036514</t>
  </si>
  <si>
    <t>GDSL lipase/esterase|GDSL lipase/esterase-like, plant|SGNH hydrolase superfamily</t>
  </si>
  <si>
    <t>IPR029000|IPR002130|IPR024936</t>
  </si>
  <si>
    <t>Cyclophilin-like domain superfamily|Cyclophilin-type peptidyl-prolyl cis-trans isomerase domain|Cyclophilin-type peptidyl-prolyl cis-trans isomerase</t>
  </si>
  <si>
    <t>IPR039950|IPR006868|IPR006867</t>
  </si>
  <si>
    <t>UNCHARACTERIZED/ Nitrate regulatory gene2 protein|Domain of unknown function DUF630|Domain of unknown function DUF632</t>
  </si>
  <si>
    <t>IPR038796</t>
  </si>
  <si>
    <t>At1g76070-like</t>
  </si>
  <si>
    <t>IPR006460</t>
  </si>
  <si>
    <t>Protein MIZU-KUSSEI 1-like, plant</t>
  </si>
  <si>
    <t>IPR017392|IPR036955|IPR016177|IPR001471</t>
  </si>
  <si>
    <t>AP2/ERF transcription factor ERF/PTI6|AP2/ERF domain superfamily|DNA-binding domain superfamily|AP2/ERF domain</t>
  </si>
  <si>
    <t>IPR000169|IPR000668|IPR038765|IPR039417|IPR025660|IPR013201|IPR025661</t>
  </si>
  <si>
    <t>Cysteine peptidase, cysteine active site|Peptidase C1A, papain C-terminal|Papain-like cysteine peptidase superfamily|Papain-like cysteine endopeptidase|Cysteine peptidase, histidine active site|Cathepsin propeptide inhibitor domain (I29)|Cysteine peptidase, asparagine active site</t>
  </si>
  <si>
    <t>IPR000246|IPR029055</t>
  </si>
  <si>
    <t>Peptidase T2, asparaginase 2|Nucleophile aminohydrolases, N-terminal</t>
  </si>
  <si>
    <t>IPR031100|IPR005269</t>
  </si>
  <si>
    <t>LOG family|Cytokinin riboside 5'-monophosphate phosphoribohydrolase LOG</t>
  </si>
  <si>
    <t>IPR005541|IPR005540</t>
  </si>
  <si>
    <t>KNOX2|KNOX1</t>
  </si>
  <si>
    <t>IPR012302|IPR037062|IPR001891|IPR015884|IPR036291|IPR012301</t>
  </si>
  <si>
    <t>Malic enzyme, NAD-binding|Malic enzyme, N-terminal domain superfamily|Malic oxidoreductase|Malic enzyme, conserved site|NAD(P)-binding domain superfamily|Malic enzyme, N-terminal domain</t>
  </si>
  <si>
    <t>IPR020846|IPR036259|IPR003663|IPR005829|IPR005828</t>
  </si>
  <si>
    <t>Major facilitator superfamily domain|MFS transporter superfamily|Sugar/inositol transporter|Sugar transporter, conserved site|Major facilitator,  sugar transporter-like</t>
  </si>
  <si>
    <t>IPR005952|IPR029033|IPR013078|IPR001345</t>
  </si>
  <si>
    <t>Phosphoglycerate mutase 1|Histidine phosphatase superfamily|Histidine phosphatase superfamily, clade-1|Phosphoglycerate/bisphosphoglycerate mutase, active site</t>
  </si>
  <si>
    <t>IPR011009|IPR008271|IPR000719|IPR002902|IPR001245|IPR038408</t>
  </si>
  <si>
    <t>Protein kinase-like domain superfamily|Serine/threonine-protein kinase, active site|Protein kinase domain|Gnk2-homologous domain|Serine-threonine/tyrosine-protein kinase, catalytic domain|Gnk2-homologous domain superfamily</t>
  </si>
  <si>
    <t>IPR039928</t>
  </si>
  <si>
    <t>LNK family</t>
  </si>
  <si>
    <t>IPR001841|IPR013083</t>
  </si>
  <si>
    <t>Zinc finger, RING-type|Zinc finger, RING/FYVE/PHD-type</t>
  </si>
  <si>
    <t>IPR011016|IPR001841|IPR013083</t>
  </si>
  <si>
    <t>Zinc finger, RING-CH-type|Zinc finger, RING-type|Zinc finger, RING/FYVE/PHD-type</t>
  </si>
  <si>
    <t>IPR002164|IPR037231</t>
  </si>
  <si>
    <t>Nucleosome assembly protein (NAP)|NAP-like superfamily</t>
  </si>
  <si>
    <t>IPR036412|IPR003337|IPR023214|IPR006379|IPR001830</t>
  </si>
  <si>
    <t>HAD-like superfamily|Trehalose-phosphatase|HAD superfamily|HAD-superfamily hydrolase, subfamily IIB|Glycosyl transferase, family 20</t>
  </si>
  <si>
    <t>IPR003593|IPR027417|IPR008921|IPR012763</t>
  </si>
  <si>
    <t>AAA+ ATPase domain|P-loop containing nucleoside triphosphate hydrolase|DNA polymerase III, clamp loader complex, gamma/delta/delta subunit, C-terminal|DNA polymerase III, subunit gamma/ tau</t>
  </si>
  <si>
    <t>IPR039337</t>
  </si>
  <si>
    <t>Root meristem growth factor 9</t>
  </si>
  <si>
    <t>IPR003593|IPR027417|IPR025753|IPR003959</t>
  </si>
  <si>
    <t>AAA+ ATPase domain|P-loop containing nucleoside triphosphate hydrolase|AAA-type ATPase, N-terminal domain|ATPase, AAA-type, core</t>
  </si>
  <si>
    <t>IPR004648|IPR004813</t>
  </si>
  <si>
    <t>Tetrapeptide transporter, OPT1/isp4|Oligopeptide transporter, OPT superfamily</t>
  </si>
  <si>
    <t>IPR036013|IPR001107</t>
  </si>
  <si>
    <t>Band 7/SPFH domain superfamily|Band 7 domain</t>
  </si>
  <si>
    <t>IPR036312|IPR016140</t>
  </si>
  <si>
    <t>Bifunctional inhibitor/plant lipid transfer protein/seed storage helical domain superfamily|Bifunctional inhibitor/plant lipid transfer protein/seed storage helical domain</t>
  </si>
  <si>
    <t>IPR011009|IPR013210|IPR008271|IPR000719|IPR032675|IPR017441|IPR031048</t>
  </si>
  <si>
    <t>Protein kinase-like domain superfamily|Leucine-rich repeat-containing N-terminal, plant-type|Serine/threonine-protein kinase, active site|Protein kinase domain|Leucine-rich repeat domain superfamily|Protein kinase, ATP binding site|Somatic embryogenesis receptor kinase</t>
  </si>
  <si>
    <t>IPR008895|IPR013272</t>
  </si>
  <si>
    <t>Vps72/YL1 family|Vps72/YL1, C-terminal</t>
  </si>
  <si>
    <t>IPR002781</t>
  </si>
  <si>
    <t>Transmembrane protein TauE-like</t>
  </si>
  <si>
    <t>IPR001478|IPR011990|IPR013026|IPR036034</t>
  </si>
  <si>
    <t>PDZ domain|Tetratricopeptide-like helical domain superfamily|Tetratricopeptide repeat-containing domain|PDZ superfamily</t>
  </si>
  <si>
    <t>IPR001757|IPR008250|IPR023298|IPR023299|IPR036412|IPR006415|IPR023214|IPR004014</t>
  </si>
  <si>
    <t>P-type ATPase|P-type ATPase, A domain superfamily|P-type ATPase, transmembrane domain superfamily|P-type ATPase, cytoplasmic domain N|HAD-like superfamily|P-type ATPase, subfamily IIIB|HAD superfamily|Cation-transporting P-type ATPase, N-terminal</t>
  </si>
  <si>
    <t>IPR039611|IPR008889|IPR039829</t>
  </si>
  <si>
    <t>VQ motif-containing protein 4/11/13/19/31/33|VQ|VQ motif-containing protein 31</t>
  </si>
  <si>
    <t>IPR003593|IPR003960|IPR027417|IPR003959|IPR041569</t>
  </si>
  <si>
    <t>AAA+ ATPase domain|ATPase, AAA-type, conserved site|P-loop containing nucleoside triphosphate hydrolase|ATPase, AAA-type, core|AAA ATPase, AAA+ lid domain</t>
  </si>
  <si>
    <t>IPR028457</t>
  </si>
  <si>
    <t>ABI family</t>
  </si>
  <si>
    <t>IPR009057|IPR001005|IPR017930</t>
  </si>
  <si>
    <t>Homeobox-like domain superfamily|SANT/Myb domain|Myb domain</t>
  </si>
  <si>
    <t>IPR007942</t>
  </si>
  <si>
    <t>Phospholipase-like</t>
  </si>
  <si>
    <t>IPR013088|IPR000679|IPR016679</t>
  </si>
  <si>
    <t>Zinc finger, NHR/GATA-type|Zinc finger, GATA-type|Transcription factor, GATA, plant</t>
  </si>
  <si>
    <t>IPR009057|IPR017884|IPR001005</t>
  </si>
  <si>
    <t>Homeobox-like domain superfamily|SANT domain|SANT/Myb domain</t>
  </si>
  <si>
    <t>IPR016972</t>
  </si>
  <si>
    <t>IPR015421|IPR004838|IPR015424|IPR004839|IPR015422</t>
  </si>
  <si>
    <t>Pyridoxal phosphate-dependent transferase, major domain|Aminotransferases, class-I, pyridoxal-phosphate-binding site|Pyridoxal phosphate-dependent transferase|Aminotransferase, class I/classII|Pyridoxal phosphate-dependent transferase domain 1</t>
  </si>
  <si>
    <t>IPR027705|IPR001107|IPR036013</t>
  </si>
  <si>
    <t>Flotillin family|Band 7 domain|Band 7/SPFH domain superfamily</t>
  </si>
  <si>
    <t>IPR006946|IPR008979</t>
  </si>
  <si>
    <t>Domain of unknown function DUF642|Galactose-binding-like domain superfamily</t>
  </si>
  <si>
    <t>IPR027417|IPR013581|IPR034001|IPR029481|IPR003439|IPR034003|IPR013525|IPR003593</t>
  </si>
  <si>
    <t>P-loop containing nucleoside triphosphate hydrolase|Plant PDR ABC transporter associated|ATP-binding cassette transporter, PDR-like subfamily G, domain 1|ABC-transporter N-terminal domain|ABC transporter-like|ATP-binding cassette transporter, PDR-like subfamily G, domain 2|ABC-2 type transporter|AAA+ ATPase domain</t>
  </si>
  <si>
    <t>IPR030182</t>
  </si>
  <si>
    <t>Purine permease, plant</t>
  </si>
  <si>
    <t>IPR036412|IPR006379|IPR003337|IPR023214</t>
  </si>
  <si>
    <t>HAD-like superfamily|HAD-superfamily hydrolase, subfamily IIB|Trehalose-phosphatase|HAD superfamily</t>
  </si>
  <si>
    <t>IPR011009|IPR000719|IPR006843</t>
  </si>
  <si>
    <t>Protein kinase-like domain superfamily|Protein kinase domain|Plastid lipid-associated protein/fibrillin conserved domain</t>
  </si>
  <si>
    <t>IPR008796</t>
  </si>
  <si>
    <t>Photosystem I reaction centre subunit N, chloroplastic</t>
  </si>
  <si>
    <t>IPR010734|IPR001841|IPR013083</t>
  </si>
  <si>
    <t>Copine|Zinc finger, RING-type|Zinc finger, RING/FYVE/PHD-type</t>
  </si>
  <si>
    <t>IPR015421</t>
  </si>
  <si>
    <t>Pyridoxal phosphate-dependent transferase, major domain</t>
  </si>
  <si>
    <t>IPR036628|IPR027417|IPR028299|IPR018368|IPR003959|IPR003593|IPR001270|IPR041546|IPR004176</t>
  </si>
  <si>
    <t>Clp, N-terminal domain superfamily|P-loop containing nucleoside triphosphate hydrolase|ClpA/B, conserved site 2|ClpA/B, conserved site 1|ATPase, AAA-type, core|AAA+ ATPase domain|ClpA/B family|ClpA/ClpB, AAA lid domain|Clp, N-terminal</t>
  </si>
  <si>
    <t>IPR036533|IPR003103|IPR039773</t>
  </si>
  <si>
    <t>BAG domain superfamily|BAG domain|Molecular chaperone regulator BAG</t>
  </si>
  <si>
    <t>IPR009057|IPR001356|IPR017970</t>
  </si>
  <si>
    <t>Homeobox-like domain superfamily|Homeobox domain|Homeobox, conserved site</t>
  </si>
  <si>
    <t>IPR011009|IPR008271|IPR000719|IPR024171|IPR000858|IPR001245|IPR003609|IPR036426|IPR001480|IPR021820</t>
  </si>
  <si>
    <t>Protein kinase-like domain superfamily|Serine/threonine-protein kinase, active site|Protein kinase domain|S-receptor-like serine/threonine-protein kinase|S-locus glycoprotein domain|Serine-threonine/tyrosine-protein kinase, catalytic domain|PAN/Apple domain|Bulb-type lectin domain superfamily|Bulb-type lectin domain|S-locus receptor kinase, C-terminal</t>
  </si>
  <si>
    <t>IPR011009|IPR008271|IPR000719|IPR024171|IPR000858|IPR003609|IPR036426|IPR001245|IPR001480|IPR017441</t>
  </si>
  <si>
    <t>Protein kinase-like domain superfamily|Serine/threonine-protein kinase, active site|Protein kinase domain|S-receptor-like serine/threonine-protein kinase|S-locus glycoprotein domain|PAN/Apple domain|Bulb-type lectin domain superfamily|Serine-threonine/tyrosine-protein kinase, catalytic domain|Bulb-type lectin domain|Protein kinase, ATP binding site</t>
  </si>
  <si>
    <t>IPR005202</t>
  </si>
  <si>
    <t>Transcription factor GRAS</t>
  </si>
  <si>
    <t>IPR004158</t>
  </si>
  <si>
    <t>Protein of unknown function DUF247, plant</t>
  </si>
  <si>
    <t>IPR010431|IPR001547|IPR017853|IPR008999</t>
  </si>
  <si>
    <t>Fascin|Glycoside hydrolase, family 5|Glycoside hydrolase superfamily|Actin-crosslinking</t>
  </si>
  <si>
    <t>IPR006068|IPR008250|IPR024750|IPR023299|IPR023298|IPR036412|IPR018303|IPR006408|IPR001757|IPR023214|IPR004014</t>
  </si>
  <si>
    <t>Cation-transporting P-type ATPase, C-terminal|P-type ATPase, A domain superfamily|Calcium-transporting P-type ATPase, N-terminal autoinhibitory domain|P-type ATPase, cytoplasmic domain N|P-type ATPase, transmembrane domain superfamily|HAD-like superfamily|P-type ATPase, phosphorylation site|P-type ATPase, subfamily IIB|P-type ATPase|HAD superfamily|Cation-transporting P-type ATPase, N-terminal</t>
  </si>
  <si>
    <t>IPR036392|IPR020834|IPR027433|IPR001246|IPR036226|IPR001024|IPR042057|IPR000907|IPR020833|IPR013819</t>
  </si>
  <si>
    <t>PLAT/LH2 domain superfamily|Lipoxygenase, conserved site|Lipoxygenase, domain 3|Lipoxygenase, plant|Lipoxigenase, C-terminal domain superfamily|PLAT/LH2 domain|Plant lipoxygenase, PLAT/LH2 domain|Lipoxygenase|Lipoxygenase, iron binding site|Lipoxygenase, C-terminal</t>
  </si>
  <si>
    <t>IPR031137|IPR014977|IPR014978</t>
  </si>
  <si>
    <t>Growth-regulating factor|WRC domain|Glutamine-Leucine-Glutamine, QLQ</t>
  </si>
  <si>
    <t>IPR008406</t>
  </si>
  <si>
    <t>Dormancy/auxin associated protein</t>
  </si>
  <si>
    <t>IPR035669|IPR001087|IPR036514</t>
  </si>
  <si>
    <t>GDSL lipase/esterase-like, plant|GDSL lipase/esterase|SGNH hydrolase superfamily</t>
  </si>
  <si>
    <t>IPR015421|IPR004839|IPR015424|IPR015422</t>
  </si>
  <si>
    <t>Pyridoxal phosphate-dependent transferase, major domain|Aminotransferase, class I/classII|Pyridoxal phosphate-dependent transferase|Pyridoxal phosphate-dependent transferase domain 1</t>
  </si>
  <si>
    <t>IPR002347|IPR036291</t>
  </si>
  <si>
    <t>Short-chain dehydrogenase/reductase SDR|NAD(P)-binding domain superfamily</t>
  </si>
  <si>
    <t>IPR011009|IPR008271|IPR000719|IPR024171|IPR000858|IPR036426|IPR001480|IPR017441</t>
  </si>
  <si>
    <t>Protein kinase-like domain superfamily|Serine/threonine-protein kinase, active site|Protein kinase domain|S-receptor-like serine/threonine-protein kinase|S-locus glycoprotein domain|Bulb-type lectin domain superfamily|Bulb-type lectin domain|Protein kinase, ATP binding site</t>
  </si>
  <si>
    <t>IPR004883</t>
  </si>
  <si>
    <t>Lateral organ boundaries, LOB</t>
  </si>
  <si>
    <t>IPR011009|IPR008271|IPR032872|IPR000719|IPR017441|IPR025287</t>
  </si>
  <si>
    <t>Protein kinase-like domain superfamily|Serine/threonine-protein kinase, active site|Wall-associated receptor kinase, C-terminal|Protein kinase domain|Protein kinase, ATP binding site|Wall-associated receptor kinase, galacturonan-binding domain</t>
  </si>
  <si>
    <t>IPR009057|IPR001005|IPR017877|IPR015495|IPR017930</t>
  </si>
  <si>
    <t>Homeobox-like domain superfamily|SANT/Myb domain|Myb-like domain|Myb-like transcription factor|Myb domain</t>
  </si>
  <si>
    <t>IPR023222|IPR008797</t>
  </si>
  <si>
    <t>PsbQ-like domain superfamily|Oxygen-evolving enhancer protein 3</t>
  </si>
  <si>
    <t>IPR032675</t>
  </si>
  <si>
    <t>Leucine-rich repeat domain superfamily</t>
  </si>
  <si>
    <t>IPR001360|IPR017853|IPR033132</t>
  </si>
  <si>
    <t>Glycoside hydrolase family 1|Glycoside hydrolase superfamily|Glycosyl hydrolases family 1, N-terminal conserved site</t>
  </si>
  <si>
    <t>IPR015797|IPR020084|IPR000086</t>
  </si>
  <si>
    <t>NUDIX hydrolase-like domain superfamily|NUDIX hydrolase, conserved site|NUDIX hydrolase domain</t>
  </si>
  <si>
    <t>IPR011009|IPR008271|IPR000719|IPR024171|IPR013320|IPR017441|IPR001220</t>
  </si>
  <si>
    <t>Protein kinase-like domain superfamily|Serine/threonine-protein kinase, active site|Protein kinase domain|S-receptor-like serine/threonine-protein kinase|Concanavalin A-like lectin/glucanase domain superfamily|Protein kinase, ATP binding site|Legume lectin domain</t>
  </si>
  <si>
    <t>IPR002550|IPR000644</t>
  </si>
  <si>
    <t>CNNM, transmembrane domain|CBS domain</t>
  </si>
  <si>
    <t>IPR029058|IPR001563|IPR018202</t>
  </si>
  <si>
    <t>Alpha/Beta hydrolase fold|Peptidase S10, serine carboxypeptidase|Serine carboxypeptidase, serine active site</t>
  </si>
  <si>
    <t>IPR029055|IPR024286</t>
  </si>
  <si>
    <t>Nucleophile aminohydrolases, N-terminal|Domain of unknown function DUF3700</t>
  </si>
  <si>
    <t>IPR008587</t>
  </si>
  <si>
    <t>Filament-like plant protein</t>
  </si>
  <si>
    <t>IPR001638|IPR001320|IPR028082|IPR017103|IPR001828</t>
  </si>
  <si>
    <t>Solute-binding protein  family 3/N-terminal domain of MltF|Ionotropic glutamate receptor|Periplasmic binding protein-like I|Ionotropic glutamate receptor, plant|Receptor, ligand binding region</t>
  </si>
  <si>
    <t>IPR017103|IPR001320|IPR028082|IPR001638|IPR001828</t>
  </si>
  <si>
    <t>Ionotropic glutamate receptor, plant|Ionotropic glutamate receptor|Periplasmic binding protein-like I|Solute-binding protein  family 3/N-terminal domain of MltF|Receptor, ligand binding region</t>
  </si>
  <si>
    <t>IPR008928|IPR012341|IPR024746</t>
  </si>
  <si>
    <t>Six-hairpin glycosidase superfamily|Six-hairpin glycosidase-like superfamily|Glycosyl hydrolase family 100</t>
  </si>
  <si>
    <t>IPR023393|IPR000916|IPR024949</t>
  </si>
  <si>
    <t>START-like domain superfamily|Bet v I/Major latex protein|Bet v I type allergen</t>
  </si>
  <si>
    <t>IPR015655|IPR001932|IPR036457</t>
  </si>
  <si>
    <t>Protein phosphatase 2C family|PPM-type phosphatase domain|PPM-type phosphatase domain superfamily</t>
  </si>
  <si>
    <t>IPR007770</t>
  </si>
  <si>
    <t>Protein DMP</t>
  </si>
  <si>
    <t>IPR000222|IPR001932|IPR036457</t>
  </si>
  <si>
    <t>PPM-type phosphatase, divalent cation binding|PPM-type phosphatase domain|PPM-type phosphatase domain superfamily</t>
  </si>
  <si>
    <t>IPR001251|IPR036273|IPR036865|IPR011074</t>
  </si>
  <si>
    <t>CRAL-TRIO lipid binding domain|CRAL/TRIO, N-terminal domain superfamily|CRAL-TRIO lipid binding domain superfamily|CRAL/TRIO, N-terminal domain</t>
  </si>
  <si>
    <t>IPR016162|IPR029510|IPR016163|IPR016161|IPR015590</t>
  </si>
  <si>
    <t>Aldehyde dehydrogenase, N-terminal|Aldehyde dehydrogenase, glutamic acid active site|Aldehyde dehydrogenase, C-terminal|Aldehyde/histidinol dehydrogenase|Aldehyde dehydrogenase domain</t>
  </si>
  <si>
    <t>IPR036869</t>
  </si>
  <si>
    <t>Chaperone J-domain superfamily</t>
  </si>
  <si>
    <t>IPR013650|IPR032263|IPR016102|IPR013815</t>
  </si>
  <si>
    <t>ATP-grasp fold, succinyl-CoA synthetase-type|ATP-citrate synthase, citrate-binding domain|Succinyl-CoA synthetase-like|ATP-grasp fold, subdomain 1</t>
  </si>
  <si>
    <t>IPR018253|IPR036869|IPR001623</t>
  </si>
  <si>
    <t>DnaJ domain, conserved site|Chaperone J-domain superfamily|DnaJ domain</t>
  </si>
  <si>
    <t>IPR018108|IPR002067|IPR023395</t>
  </si>
  <si>
    <t>Mitochondrial substrate/solute carrier|Mitochondrial carrier protein|Mitochondrial carrier domain superfamily</t>
  </si>
  <si>
    <t>IPR000425|IPR022357|IPR023271|IPR034294</t>
  </si>
  <si>
    <t>Major intrinsic protein|Major intrinsic protein, conserved site|Aquaporin-like|Aquaporin transporter</t>
  </si>
  <si>
    <t>IPR021109|IPR001969|IPR032799|IPR034161|IPR033121|IPR032861|IPR001461</t>
  </si>
  <si>
    <t>Aspartic peptidase domain superfamily|Aspartic peptidase, active site|Xylanase inhibitor, C-terminal|Pepsin-like domain, plant|Peptidase family A1 domain|Xylanase inhibitor, N-terminal|Aspartic peptidase A1 family</t>
  </si>
  <si>
    <t>IPR003758</t>
  </si>
  <si>
    <t>Tetraacyldisaccharide 4'-kinase</t>
  </si>
  <si>
    <t>IPR015300|IPR039218|IPR003340</t>
  </si>
  <si>
    <t>DNA-binding pseudobarrel domain superfamily|REM family|B3 DNA binding domain</t>
  </si>
  <si>
    <t>IPR027949</t>
  </si>
  <si>
    <t>Petal formation-expressed</t>
  </si>
  <si>
    <t>IPR038052|IPR003435</t>
  </si>
  <si>
    <t>Chaperonin-like RbcX superfamily|Chaperonin-like RbcX</t>
  </si>
  <si>
    <t>IPR006357|IPR036412|IPR006349|IPR023214</t>
  </si>
  <si>
    <t>HAD-superfamily hydrolase, subfamily IIA|HAD-like superfamily|2-phosphoglycolate phosphatase, eukaryotic|HAD superfamily</t>
  </si>
  <si>
    <t>IPR002110|IPR036770|IPR026961|IPR020683</t>
  </si>
  <si>
    <t>Ankyrin repeat|Ankyrin repeat-containing domain superfamily|PGG domain|Ankyrin repeat-containing domain</t>
  </si>
  <si>
    <t>IPR001944|IPR031330|IPR019801|IPR008979|IPR017853|IPR041392</t>
  </si>
  <si>
    <t>Glycoside hydrolase, family 35|Glycoside hydrolase 35, catalytic domain|Glycoside hydrolase, family 35, conserved site|Galactose-binding-like domain superfamily|Glycoside hydrolase superfamily|Beta-galactosidase, beta-sandwich domain</t>
  </si>
  <si>
    <t>IPR012967|IPR036388|IPR001077|IPR016461|IPR036390|IPR029063</t>
  </si>
  <si>
    <t>Plant methyltransferase dimerisation|Winged helix-like DNA-binding domain superfamily|O-methyltransferase domain|O-methyltransferase COMT-type|Winged helix DNA-binding domain superfamily|S-adenosyl-L-methionine-dependent methyltransferase</t>
  </si>
  <si>
    <t>IPR015300|IPR003340</t>
  </si>
  <si>
    <t>DNA-binding pseudobarrel domain superfamily|B3 DNA binding domain</t>
  </si>
  <si>
    <t>IPR036638|IPR011598|IPR015660</t>
  </si>
  <si>
    <t>Helix-loop-helix DNA-binding domain superfamily|Myc-type, basic helix-loop-helix (bHLH) domain|Achaete-scute transcription factor-related</t>
  </si>
  <si>
    <t>IPR009057|IPR017930|IPR001005|IPR006447</t>
  </si>
  <si>
    <t>Homeobox-like domain superfamily|Myb domain|SANT/Myb domain|Myb domain, plants</t>
  </si>
  <si>
    <t>IPR009071|IPR036910</t>
  </si>
  <si>
    <t>High mobility group box domain|High mobility group box domain superfamily</t>
  </si>
  <si>
    <t>IPR041118|IPR027417|IPR032675|IPR038005|IPR002182</t>
  </si>
  <si>
    <t>Rx, N-terminal|P-loop containing nucleoside triphosphate hydrolase|Leucine-rich repeat domain superfamily|Virus X resistance protein-like, coiled-coil domain|NB-ARC</t>
  </si>
  <si>
    <t>IPR027450|IPR035979|IPR005123|IPR000504|IPR012677</t>
  </si>
  <si>
    <t>Alpha-ketoglutarate-dependent dioxygenase AlkB-like|RNA-binding domain superfamily|Oxoglutarate/iron-dependent dioxygenase|RNA recognition motif domain|Nucleotide-binding alpha-beta plait domain superfamily</t>
  </si>
  <si>
    <t>IPR003851</t>
  </si>
  <si>
    <t>Zinc finger, Dof-type</t>
  </si>
  <si>
    <t>IPR018391|IPR011047|IPR002372</t>
  </si>
  <si>
    <t>Pyrrolo-quinoline quinone beta-propeller repeat|Quinoprotein alcohol dehydrogenase-like superfamily|Pyrrolo-quinoline quinone repeat</t>
  </si>
  <si>
    <t>IPR003593|IPR027417|IPR025753|IPR003960|IPR003959</t>
  </si>
  <si>
    <t>AAA+ ATPase domain|P-loop containing nucleoside triphosphate hydrolase|AAA-type ATPase, N-terminal domain|ATPase, AAA-type, conserved site|ATPase, AAA-type, core</t>
  </si>
  <si>
    <t>IPR001509|IPR036291</t>
  </si>
  <si>
    <t>NAD-dependent epimerase/dehydratase|NAD(P)-binding domain superfamily</t>
  </si>
  <si>
    <t>IPR033126|IPR012341|IPR018221|IPR008928|IPR001701</t>
  </si>
  <si>
    <t>Glycosyl hydrolases family 9, Asp/Glu active sites|Six-hairpin glycosidase-like superfamily|Glycoside hydrolase family 9, His active site|Six-hairpin glycosidase superfamily|Glycoside hydrolase family 9</t>
  </si>
  <si>
    <t>IPR022379|IPR006045|IPR006044|IPR011051|IPR014710</t>
  </si>
  <si>
    <t>11-S seed storage protein, conserved site|Cupin 1|11-S seed storage protein, plant|RmlC-like cupin domain superfamily|RmlC-like jelly roll fold</t>
  </si>
  <si>
    <t>IPR013083|IPR016181|IPR019786|IPR001965|IPR032308|IPR011011|IPR019787</t>
  </si>
  <si>
    <t>Zinc finger, RING/FYVE/PHD-type|Acyl-CoA N-acyltransferase|Zinc finger, PHD-type, conserved site|Zinc finger, PHD-type|Jas TPL-binding domain|Zinc finger, FYVE/PHD-type|Zinc finger, PHD-finger</t>
  </si>
  <si>
    <t>IPR003311|IPR000270|IPR033389</t>
  </si>
  <si>
    <t>AUX/IAA protein|PB1 domain|AUX/IAA domain</t>
  </si>
  <si>
    <t>IPR000864|IPR036354</t>
  </si>
  <si>
    <t>Proteinase inhibitor I13, potato inhibitor I|Proteinase inhibitor I13, potato inhibitor I superfamily</t>
  </si>
  <si>
    <t>IPR025064|IPR027417|IPR000048</t>
  </si>
  <si>
    <t>Domain of unknown function DUF4005|P-loop containing nucleoside triphosphate hydrolase|IQ motif, EF-hand binding site</t>
  </si>
  <si>
    <t>IPR011009|IPR008271|IPR000719|IPR002902|IPR017441|IPR038408</t>
  </si>
  <si>
    <t>Protein kinase-like domain superfamily|Serine/threonine-protein kinase, active site|Protein kinase domain|Gnk2-homologous domain|Protein kinase, ATP binding site|Gnk2-homologous domain superfamily</t>
  </si>
  <si>
    <t>IPR004182|IPR011993|IPR037848</t>
  </si>
  <si>
    <t>GRAM domain|PH-like domain superfamily|GEM-like protein</t>
  </si>
  <si>
    <t>IPR006476</t>
  </si>
  <si>
    <t>Conserved hypothetical protein CHP01589, plant</t>
  </si>
  <si>
    <t>IPR013087</t>
  </si>
  <si>
    <t>Zinc finger C2H2-type</t>
  </si>
  <si>
    <t>IPR037175|IPR007325</t>
  </si>
  <si>
    <t>Kynurenine formamidase superfamily|Kynurenine formamidase/cyclase-like</t>
  </si>
  <si>
    <t>IPR027417|IPR001650|IPR014014|IPR014001|IPR011545|IPR000629</t>
  </si>
  <si>
    <t>P-loop containing nucleoside triphosphate hydrolase|Helicase, C-terminal|RNA helicase, DEAD-box type, Q motif|Helicase superfamily 1/2, ATP-binding domain|DEAD/DEAH box helicase domain|ATP-dependent RNA helicase DEAD-box, conserved site</t>
  </si>
  <si>
    <t>IPR027417|IPR027640|IPR000225|IPR001752|IPR033291|IPR036961|IPR019821|IPR011989|IPR016024</t>
  </si>
  <si>
    <t>P-loop containing nucleoside triphosphate hydrolase|Kinesin-like protein|Armadillo|Kinesin motor domain|Armadillo repeat-containing kinesin-like protein, plants|Kinesin motor domain superfamily|Kinesin motor domain, conserved site|Armadillo-like helical|Armadillo-type fold</t>
  </si>
  <si>
    <t>IPR007650</t>
  </si>
  <si>
    <t>Zf-FLZ domain</t>
  </si>
  <si>
    <t>IPR042099|IPR025110|IPR000873</t>
  </si>
  <si>
    <t>AMP-dependent synthetase-like superfamily|AMP-binding enzyme, C-terminal domain|AMP-dependent synthetase/ligase</t>
  </si>
  <si>
    <t>IPR003347|IPR041667</t>
  </si>
  <si>
    <t>JmjC domain|Cupin-like domain 8</t>
  </si>
  <si>
    <t>IPR016170|IPR016164|IPR006094|IPR016169|IPR036318|IPR006093|IPR015345|IPR016166|IPR016167</t>
  </si>
  <si>
    <t>Cytokinin dehydrogenase, C-terminal domain superfamily|FAD-linked oxidase-like, C-terminal|FAD linked oxidase, N-terminal|FAD-binding, type PCMH, subdomain 2|FAD-binding, type PCMH-like superfamily|Oxygen oxidoreductase covalent FAD-binding site|Cytokinin dehydrogenase 1, FAD/cytokinin binding domain|FAD-binding domain, PCMH-type|FAD-binding, type PCMH, subdomain 1</t>
  </si>
  <si>
    <t>IPR001117|IPR011706|IPR008972|IPR034285|IPR033138|IPR017761|IPR034289|IPR002355|IPR011707|IPR034288</t>
  </si>
  <si>
    <t>Multicopper oxidase, type 1|Multicopper oxidase, type 2|Cupredoxin|Laccase, second cupredoxin domain|Multicopper oxidases, conserved site|Laccase|Laccase, third cupredoxin domain|Multicopper oxidase, copper-binding site|Multicopper oxidase, type 3|Laccase, first cupredoxin domain</t>
  </si>
  <si>
    <t>IPR020966</t>
  </si>
  <si>
    <t>Aluminum-activated malate transporter</t>
  </si>
  <si>
    <t>IPR004827</t>
  </si>
  <si>
    <t>Basic-leucine zipper domain</t>
  </si>
  <si>
    <t>IPR027417</t>
  </si>
  <si>
    <t>P-loop containing nucleoside triphosphate hydrolase</t>
  </si>
  <si>
    <t>IPR017946|IPR000008|IPR001192|IPR035892|IPR000909|IPR001711</t>
  </si>
  <si>
    <t>PLC-like phosphodiesterase, TIM beta/alpha-barrel domain superfamily|C2 domain|Phosphoinositide phospholipase C family|C2 domain superfamily|Phosphatidylinositol-specific phospholipase C, X domain|Phospholipase C, phosphatidylinositol-specific, Y domain</t>
  </si>
  <si>
    <t>IPR020422|IPR000387|IPR029021|IPR016130|IPR029006|IPR000340</t>
  </si>
  <si>
    <t>Dual specificity protein phosphatase domain|Tyrosine specific protein phosphatases domain|Protein-tyrosine phosphatase-like|Protein-tyrosine phosphatase, active site|ADF-H/Gelsolin-like domain superfamily|Dual specificity phosphatase, catalytic domain</t>
  </si>
  <si>
    <t>IPR010530</t>
  </si>
  <si>
    <t>NADH-ubiquinone reductase complex 1 MLRQ subunit</t>
  </si>
  <si>
    <t>IPR000909|IPR017946</t>
  </si>
  <si>
    <t>Phosphatidylinositol-specific phospholipase C, X domain|PLC-like phosphodiesterase, TIM beta/alpha-barrel domain superfamily</t>
  </si>
  <si>
    <t>IPR006447|IPR001005|IPR025756|IPR009057|IPR017930</t>
  </si>
  <si>
    <t>Myb domain, plants|SANT/Myb domain|MYB-CC type transcription factor, LHEQLE-containing domain|Homeobox-like domain superfamily|Myb domain</t>
  </si>
  <si>
    <t>IPR011009|IPR008271|IPR000719|IPR024171|IPR000858|IPR003609|IPR036426|IPR001245|IPR000742|IPR001480</t>
  </si>
  <si>
    <t>Protein kinase-like domain superfamily|Serine/threonine-protein kinase, active site|Protein kinase domain|S-receptor-like serine/threonine-protein kinase|S-locus glycoprotein domain|PAN/Apple domain|Bulb-type lectin domain superfamily|Serine-threonine/tyrosine-protein kinase, catalytic domain|EGF-like domain|Bulb-type lectin domain</t>
  </si>
  <si>
    <t>IPR036378|IPR000782</t>
  </si>
  <si>
    <t>FAS1 domain superfamily|FAS1 domain</t>
  </si>
  <si>
    <t>IPR012391|IPR011498|IPR004843|IPR006186|IPR015915|IPR041758|IPR029052</t>
  </si>
  <si>
    <t>Serine/threonine protein phosphatase, BSU1|Kelch repeat type 2|Calcineurin-like phosphoesterase domain, ApaH type|Serine/threonine-specific protein phosphatase/bis(5-nucleosyl)-tetraphosphatase|Kelch-type beta propeller|Phosphatase BSL, C-terminal metallophosphatase domain|Metallo-dependent phosphatase-like</t>
  </si>
  <si>
    <t>IPR027417|IPR001806|IPR005225</t>
  </si>
  <si>
    <t>P-loop containing nucleoside triphosphate hydrolase|Small GTPase|Small GTP-binding protein domain</t>
  </si>
  <si>
    <t>IPR036038|IPR001544</t>
  </si>
  <si>
    <t>Aminotransferase-like, PLP-dependent enzymes|Aminotransferase class IV</t>
  </si>
  <si>
    <t>IPR004813</t>
  </si>
  <si>
    <t>Oligopeptide transporter, OPT superfamily</t>
  </si>
  <si>
    <t>IPR008889|IPR039609</t>
  </si>
  <si>
    <t>VQ|VQ motif-containing protein 15/22</t>
  </si>
  <si>
    <t>IPR011009|IPR008271|IPR000719|IPR001245|IPR017441|IPR025287</t>
  </si>
  <si>
    <t>Protein kinase-like domain superfamily|Serine/threonine-protein kinase, active site|Protein kinase domain|Serine-threonine/tyrosine-protein kinase, catalytic domain|Protein kinase, ATP binding site|Wall-associated receptor kinase, galacturonan-binding domain</t>
  </si>
  <si>
    <t>IPR005200|IPR040451|IPR040720</t>
  </si>
  <si>
    <t>Endo-1,3(4)-beta-glucanase|Glycosyl hydrolase family 81, N-terminal|Glycosyl hydrolase family 81, C-terminal domain</t>
  </si>
  <si>
    <t>IPR000811|IPR011833|IPR035090</t>
  </si>
  <si>
    <t>Glycosyl transferase, family 35|Glycogen/starch/alpha-glucan phosphorylase|Phosphorylase pyridoxal-phosphate attachment site</t>
  </si>
  <si>
    <t>IPR027417|IPR032675|IPR035897|IPR002182|IPR011713|IPR000157</t>
  </si>
  <si>
    <t>P-loop containing nucleoside triphosphate hydrolase|Leucine-rich repeat domain superfamily|Toll/interleukin-1 receptor homology (TIR) domain superfamily|NB-ARC|Leucine-rich repeat 3|Toll/interleukin-1 receptor homology (TIR) domain</t>
  </si>
  <si>
    <t>IPR035940|IPR001283|IPR002413|IPR014044|IPR018244</t>
  </si>
  <si>
    <t>CAP superfamily|Cysteine-rich  secretory protein-related|Venom allergen 5-like|CAP domain|Allergen V5/Tpx-1-related, conserved site</t>
  </si>
  <si>
    <t>IPR036282|IPR004046|IPR010987|IPR004045|IPR036249</t>
  </si>
  <si>
    <t>Glutathione S-transferase, C-terminal domain superfamily|Glutathione S-transferase, C-terminal|Glutathione S-transferase, C-terminal-like|Glutathione S-transferase, N-terminal|Thioredoxin-like superfamily</t>
  </si>
  <si>
    <t>IPR002109|IPR011905|IPR036249</t>
  </si>
  <si>
    <t>Glutaredoxin|Glutaredoxin-like, plant II|Thioredoxin-like superfamily</t>
  </si>
  <si>
    <t>IPR006502</t>
  </si>
  <si>
    <t>Protein of unknown function PDDEXK-like</t>
  </si>
  <si>
    <t>IPR029039|IPR005025</t>
  </si>
  <si>
    <t>Flavoprotein-like superfamily|NADPH-dependent FMN reductase-like</t>
  </si>
  <si>
    <t>IPR036893|IPR017238|IPR004333</t>
  </si>
  <si>
    <t>SBP domain superfamily|Squamosa promoter-binding protein|SBP domain</t>
  </si>
  <si>
    <t>IPR006680|IPR002195|IPR011059|IPR032466|IPR017593</t>
  </si>
  <si>
    <t>Amidohydrolase-related|Dihydroorotase, conserved site|Metal-dependent hydrolase, composite domain superfamily|Metal-dependent hydrolase|Allantoinase</t>
  </si>
  <si>
    <t>IPR001480|IPR036426</t>
  </si>
  <si>
    <t>Bulb-type lectin domain|Bulb-type lectin domain superfamily</t>
  </si>
  <si>
    <t>IPR011009|IPR008271|IPR000719|IPR000858|IPR003609|IPR036426|IPR001245|IPR001480</t>
  </si>
  <si>
    <t>Protein kinase-like domain superfamily|Serine/threonine-protein kinase, active site|Protein kinase domain|S-locus glycoprotein domain|PAN/Apple domain|Bulb-type lectin domain superfamily|Serine-threonine/tyrosine-protein kinase, catalytic domain|Bulb-type lectin domain</t>
  </si>
  <si>
    <t>IPR018108|IPR002113|IPR002067|IPR023395</t>
  </si>
  <si>
    <t>Mitochondrial substrate/solute carrier|Adenine nucleotide translocator 1|Mitochondrial carrier protein|Mitochondrial carrier domain superfamily</t>
  </si>
  <si>
    <t>IPR010417|IPR036392</t>
  </si>
  <si>
    <t>Embryo-specific ATS3|PLAT/LH2 domain superfamily</t>
  </si>
  <si>
    <t>IPR029959|IPR011333|IPR000210|IPR027356</t>
  </si>
  <si>
    <t>Root phototropism protein 3-like|SKP1/BTB/POZ domain superfamily|BTB/POZ domain|NPH3 domain</t>
  </si>
  <si>
    <t>IPR001790</t>
  </si>
  <si>
    <t>Ribosomal protein L10P</t>
  </si>
  <si>
    <t>IPR001810|IPR036047|IPR025886</t>
  </si>
  <si>
    <t>F-box domain|F-box-like domain superfamily|Phloem protein 2-like</t>
  </si>
  <si>
    <t>IPR027417|IPR033756|IPR019591|IPR000808|IPR028601</t>
  </si>
  <si>
    <t>P-loop containing nucleoside triphosphate hydrolase|Flagellum site-determining protein YlxH/ Fe-S cluster assembling factor NBP35|Mrp/NBP35 ATP-binding protein|Mrp, conserved site|Cytosolic Fe-S cluster assembly factor NUBP1/Nbp35</t>
  </si>
  <si>
    <t>IPR013149|IPR013154|IPR011032|IPR002328|IPR036291</t>
  </si>
  <si>
    <t>Alcohol dehydrogenase, C-terminal|Alcohol dehydrogenase, N-terminal|GroES-like superfamily|Alcohol dehydrogenase, zinc-type, conserved site|NAD(P)-binding domain superfamily</t>
  </si>
  <si>
    <t>IPR000222|IPR015655|IPR001932|IPR036457</t>
  </si>
  <si>
    <t>PPM-type phosphatase, divalent cation binding|Protein phosphatase 2C family|PPM-type phosphatase domain|PPM-type phosphatase domain superfamily</t>
  </si>
  <si>
    <t>IPR036412|IPR003337|IPR023214|IPR006379</t>
  </si>
  <si>
    <t>HAD-like superfamily|Trehalose-phosphatase|HAD superfamily|HAD-superfamily hydrolase, subfamily IIB</t>
  </si>
  <si>
    <t>IPR036163|IPR006121</t>
  </si>
  <si>
    <t>Heavy metal-associated domain superfamily|Heavy metal-associated domain, HMA</t>
  </si>
  <si>
    <t>IPR027417|IPR013581|IPR003439|IPR034003|IPR003593|IPR013525</t>
  </si>
  <si>
    <t>P-loop containing nucleoside triphosphate hydrolase|Plant PDR ABC transporter associated|ABC transporter-like|ATP-binding cassette transporter, PDR-like subfamily G, domain 2|AAA+ ATPase domain|ABC-2 type transporter</t>
  </si>
  <si>
    <t>IPR001944|IPR000922|IPR031330|IPR019801|IPR008979|IPR017853|IPR041392</t>
  </si>
  <si>
    <t>Glycoside hydrolase, family 35|D-galactoside/L-rhamnose binding SUEL lectin domain|Glycoside hydrolase 35, catalytic domain|Glycoside hydrolase, family 35, conserved site|Galactose-binding-like domain superfamily|Glycoside hydrolase superfamily|Beta-galactosidase, beta-sandwich domain</t>
  </si>
  <si>
    <t>IPR011009|IPR008271|IPR000719|IPR001245|IPR018392|IPR017441|IPR020008</t>
  </si>
  <si>
    <t>Protein kinase-like domain superfamily|Serine/threonine-protein kinase, active site|Protein kinase domain|Serine-threonine/tyrosine-protein kinase, catalytic domain|LysM domain|Protein kinase, ATP binding site|GlyGly-CTERM domain</t>
  </si>
  <si>
    <t>IPR032816</t>
  </si>
  <si>
    <t>SNARE associated Golgi protein</t>
  </si>
  <si>
    <t>IPR011989|IPR016024</t>
  </si>
  <si>
    <t>Armadillo-like helical|Armadillo-type fold</t>
  </si>
  <si>
    <t>IPR006734</t>
  </si>
  <si>
    <t>Protein of unknown function DUF597</t>
  </si>
  <si>
    <t>IPR026961</t>
  </si>
  <si>
    <t>PGG domain</t>
  </si>
  <si>
    <t>IPR011009|IPR008271|IPR001245|IPR017441|IPR000719</t>
  </si>
  <si>
    <t>Protein kinase-like domain superfamily|Serine/threonine-protein kinase, active site|Serine-threonine/tyrosine-protein kinase, catalytic domain|Protein kinase, ATP binding site|Protein kinase domain</t>
  </si>
  <si>
    <t>IPR018490|IPR000595|IPR005821|IPR014710</t>
  </si>
  <si>
    <t>Cyclic nucleotide-binding-like|Cyclic nucleotide-binding domain|Ion transport domain|RmlC-like jelly roll fold</t>
  </si>
  <si>
    <t>IPR039285</t>
  </si>
  <si>
    <t>Dehydrin HIRD11-like</t>
  </si>
  <si>
    <t>IPR004182|IPR037848|IPR011993</t>
  </si>
  <si>
    <t>GRAM domain|GEM-like protein|PH-like domain superfamily</t>
  </si>
  <si>
    <t>IPR011009|IPR008271|IPR000719|IPR024171|IPR000858|IPR003609|IPR001245|IPR036426|IPR000742|IPR001480</t>
  </si>
  <si>
    <t>Protein kinase-like domain superfamily|Serine/threonine-protein kinase, active site|Protein kinase domain|S-receptor-like serine/threonine-protein kinase|S-locus glycoprotein domain|PAN/Apple domain|Serine-threonine/tyrosine-protein kinase, catalytic domain|Bulb-type lectin domain superfamily|EGF-like domain|Bulb-type lectin domain</t>
  </si>
  <si>
    <t>IPR001680|IPR036322|IPR015943</t>
  </si>
  <si>
    <t>WD40 repeat|WD40-repeat-containing domain superfamily|WD40/YVTN repeat-like-containing domain superfamily</t>
  </si>
  <si>
    <t>IPR004326</t>
  </si>
  <si>
    <t>Mlo-related protein</t>
  </si>
  <si>
    <t>IPR022227</t>
  </si>
  <si>
    <t>Protein of unknown function DUF3754</t>
  </si>
  <si>
    <t>IPR032675|IPR001611|IPR003591</t>
  </si>
  <si>
    <t>Leucine-rich repeat domain superfamily|Leucine-rich repeat|Leucine-rich repeat, typical subtype</t>
  </si>
  <si>
    <t>IPR001119</t>
  </si>
  <si>
    <t>S-layer homology domain</t>
  </si>
  <si>
    <t>IPR016197|IPR006086|IPR036279|IPR006084|IPR000953|IPR029060|IPR006085</t>
  </si>
  <si>
    <t>Chromo-like domain superfamily|XPG-I domain|5'-3' exonuclease, C-terminal domain superfamily|XPG/Rad2 endonuclease|Chromo/chromo shadow domain|PIN-like domain superfamily|XPG N-terminal</t>
  </si>
  <si>
    <t>IPR035810|IPR008914|IPR036610|IPR001858</t>
  </si>
  <si>
    <t>Phosphatidylethanolamine-binding protein, eukaryotic|Phosphatidylethanolamine-binding protein|PEBP-like superfamily|Phosphatidylethanolamine-binding, conserved site</t>
  </si>
  <si>
    <t>IPR027417|IPR032675|IPR003593|IPR036390|IPR002182|IPR035897|IPR000157</t>
  </si>
  <si>
    <t>P-loop containing nucleoside triphosphate hydrolase|Leucine-rich repeat domain superfamily|AAA+ ATPase domain|Winged helix DNA-binding domain superfamily|NB-ARC|Toll/interleukin-1 receptor homology (TIR) domain superfamily|Toll/interleukin-1 receptor homology (TIR) domain</t>
  </si>
  <si>
    <t>IPR027417|IPR007541|IPR003593|IPR002182|IPR035897|IPR000157</t>
  </si>
  <si>
    <t>P-loop containing nucleoside triphosphate hydrolase|Uncharacterised protein family, basic secretory protein|AAA+ ATPase domain|NB-ARC|Toll/interleukin-1 receptor homology (TIR) domain superfamily|Toll/interleukin-1 receptor homology (TIR) domain</t>
  </si>
  <si>
    <t>IPR006447|IPR001005|IPR009057|IPR017930</t>
  </si>
  <si>
    <t>Myb domain, plants|SANT/Myb domain|Homeobox-like domain superfamily|Myb domain</t>
  </si>
  <si>
    <t>IPR035513|IPR034087|IPR006501</t>
  </si>
  <si>
    <t>Invertase/pectin methylesterase inhibitor domain superfamily|Cell wall/vacuolar inhibitor of fructosidase|Pectinesterase inhibitor domain</t>
  </si>
  <si>
    <t>IPR010713|IPR008263|IPR016455|IPR013320|IPR008264|IPR000757</t>
  </si>
  <si>
    <t>Xyloglucan endo-transglycosylase, C-terminal|Glycoside hydrolase, family 16, active site|Xyloglucan endotransglucosylase/hydrolase|Concanavalin A-like lectin/glucanase domain superfamily|Beta-glucanase|Glycoside hydrolase family 16</t>
  </si>
  <si>
    <t>IPR011333|IPR000210|IPR003131</t>
  </si>
  <si>
    <t>SKP1/BTB/POZ domain superfamily|BTB/POZ domain|Potassium channel tetramerisation-type BTB domain</t>
  </si>
  <si>
    <t>IPR004843|IPR015914|IPR008963|IPR025733|IPR041792|IPR039331|IPR029052</t>
  </si>
  <si>
    <t>Calcineurin-like phosphoesterase domain, ApaH type|Purple acid phosphatase, N-terminal|Purple acid phosphatase-like, N-terminal|Iron/zinc purple acid phosphatase-like C-terminal domain|Purple acid phosphatase, metallophosphatase domain|Purple acid phosphatase-like|Metallo-dependent phosphatase-like</t>
  </si>
  <si>
    <t>IPR004843|IPR015914|IPR008963|IPR041792|IPR039331|IPR029052</t>
  </si>
  <si>
    <t>Calcineurin-like phosphoesterase domain, ApaH type|Purple acid phosphatase, N-terminal|Purple acid phosphatase-like, N-terminal|Purple acid phosphatase, metallophosphatase domain|Purple acid phosphatase-like|Metallo-dependent phosphatase-like</t>
  </si>
  <si>
    <t>IPR013783|IPR008962|IPR016763|IPR000535</t>
  </si>
  <si>
    <t>Immunoglobulin-like fold|PapD-like superfamily|Vesicle-associated membrane-protein-associated protein|Major sperm protein (MSP) domain</t>
  </si>
  <si>
    <t>IPR042266|IPR008580</t>
  </si>
  <si>
    <t>PPPDE putative peptidase domain superfamily|PPPDE putative peptidase domain</t>
  </si>
  <si>
    <t>IPR005516</t>
  </si>
  <si>
    <t>Remorin, C-terminal</t>
  </si>
  <si>
    <t>IPR008802</t>
  </si>
  <si>
    <t>Rubber elongation factor</t>
  </si>
  <si>
    <t>IPR009798|IPR016533|IPR032710</t>
  </si>
  <si>
    <t>Wound-induced protein Wun1-like|Wound-induced protein 1/12, subgroup|NTF2-like domain superfamily</t>
  </si>
  <si>
    <t>IPR040358</t>
  </si>
  <si>
    <t>Uncharacterized protein At4g22758-like</t>
  </si>
  <si>
    <t>IPR011057|IPR006913</t>
  </si>
  <si>
    <t>Mss4-like superfamily|Glutathione-dependent formaldehyde-activating enzyme/centromere protein V</t>
  </si>
  <si>
    <t>IPR001117|IPR011706|IPR008972|IPR034285|IPR033138|IPR034289|IPR034288|IPR002355|IPR017761|IPR011707</t>
  </si>
  <si>
    <t>Multicopper oxidase, type 1|Multicopper oxidase, type 2|Cupredoxin|Laccase, second cupredoxin domain|Multicopper oxidases, conserved site|Laccase, third cupredoxin domain|Laccase, first cupredoxin domain|Multicopper oxidase, copper-binding site|Laccase|Multicopper oxidase, type 3</t>
  </si>
  <si>
    <t>IPR040389</t>
  </si>
  <si>
    <t>Cyclin-dependent protein kinase inhibitor SMR</t>
  </si>
  <si>
    <t>IPR009057|IPR001005|IPR006447</t>
  </si>
  <si>
    <t>Homeobox-like domain superfamily|SANT/Myb domain|Myb domain, plants</t>
  </si>
  <si>
    <t>IPR037495</t>
  </si>
  <si>
    <t>CLAVATA3/ESR (CLE)-related protein 41/42/44</t>
  </si>
  <si>
    <t>IPR027417|IPR027640|IPR036961|IPR001752|IPR010994|IPR019821</t>
  </si>
  <si>
    <t>P-loop containing nucleoside triphosphate hydrolase|Kinesin-like protein|Kinesin motor domain superfamily|Kinesin motor domain|RuvA domain 2-like|Kinesin motor domain, conserved site</t>
  </si>
  <si>
    <t>IPR032795</t>
  </si>
  <si>
    <t>DUF3741-associated sequence motif</t>
  </si>
  <si>
    <t>IPR021659</t>
  </si>
  <si>
    <t>NADH dehydrogenase-like complex, subunit S</t>
  </si>
  <si>
    <t>IPR035995|IPR000877</t>
  </si>
  <si>
    <t>Bowman-Birk type proteinase inhibitor|Proteinase inhibitor I12, Bowman-Birk</t>
  </si>
  <si>
    <t>IPR018391|IPR011047|IPR025666|IPR002372</t>
  </si>
  <si>
    <t>Pyrrolo-quinoline quinone beta-propeller repeat|Quinoprotein alcohol dehydrogenase-like superfamily|Pyrrolo-quinoline quinone-like domain|Pyrrolo-quinoline quinone repeat</t>
  </si>
  <si>
    <t>IPR002872|IPR029041|IPR015659</t>
  </si>
  <si>
    <t>Proline dehydrogenase domain|FAD-linked oxidoreductase-like|Proline oxidase family</t>
  </si>
  <si>
    <t>IPR035952|IPR022764</t>
  </si>
  <si>
    <t>Rhomboid-like superfamily|Peptidase S54, rhomboid domain</t>
  </si>
  <si>
    <t>IPR006458|IPR038933</t>
  </si>
  <si>
    <t>Ovate  protein family, C-terminal|Ovate protein family</t>
  </si>
  <si>
    <t>IPR002048|IPR011992|IPR039261|IPR013623|IPR017938|IPR013121|IPR018247|IPR000778|IPR013112|IPR013130|IPR017927</t>
  </si>
  <si>
    <t>EF-hand domain|EF-hand domain pair|Ferredoxin-NADP reductase (FNR), nucleotide-binding domain|NADPH oxidase Respiratory burst|Riboflavin synthase-like beta-barrel|Ferric reductase, NAD binding domain|EF-Hand 1, calcium-binding site|Cytochrome b245, heavy chain|FAD-binding 8|Ferric reductase transmembrane component-like domain|FAD-binding domain, ferredoxin reductase-type</t>
  </si>
  <si>
    <t>IPR000595|IPR000048|IPR018490|IPR005821|IPR014710</t>
  </si>
  <si>
    <t>Cyclic nucleotide-binding domain|IQ motif, EF-hand binding site|Cyclic nucleotide-binding-like|Ion transport domain|RmlC-like jelly roll fold</t>
  </si>
  <si>
    <t>IPR002885|IPR011990</t>
  </si>
  <si>
    <t>Pentatricopeptide repeat|Tetratricopeptide-like helical domain superfamily</t>
  </si>
  <si>
    <t>IPR005541|IPR005540|IPR005539</t>
  </si>
  <si>
    <t>KNOX2|KNOX1|ELK domain</t>
  </si>
  <si>
    <t>IPR011009|IPR000719|IPR001245|IPR008271|IPR002912</t>
  </si>
  <si>
    <t>Protein kinase-like domain superfamily|Protein kinase domain|Serine-threonine/tyrosine-protein kinase, catalytic domain|Serine/threonine-protein kinase, active site|ACT domain</t>
  </si>
  <si>
    <t>IPR007062</t>
  </si>
  <si>
    <t>Protein phosphatase inhibitor 2 (IPP-2)</t>
  </si>
  <si>
    <t>IPR040278</t>
  </si>
  <si>
    <t>UPF0426 protein</t>
  </si>
  <si>
    <t>IPR007726</t>
  </si>
  <si>
    <t>SS18 family</t>
  </si>
  <si>
    <t>IPR_terms</t>
  </si>
  <si>
    <t>IPR_definition</t>
  </si>
  <si>
    <t>Unknown function</t>
  </si>
  <si>
    <t>Not annotated</t>
  </si>
  <si>
    <t>Enriched GO term</t>
  </si>
  <si>
    <t>GO term description</t>
  </si>
  <si>
    <t>Hormone - Cytokinin - LOG</t>
  </si>
  <si>
    <t>Other - ACLA-1</t>
  </si>
  <si>
    <t>Other - SPFH</t>
  </si>
  <si>
    <t>Other - BURP domain</t>
  </si>
  <si>
    <t>Other - PQQ</t>
  </si>
  <si>
    <t xml:space="preserve"> </t>
  </si>
  <si>
    <t>Other - SS18</t>
  </si>
  <si>
    <t>Other - Binding - copper</t>
  </si>
  <si>
    <t>Hormone - ABA - PP2C</t>
  </si>
  <si>
    <t>Hormone - Auxin - Other</t>
  </si>
  <si>
    <t>Other - Catalytic activity - Hydrolase</t>
  </si>
  <si>
    <t>Plant defense - VQ motif</t>
  </si>
  <si>
    <t>Plant defense - LURP</t>
  </si>
  <si>
    <t>Plant defense - Wun1-like</t>
  </si>
  <si>
    <t>Plant defense - Phenylpropanoid biosynthesis</t>
  </si>
  <si>
    <t>Unknown function - DUF3700</t>
  </si>
  <si>
    <t>Hormone - SA - ankirin</t>
  </si>
  <si>
    <t>Hormone - Auxin - GH3</t>
  </si>
  <si>
    <t>Hormone - Auxin - WAT1</t>
  </si>
  <si>
    <t>Unknown function - DUF861</t>
  </si>
  <si>
    <t>Hormone - Auxin - SAUR</t>
  </si>
  <si>
    <t>Plant defense - Phenylpropanoid biosynthesis - COMT</t>
  </si>
  <si>
    <t>Plant defense - Phenylpropanoid biosynthesis - CHS</t>
  </si>
  <si>
    <t>Unknown function - DUF247</t>
  </si>
  <si>
    <t>Receptor - Wall asssociated kinase - WAK</t>
  </si>
  <si>
    <t>Hormone - ABA - Allantoin</t>
  </si>
  <si>
    <t>Plant defense - Phenylpropanoid biosynthesis - CCoAOMT</t>
  </si>
  <si>
    <t>Hormone - Gibberellin - G2OX</t>
  </si>
  <si>
    <t>Plant defense - Phenylpropanoid biosynthesis - REF1</t>
  </si>
  <si>
    <t>Unknown function - DUF679</t>
  </si>
  <si>
    <t>Receptor - BRI1 supressor - BSU1-like2</t>
  </si>
  <si>
    <t>Unknown function - DUF_B2219</t>
  </si>
  <si>
    <t>Unknown function - DUF869</t>
  </si>
  <si>
    <t>Hormone - ET - Lipase - GDSL</t>
  </si>
  <si>
    <t>cysteine-rich repeat secretory protein</t>
  </si>
  <si>
    <t>IPR041118|IPR027417|IPR032675|IPR038005|</t>
  </si>
  <si>
    <t>Receptor NLR  - TIR-NBS-LRR</t>
  </si>
  <si>
    <t>Receptor PRR - RLP - Lectin (Lec domain)</t>
  </si>
  <si>
    <t>Receptor PRR - RLK - LRR-RLK (LRR domain)</t>
  </si>
  <si>
    <t>Receptor PRR - RLK -  CERK1 (LysM domain)</t>
  </si>
  <si>
    <t>Receptor PRR - RLK - Lectin (Lec domain)</t>
  </si>
  <si>
    <t>Receptor PRR - RLP - LRR (LRR domain)</t>
  </si>
  <si>
    <t>Receptor NLR - TIR-NBS-LRR</t>
  </si>
  <si>
    <r>
      <t>Receptor PRR - RLP -LRR</t>
    </r>
    <r>
      <rPr>
        <sz val="12"/>
        <rFont val="Calibri (Corpo)"/>
      </rPr>
      <t>-RLP</t>
    </r>
    <r>
      <rPr>
        <sz val="12"/>
        <rFont val="Calibri"/>
        <family val="2"/>
        <scheme val="minor"/>
      </rPr>
      <t xml:space="preserve"> 21</t>
    </r>
  </si>
  <si>
    <t>Receptor NLR - sensor TIR</t>
  </si>
  <si>
    <t>Receptor NLR -  CC-NBS-LRR</t>
  </si>
  <si>
    <r>
      <rPr>
        <sz val="12"/>
        <rFont val="Calibri (Corpo)"/>
      </rPr>
      <t>Receptor NLR -</t>
    </r>
    <r>
      <rPr>
        <sz val="12"/>
        <rFont val="Calibri"/>
        <family val="2"/>
        <scheme val="minor"/>
      </rPr>
      <t xml:space="preserve"> CC-NB-LRR - RPM1/RPS3</t>
    </r>
  </si>
  <si>
    <t>Receptor PRR -  RLK - GNK2</t>
  </si>
  <si>
    <t>Receptor PRR - RLK - Lectin RLK - BAK1</t>
  </si>
  <si>
    <t>Hormone - JA - Proteinase inhibitor (mine)</t>
  </si>
  <si>
    <t>Hormone - JAZ6</t>
  </si>
  <si>
    <t>Hormone - JA- Glutamate receptor like gene</t>
  </si>
  <si>
    <t>Hormone - JA - ACS1</t>
  </si>
  <si>
    <t>Hormone - JA - F-box</t>
  </si>
  <si>
    <t>Hormone - JAZ1</t>
  </si>
  <si>
    <t>Hormone - JAZ2</t>
  </si>
  <si>
    <t>Hormone - JA - LOX3</t>
  </si>
  <si>
    <t>Hormone - SA - MATE (Transporter of SA)</t>
  </si>
  <si>
    <t>Signaling - Ca+/calmodoulin</t>
  </si>
  <si>
    <t>Secondary metabolyte - Flavonoid biosynthesis - Oxidoreductase</t>
  </si>
  <si>
    <t>Plant defense - CYP (p450)</t>
  </si>
  <si>
    <t>Plant defense - BCL-2</t>
  </si>
  <si>
    <t>Plant defense - PCD</t>
  </si>
  <si>
    <t>Other - Tocopherol biosynthesis</t>
  </si>
  <si>
    <t>Plant defense - NPR1 homolog</t>
  </si>
  <si>
    <t>Plant defense - PCD - BAP2</t>
  </si>
  <si>
    <t xml:space="preserve">Plant defense - other - Glycosyl transferase </t>
  </si>
  <si>
    <t>Plant defense - Cell wall related - Expansin</t>
  </si>
  <si>
    <t>Plant defense - Cell wall related - (lignin) Dirigent 22</t>
  </si>
  <si>
    <t>Plant defense - Cell wall related - (lignin) Laccase</t>
  </si>
  <si>
    <t>Hormone - ABA - C/VIF1</t>
  </si>
  <si>
    <t>Plant defense - Cell wall related - PMEI</t>
  </si>
  <si>
    <t>Plant defense - Cell wall related - PME (PMEPCRA)</t>
  </si>
  <si>
    <t>Hormone - JA - DAD1</t>
  </si>
  <si>
    <t>Secondary metabolyte - Flavonoid biosynthesis - HIDH</t>
  </si>
  <si>
    <t>Hormone - ABA - CLAVATA3/ESR</t>
  </si>
  <si>
    <t>Other - BnaA02g21550D [Brassica napus]</t>
  </si>
  <si>
    <t>Other - BnaA05g11040D [Brassica napus]</t>
  </si>
  <si>
    <t>Other - C5a peptidase [Gossypium arboreum]</t>
  </si>
  <si>
    <t>Other - Neuronal PAS domain-containing protein 4 [Theobroma cacao]</t>
  </si>
  <si>
    <t>Other - PREDICTED: uncharacterized protein LOC100779874 [Glycine max]</t>
  </si>
  <si>
    <t>Other - PREDICTED: uncharacterized protein LOC100791560 [Glycine max]</t>
  </si>
  <si>
    <t>Other - ATP generation</t>
  </si>
  <si>
    <t>Other - ATS3</t>
  </si>
  <si>
    <t>Other - Carbohidrate metabolism</t>
  </si>
  <si>
    <t>Other - Phosphatase activity</t>
  </si>
  <si>
    <t>Plant defense - NUD17 - need to check</t>
  </si>
  <si>
    <t>Other - threalose</t>
  </si>
  <si>
    <t xml:space="preserve">Other - glucan 1,3-beta-glucosidase A </t>
  </si>
  <si>
    <t>Other - isoaspartyl peptidase/L-asparaginase 2</t>
  </si>
  <si>
    <t>Other - RPD1</t>
  </si>
  <si>
    <t>Other - Enzime- NUDIX</t>
  </si>
  <si>
    <t>Other - Epigenetic - Chaperone function</t>
  </si>
  <si>
    <t>Other - Zinc ion-binding protein</t>
  </si>
  <si>
    <t>Other - Epigenetic - Chaperonin</t>
  </si>
  <si>
    <t>Plant defense - CHUP1</t>
  </si>
  <si>
    <t>Other - modular RNA-binding protein</t>
  </si>
  <si>
    <t>Other - NADH dehydrogenase</t>
  </si>
  <si>
    <t>Hormone - Gibberellin - FAS1</t>
  </si>
  <si>
    <t>Other - Metal ion binding and transport</t>
  </si>
  <si>
    <t>Plant defense - HMGB3</t>
  </si>
  <si>
    <t xml:space="preserve">Plant defense - trypsin and protease inhibitor </t>
  </si>
  <si>
    <t xml:space="preserve">Signal transduction - L10 </t>
  </si>
  <si>
    <t>Signal transduction - L18</t>
  </si>
  <si>
    <t>Other - Epigenetic - NAP1</t>
  </si>
  <si>
    <t>Other NBP3</t>
  </si>
  <si>
    <t>Plant defense - Cell wall related - (lignin) CCR1</t>
  </si>
  <si>
    <t>Plant defense - Cell wall related - (lignin) alcohol dehydrogenase</t>
  </si>
  <si>
    <t>Signal transduction - Phosphorilase</t>
  </si>
  <si>
    <t>Photosyntesis -  PSII-Q</t>
  </si>
  <si>
    <t>Photosyntesis - PsaN</t>
  </si>
  <si>
    <t>Hormone - Cytokinin - PUP1</t>
  </si>
  <si>
    <t>Other - Allergen - REF</t>
  </si>
  <si>
    <t>Plant defense - Remorim</t>
  </si>
  <si>
    <t>Plant defense - SEC14</t>
  </si>
  <si>
    <t>Plant defense - HR - TauE</t>
  </si>
  <si>
    <t>Photosyntesis - rubisco</t>
  </si>
  <si>
    <t>Hormone - ET - DAAT</t>
  </si>
  <si>
    <t>Other - enzime</t>
  </si>
  <si>
    <t>Other - Acyl metabolism</t>
  </si>
  <si>
    <t>Plant defense - amino acid transporter</t>
  </si>
  <si>
    <t>Signal transduction - Phosphorilation</t>
  </si>
  <si>
    <t>Plant defense - OPT3</t>
  </si>
  <si>
    <t>Hormone - SA - YSL1</t>
  </si>
  <si>
    <t>Hormone - Cytokinin - galactose oxidase/kelch repeat</t>
  </si>
  <si>
    <t>Other - transporter - INT2</t>
  </si>
  <si>
    <t>Plant defense - STP13</t>
  </si>
  <si>
    <t>Plant defense - STP14</t>
  </si>
  <si>
    <t>Other - UPF0426 protein</t>
  </si>
  <si>
    <t>Other - Abiotic stress - CBS/DUF21</t>
  </si>
  <si>
    <t>Plant defense - Phenolic compound - F3H</t>
  </si>
  <si>
    <t>Plant defense - STXBP5</t>
  </si>
  <si>
    <t>Plant defense - WD40</t>
  </si>
  <si>
    <t>Plant defense - 3MMP</t>
  </si>
  <si>
    <t>Plant defense - VAS</t>
  </si>
  <si>
    <t>Plant defense - enzime - NEP1</t>
  </si>
  <si>
    <t xml:space="preserve">Plant defense - enzime - Rhomboid-related </t>
  </si>
  <si>
    <t>Signal transduction - phosphorilation</t>
  </si>
  <si>
    <t>Other - Epigenetic - SRC1-like</t>
  </si>
  <si>
    <t>Plant defense - Heatshock</t>
  </si>
  <si>
    <t>Plant defense - TF - LOB</t>
  </si>
  <si>
    <t>Plant defense - TF - NAC</t>
  </si>
  <si>
    <t>Hormone - JA - AP2/B3</t>
  </si>
  <si>
    <t>Hormone - JA - AP2/ERF</t>
  </si>
  <si>
    <t>Hormone - JA - MYB</t>
  </si>
  <si>
    <t>Hormone - JA - MYB108</t>
  </si>
  <si>
    <t>Hormone - JA - MYB3</t>
  </si>
  <si>
    <t>Hormone - JA - MYB4</t>
  </si>
  <si>
    <t>Plant defense - DRRG</t>
  </si>
  <si>
    <t>Plant defense - TF - NAC - ANAC042</t>
  </si>
  <si>
    <t>Plant defense - TF - NAC - ANAC002</t>
  </si>
  <si>
    <t>Plant defense - TF - WRKY</t>
  </si>
  <si>
    <t>Plant defense - TF - WRKY 23</t>
  </si>
  <si>
    <t>Plant defense - TF - WRKY 30</t>
  </si>
  <si>
    <t>Plant defense - TF - WRKY12</t>
  </si>
  <si>
    <t>Plant defense - TF - WRKY 6</t>
  </si>
  <si>
    <t>Plant defense - RING finger</t>
  </si>
  <si>
    <t>Plant defense - U-Box</t>
  </si>
  <si>
    <t>Plant defense - Zinc Finger Col16</t>
  </si>
  <si>
    <t>Plant defense - TF - PLATZ</t>
  </si>
  <si>
    <t>Plant defense - Ring Finger - C3HC4</t>
  </si>
  <si>
    <t>Hormone - JA - TF - DOF</t>
  </si>
  <si>
    <t>Hormone - JA - TF - C2H2</t>
  </si>
  <si>
    <t>Hormone - JA - TF - GATA</t>
  </si>
  <si>
    <t>Hormone - JA - TF - HB</t>
  </si>
  <si>
    <t>Hormone - JA - TF - WOX11</t>
  </si>
  <si>
    <t>Hormone - JA - TF - GATA7</t>
  </si>
  <si>
    <t>Plant defense - Cell walll related - KNAT3</t>
  </si>
  <si>
    <t>Plant defense - Cell walll related - KNAT2</t>
  </si>
  <si>
    <t>Hormone - JA - TF - PAT1</t>
  </si>
  <si>
    <t>Plant defense - SEN1</t>
  </si>
  <si>
    <t>Other - Abiotic stress - DUF1645</t>
  </si>
  <si>
    <t>Other - Abiotic stress DUF4228</t>
  </si>
  <si>
    <t>Other - CROLIN1</t>
  </si>
  <si>
    <t>Other - Cell wall related - DUF642</t>
  </si>
  <si>
    <t>Plant defense - DUF761</t>
  </si>
  <si>
    <t>Other - brother of FT and TFL1 protein [Glycine max]</t>
  </si>
  <si>
    <t>Other - PPPDE</t>
  </si>
  <si>
    <t>Plant defense - PCD - ACD6</t>
  </si>
  <si>
    <t>Plant defense - PCD - MLO</t>
  </si>
  <si>
    <t>Plant defense - LPA1</t>
  </si>
  <si>
    <t>Plant defense - Ripening-related protein</t>
  </si>
  <si>
    <t>Plant defense - Cell wall related - XTH</t>
  </si>
  <si>
    <t>Other - Allergen - Pollen Ole/Extensin</t>
  </si>
  <si>
    <t>Other - Enzime - Cyclase</t>
  </si>
  <si>
    <t>Hormone - ABA - ABIL1</t>
  </si>
  <si>
    <t>Other - S-layer homology domain</t>
  </si>
  <si>
    <t>Other - Enzime - gpmA</t>
  </si>
  <si>
    <t>Other - Enzime - transferase</t>
  </si>
  <si>
    <t>Other - abiotic stress - SULTR3</t>
  </si>
  <si>
    <t>Other - abiotic stress  - ATOEP16-2</t>
  </si>
  <si>
    <t>Other - abiotic Stress  - BAC2-like</t>
  </si>
  <si>
    <t>Other - abiotic stress  - PYRR</t>
  </si>
  <si>
    <t>Plant defense - PR-Protein - PR-14</t>
  </si>
  <si>
    <t>Plant defense - PR-protein - PR-4</t>
  </si>
  <si>
    <t>Plant defense - PR-Protein - PR-6</t>
  </si>
  <si>
    <t>Plant defense - PR-protein - PR-1</t>
  </si>
  <si>
    <t>Plant defense - PR-protein - PR-10</t>
  </si>
  <si>
    <t>Plant defense - PR-protein - PR-2 (glucanase)</t>
  </si>
  <si>
    <t>Plant defense - PR-protein - PR-3 - glycosyl hydrolase</t>
  </si>
  <si>
    <t>Signal transduction -  Protein kinase activity</t>
  </si>
  <si>
    <t>Signal transduction - MAPKs - MPK1</t>
  </si>
  <si>
    <t>Signal transduction - MAPKs - MAPKK - MKK9</t>
  </si>
  <si>
    <t>Signal transduction - MAPKs - Protein kinase activity - HK</t>
  </si>
  <si>
    <t xml:space="preserve">Other - abiotic stress - RNA binding </t>
  </si>
  <si>
    <t>Signal transduction - Phosphorilation (IPP2)</t>
  </si>
  <si>
    <t>Hormone - ABA - ARK3</t>
  </si>
  <si>
    <t>Plant defense - DEAD-box</t>
  </si>
  <si>
    <t>Signal transduction - Phosphorilation - YAK1</t>
  </si>
  <si>
    <t>Other - Epigenetic - YL1</t>
  </si>
  <si>
    <t>Plant defense - aminopeptidase</t>
  </si>
  <si>
    <t>Receptor PRR - RLK</t>
  </si>
  <si>
    <t>Signal transduction -  Protein kinase activity - DUF581 (kinase)</t>
  </si>
  <si>
    <t>Signal transduction -  Protein kinase activity - CDK - SMR3-like</t>
  </si>
  <si>
    <t>Other - Lipid A biosynteshis</t>
  </si>
  <si>
    <t>Signal transduction - Ca2(+) - TMEM64</t>
  </si>
  <si>
    <t>Hormone - SA - ATPase 1</t>
  </si>
  <si>
    <t>Plant defense - PEN3 (ABC-2 transporter)</t>
  </si>
  <si>
    <t>Plant defense - PEN3 (PDR ABC-transporter)</t>
  </si>
  <si>
    <t xml:space="preserve">Signal transduction - Phosphorilation - Kinesin </t>
  </si>
  <si>
    <t>Signal transduction - Phospholipase signaling - PLD</t>
  </si>
  <si>
    <t>Signal transduction - Phospholipase signaling - PLC</t>
  </si>
  <si>
    <t xml:space="preserve">Signal transduction - Phospholipase signaling </t>
  </si>
  <si>
    <t>Signal transduction - Ca2(+) Encoder - GLR channel</t>
  </si>
  <si>
    <t>Signal transduction - Ca2(+) Encoder - ACA</t>
  </si>
  <si>
    <t>Signal transduction - Ca2(+) Encoder -  CNGC</t>
  </si>
  <si>
    <t xml:space="preserve">Signal transduction - Ca2(+) Sensor - Calmodulin Calcium binding </t>
  </si>
  <si>
    <t>Signal transduction - Ca2(+) Sensor - EF-hand Calcium binding</t>
  </si>
  <si>
    <t>Signal transduction - Ca2(+) Sensor - CIPK12</t>
  </si>
  <si>
    <t>Signal transduction - Ca2(+) - Decoder - WRKY28</t>
  </si>
  <si>
    <t>Signal transduction - ROS - RBOH</t>
  </si>
  <si>
    <t>Signal transduction - Ca2(+) - Sensor - Ca+/calmodoulin</t>
  </si>
  <si>
    <t xml:space="preserve">Signal transduction - Ca2(+) - Sensor - binding </t>
  </si>
  <si>
    <t>Signal transduction - Ca2(+) Encoder - At1g76070</t>
  </si>
  <si>
    <t>Signal transduction - ROS - Encoder - aquaporin (NOD26-like)</t>
  </si>
  <si>
    <t>Signal transduction - ROS - Redox related gene</t>
  </si>
  <si>
    <t>Signal transduction - ROS - Regulation</t>
  </si>
  <si>
    <t xml:space="preserve">Signal transduction - Ca2(+) Sensor - Calcium binding </t>
  </si>
  <si>
    <t>Signal transduction - Ca2(+) Sensor - Calmodulin</t>
  </si>
  <si>
    <t xml:space="preserve">Signal transduction - Ca2(+) Sensor - Calmodulin binding </t>
  </si>
  <si>
    <t>Signal transduction - Ca2(+) Sensor - Calmodulin interaction - DUF4005</t>
  </si>
  <si>
    <t>Plant defense - other - CONSTANS-LIKE 13</t>
  </si>
  <si>
    <t>Signal transduction - ROS Encoder Wall related - Peroxidase</t>
  </si>
  <si>
    <t>Signal transduction - ROS Encoder Wall related - Peroxidase-like</t>
  </si>
  <si>
    <t>Signal transduction - ROS Encoder Wall related - PR-15</t>
  </si>
  <si>
    <t>Signal transduction- ROS Encoder Wall related - Peroxidase</t>
  </si>
  <si>
    <t>Signal transduction - ROS Encoder Wall related - cupin/germin - PR-15</t>
  </si>
  <si>
    <t>Other - Abiotic stress - RABA1F</t>
  </si>
  <si>
    <t>Other - Abiotic stress - MIOX4</t>
  </si>
  <si>
    <t>Other - MIOX2</t>
  </si>
  <si>
    <t>Signal transduction - ROS - Encoder/Decoder - NQR</t>
  </si>
  <si>
    <t>Other - Enzime - PLP-dependent transferase</t>
  </si>
  <si>
    <t>Other - PAP14</t>
  </si>
  <si>
    <t>Receptor - RLK - PID2</t>
  </si>
  <si>
    <t>Signal transduction - ROS - PGLP2 - Redox related</t>
  </si>
  <si>
    <t>Other - Amino Acid metabolism - AGXT2</t>
  </si>
  <si>
    <t>Hormone - Auxin - MIZ1</t>
  </si>
  <si>
    <t>Hormone - ET - CRF1-like</t>
  </si>
  <si>
    <t>Hormone - JA (ET) - ACS2</t>
  </si>
  <si>
    <t>Plant defense - NO - SRG1</t>
  </si>
  <si>
    <t>Hormone - Biosynthesis and catabolism of diverse hormones - 2-ODDs</t>
  </si>
  <si>
    <t>Other - JMJ30 - Cyrcadian clock in Arabidopsis</t>
  </si>
  <si>
    <t>Hormone - Auxin - IAA - PAP2</t>
  </si>
  <si>
    <t>Other - LPA1</t>
  </si>
  <si>
    <r>
      <rPr>
        <sz val="12"/>
        <rFont val="Calibri (Corpo)"/>
      </rPr>
      <t>Hormone - Auxin</t>
    </r>
    <r>
      <rPr>
        <sz val="12"/>
        <rFont val="Calibri"/>
        <family val="2"/>
        <scheme val="minor"/>
      </rPr>
      <t xml:space="preserve"> - NPH3</t>
    </r>
  </si>
  <si>
    <t>Hormone - ABA - GEM-like protein 5/GRAM</t>
  </si>
  <si>
    <t>Hormone - ABA - AAE1</t>
  </si>
  <si>
    <t>Hormone - ABA - GEM-like/GRAM</t>
  </si>
  <si>
    <t>Hormone - ABA - REL1 (Rolled and erect 1)</t>
  </si>
  <si>
    <t>Other - abiotic stress</t>
  </si>
  <si>
    <t>Plant defense - TF - bZIP</t>
  </si>
  <si>
    <t>Plant defense - TF - GRF5</t>
  </si>
  <si>
    <t>Plant defense - TF - Myelin 1-like</t>
  </si>
  <si>
    <t>Plant defense - TF -  OFP</t>
  </si>
  <si>
    <t>Plant defense - TF - SPL</t>
  </si>
  <si>
    <t>Plant defense - RING finger RING/FYVE/PHD-type</t>
  </si>
  <si>
    <t>Plant defense - TF - GRF4</t>
  </si>
  <si>
    <t>Plant defense - Phenylpropanoid biosynthesis - TF - LNK1 - Co-repressor</t>
  </si>
  <si>
    <t>Plant defense - TF - Myc-type -  bHLH105</t>
  </si>
  <si>
    <t>Plant defense - TF - Myc-type -  Myc-type - bHLH</t>
  </si>
  <si>
    <t>Plant defense - TF - Myc-type - bHLH128-like</t>
  </si>
  <si>
    <t>Plant defense - TF - Myc-type - bHLH36-like</t>
  </si>
  <si>
    <t>Plant defense - PCD - 2OG oxygenase</t>
  </si>
  <si>
    <t>Plant defense - transporter - ANT</t>
  </si>
  <si>
    <t>Plant defense - transporter - amino acid transporter</t>
  </si>
  <si>
    <t>Plant defense - Transporter - GABA - Malate transporter</t>
  </si>
  <si>
    <t>Plant defense - Transporter -  OPT6</t>
  </si>
  <si>
    <t>Plant defense - TF - PTI6-like</t>
  </si>
  <si>
    <t>Plant defense - PVA21</t>
  </si>
  <si>
    <t>Plant defense - PVA24</t>
  </si>
  <si>
    <t>Plant defense - PVA25</t>
  </si>
  <si>
    <t>Plant defense - PVA26</t>
  </si>
  <si>
    <t>Plant defense - PVA27</t>
  </si>
  <si>
    <t xml:space="preserve">Other - Enzime - Glucuronosyltransferase </t>
  </si>
  <si>
    <t>Other - GEN1 K15338</t>
  </si>
  <si>
    <t>Other - Amino acid permease</t>
  </si>
  <si>
    <t>Other - SKP1 (F-box)</t>
  </si>
  <si>
    <t>Signal transduction - ROS - glutaredoxin - Redox state</t>
  </si>
  <si>
    <t>Signal transduction - ROS Sensor decoder - GST (redox state)</t>
  </si>
  <si>
    <t>Plant defense - Actin 11 - Cytoesqueleton</t>
  </si>
  <si>
    <t>Plant defense - TF - GATA 14</t>
  </si>
  <si>
    <t>Hormone - JA  - TF -  bHLH18-like</t>
  </si>
  <si>
    <t>Hormone - SA - NPR1 homolog</t>
  </si>
  <si>
    <t>Hormone - other - small secreted peptides - RGR9</t>
  </si>
  <si>
    <t>Hormone - other - Signal transduction - TPR-like</t>
  </si>
  <si>
    <t>Other - Photosyntesis -  SCO3</t>
  </si>
  <si>
    <t>Hormone - other - crosstalk - TF - STZ</t>
  </si>
  <si>
    <t>Signal transduction - ROS -Regulation NOA</t>
  </si>
  <si>
    <t>Signal transduction - Ca2(+)/calmodoulin - PLC</t>
  </si>
  <si>
    <t>Phytozome</t>
  </si>
  <si>
    <r>
      <t>Receptor PRR - RLP - LRR</t>
    </r>
    <r>
      <rPr>
        <sz val="12"/>
        <rFont val="Calibri (Corpo)"/>
      </rPr>
      <t>-RLP</t>
    </r>
    <r>
      <rPr>
        <sz val="12"/>
        <rFont val="Calibri"/>
        <family val="2"/>
        <scheme val="minor"/>
      </rPr>
      <t xml:space="preserve"> 32</t>
    </r>
  </si>
  <si>
    <t>Function</t>
  </si>
  <si>
    <t>Cluster More Resistant Interactions</t>
  </si>
  <si>
    <t>Cluster More Susceptible Interactions</t>
  </si>
  <si>
    <t>1080-Gm2</t>
  </si>
  <si>
    <t>1059-Gm1</t>
  </si>
  <si>
    <t>More Susceptible Interactions</t>
  </si>
  <si>
    <t>More Resistant Interactions</t>
  </si>
  <si>
    <t>1080-Gm1</t>
  </si>
  <si>
    <t>1059-Gm2</t>
  </si>
  <si>
    <t xml:space="preserve">1080-Gm2 </t>
  </si>
  <si>
    <t xml:space="preserve">1059-Gm1 </t>
  </si>
  <si>
    <t xml:space="preserve">1080-Gm1 </t>
  </si>
  <si>
    <t xml:space="preserve">1059-Gm2 </t>
  </si>
  <si>
    <t xml:space="preserve">1080-Gm2    </t>
  </si>
  <si>
    <t xml:space="preserve">1059-Gm1    </t>
  </si>
  <si>
    <t xml:space="preserve">1080-Gm1    </t>
  </si>
  <si>
    <t xml:space="preserve">1059-Gm2    </t>
  </si>
  <si>
    <r>
      <t xml:space="preserve">12 </t>
    </r>
    <r>
      <rPr>
        <b/>
        <i/>
        <sz val="12"/>
        <color theme="1"/>
        <rFont val="Calibri"/>
        <family val="2"/>
        <scheme val="minor"/>
      </rPr>
      <t xml:space="preserve">vs </t>
    </r>
    <r>
      <rPr>
        <b/>
        <sz val="12"/>
        <color theme="1"/>
        <rFont val="Calibri"/>
        <family val="2"/>
        <scheme val="minor"/>
      </rPr>
      <t>0 hpi</t>
    </r>
  </si>
  <si>
    <r>
      <t xml:space="preserve">48 </t>
    </r>
    <r>
      <rPr>
        <b/>
        <i/>
        <sz val="12"/>
        <color theme="1"/>
        <rFont val="Calibri"/>
        <family val="2"/>
        <scheme val="minor"/>
      </rPr>
      <t xml:space="preserve">vs </t>
    </r>
    <r>
      <rPr>
        <b/>
        <sz val="12"/>
        <color theme="1"/>
        <rFont val="Calibri"/>
        <family val="2"/>
        <scheme val="minor"/>
      </rPr>
      <t>12 hpi</t>
    </r>
  </si>
  <si>
    <r>
      <t xml:space="preserve">48 </t>
    </r>
    <r>
      <rPr>
        <b/>
        <i/>
        <sz val="12"/>
        <color theme="1"/>
        <rFont val="Calibri"/>
        <family val="2"/>
        <scheme val="minor"/>
      </rPr>
      <t xml:space="preserve">vs 12 </t>
    </r>
    <r>
      <rPr>
        <b/>
        <sz val="12"/>
        <color theme="1"/>
        <rFont val="Calibri"/>
        <family val="2"/>
        <scheme val="minor"/>
      </rPr>
      <t>hpi</t>
    </r>
  </si>
  <si>
    <r>
      <t xml:space="preserve">120 </t>
    </r>
    <r>
      <rPr>
        <b/>
        <i/>
        <sz val="12"/>
        <color theme="1"/>
        <rFont val="Calibri"/>
        <family val="2"/>
        <scheme val="minor"/>
      </rPr>
      <t xml:space="preserve">vs </t>
    </r>
    <r>
      <rPr>
        <b/>
        <sz val="12"/>
        <color theme="1"/>
        <rFont val="Calibri"/>
        <family val="2"/>
        <scheme val="minor"/>
      </rPr>
      <t>48 hpi</t>
    </r>
  </si>
  <si>
    <t>Specific to More Susceptible Phenotype</t>
  </si>
  <si>
    <t>Specific to More Resistant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 (Corpo)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 (Corpo)"/>
    </font>
    <font>
      <sz val="12"/>
      <color theme="0"/>
      <name val="Calibri"/>
      <family val="2"/>
      <scheme val="minor"/>
    </font>
    <font>
      <b/>
      <sz val="12"/>
      <color theme="2"/>
      <name val="Calibri"/>
      <family val="2"/>
      <scheme val="minor"/>
    </font>
    <font>
      <sz val="12"/>
      <color theme="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/>
      <bottom/>
      <diagonal/>
    </border>
  </borders>
  <cellStyleXfs count="2">
    <xf numFmtId="0" fontId="0" fillId="0" borderId="0"/>
    <xf numFmtId="0" fontId="6" fillId="0" borderId="0"/>
  </cellStyleXfs>
  <cellXfs count="30">
    <xf numFmtId="0" fontId="0" fillId="0" borderId="0" xfId="0"/>
    <xf numFmtId="0" fontId="3" fillId="0" borderId="1" xfId="0" applyFont="1" applyFill="1" applyBorder="1"/>
    <xf numFmtId="0" fontId="3" fillId="0" borderId="2" xfId="0" applyFont="1" applyFill="1" applyBorder="1"/>
    <xf numFmtId="0" fontId="3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9" fillId="2" borderId="4" xfId="0" applyFont="1" applyFill="1" applyBorder="1"/>
    <xf numFmtId="164" fontId="3" fillId="0" borderId="1" xfId="0" applyNumberFormat="1" applyFont="1" applyFill="1" applyBorder="1"/>
    <xf numFmtId="0" fontId="0" fillId="0" borderId="1" xfId="0" applyFont="1" applyFill="1" applyBorder="1" applyAlignment="1">
      <alignment vertical="center"/>
    </xf>
    <xf numFmtId="0" fontId="8" fillId="0" borderId="1" xfId="0" applyFont="1" applyFill="1" applyBorder="1"/>
    <xf numFmtId="0" fontId="5" fillId="0" borderId="1" xfId="0" applyFont="1" applyFill="1" applyBorder="1"/>
    <xf numFmtId="0" fontId="7" fillId="0" borderId="1" xfId="0" applyFont="1" applyFill="1" applyBorder="1"/>
    <xf numFmtId="0" fontId="3" fillId="3" borderId="1" xfId="0" applyFont="1" applyFill="1" applyBorder="1"/>
    <xf numFmtId="0" fontId="3" fillId="0" borderId="3" xfId="0" applyFont="1" applyFill="1" applyBorder="1"/>
    <xf numFmtId="0" fontId="10" fillId="0" borderId="1" xfId="0" applyFont="1" applyFill="1" applyBorder="1"/>
    <xf numFmtId="0" fontId="0" fillId="0" borderId="0" xfId="0" applyFont="1" applyFill="1"/>
    <xf numFmtId="0" fontId="11" fillId="0" borderId="4" xfId="0" applyFont="1" applyFill="1" applyBorder="1"/>
    <xf numFmtId="0" fontId="6" fillId="0" borderId="1" xfId="1" applyNumberFormat="1" applyFont="1" applyFill="1" applyBorder="1" applyAlignment="1"/>
    <xf numFmtId="0" fontId="3" fillId="0" borderId="5" xfId="0" applyFont="1" applyFill="1" applyBorder="1"/>
    <xf numFmtId="164" fontId="3" fillId="0" borderId="5" xfId="0" applyNumberFormat="1" applyFont="1" applyFill="1" applyBorder="1"/>
    <xf numFmtId="0" fontId="3" fillId="4" borderId="1" xfId="0" applyFont="1" applyFill="1" applyBorder="1"/>
    <xf numFmtId="0" fontId="8" fillId="4" borderId="1" xfId="0" applyFont="1" applyFill="1" applyBorder="1"/>
    <xf numFmtId="0" fontId="3" fillId="5" borderId="1" xfId="0" applyFont="1" applyFill="1" applyBorder="1"/>
    <xf numFmtId="0" fontId="3" fillId="5" borderId="5" xfId="0" applyFont="1" applyFill="1" applyBorder="1"/>
    <xf numFmtId="0" fontId="12" fillId="5" borderId="6" xfId="0" applyFont="1" applyFill="1" applyBorder="1" applyAlignment="1">
      <alignment horizontal="center"/>
    </xf>
    <xf numFmtId="0" fontId="12" fillId="5" borderId="0" xfId="0" applyFont="1" applyFill="1" applyBorder="1" applyAlignment="1">
      <alignment horizontal="center"/>
    </xf>
    <xf numFmtId="0" fontId="13" fillId="4" borderId="6" xfId="0" applyFont="1" applyFill="1" applyBorder="1" applyAlignment="1">
      <alignment horizontal="center"/>
    </xf>
    <xf numFmtId="0" fontId="13" fillId="4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4871FE70-018D-B049-8BCC-61BA5F363738}"/>
  </cellStyles>
  <dxfs count="30"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solid">
          <fgColor indexed="64"/>
          <bgColor rgb="FF947592"/>
        </patternFill>
      </fill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ill>
        <patternFill patternType="solid">
          <fgColor rgb="FF1D726F"/>
          <bgColor rgb="FF000000"/>
        </patternFill>
      </fill>
    </dxf>
    <dxf>
      <border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</dxfs>
  <tableStyles count="0" defaultTableStyle="TableStyleMedium2" defaultPivotStyle="PivotStyleLight16"/>
  <colors>
    <mruColors>
      <color rgb="FF24BBB6"/>
      <color rgb="FF1D726F"/>
      <color rgb="FF947592"/>
      <color rgb="FFFFFFFF"/>
      <color rgb="FF4F40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53C3826-AAEC-794B-BE64-D543FCD90639}" name="Tabela1" displayName="Tabela1" ref="A3:Y480" totalsRowShown="0" headerRowDxfId="29" dataDxfId="27" headerRowBorderDxfId="28" tableBorderDxfId="26">
  <autoFilter ref="A3:Y480" xr:uid="{21AB62C3-0E47-3742-A0AB-076902F6BDFF}"/>
  <tableColumns count="25">
    <tableColumn id="1" xr3:uid="{735695CB-EA8D-6946-A55C-1B8E730961DA}" name="transcriptName" dataDxfId="24"/>
    <tableColumn id="2" xr3:uid="{7861E506-D1C5-E342-8451-CACD07635F1D}" name="LocusName" dataDxfId="23"/>
    <tableColumn id="3" xr3:uid="{C055874A-B678-C34F-A894-F0A832BC5734}" name="peptideName" dataDxfId="22"/>
    <tableColumn id="4" xr3:uid="{AF0034B9-0D45-B045-A3DF-EA968824D6AC}" name="Pfam" dataDxfId="21"/>
    <tableColumn id="5" xr3:uid="{4926260D-E22F-C24D-AEAB-88CDAB90E1EC}" name="IPR_terms" dataDxfId="20"/>
    <tableColumn id="6" xr3:uid="{E8093CA7-CDD5-C64B-AFCB-EEE96E57AA4F}" name="IPR_definition" dataDxfId="19"/>
    <tableColumn id="7" xr3:uid="{D05BBE85-A40C-554E-AFD2-E3F1527C3F3B}" name="arabi-symbol" dataDxfId="18"/>
    <tableColumn id="8" xr3:uid="{C83671ED-003B-D247-AD00-3EA15CB063D1}" name="arabi-defline" dataDxfId="17"/>
    <tableColumn id="14" xr3:uid="{5517525D-5D81-D949-8CCC-9B8769827748}" name="Function" dataDxfId="16"/>
    <tableColumn id="17" xr3:uid="{FC4F6A44-E532-AD4A-B34B-73F54EC3C95E}" name="Enriched GO term" dataDxfId="15"/>
    <tableColumn id="18" xr3:uid="{5C89DB69-741D-2A43-9E66-0A0541139EED}" name="GO term description" dataDxfId="14"/>
    <tableColumn id="19" xr3:uid="{97057624-D1F5-2842-9D70-E71F33112267}" name="Cluster More Resistant Interactions" dataDxfId="13"/>
    <tableColumn id="20" xr3:uid="{128F4980-DF09-DA45-9EFC-05C2EEEA6C60}" name="Cluster More Susceptible Interactions" dataDxfId="12"/>
    <tableColumn id="21" xr3:uid="{267A7E97-9420-A545-9329-3FDBFDD308B0}" name="1080-Gm2" dataDxfId="11"/>
    <tableColumn id="22" xr3:uid="{FF0D744F-DAE5-ED41-85CC-D26399D40497}" name="1059-Gm1" dataDxfId="10"/>
    <tableColumn id="23" xr3:uid="{7EDEED92-4DFB-1C4C-AF2E-F6AB42D4B6F5}" name="1080-Gm1" dataDxfId="9"/>
    <tableColumn id="24" xr3:uid="{42B5F4BD-FB2F-8548-AF53-DEB895D6E716}" name="1059-Gm2" dataDxfId="8"/>
    <tableColumn id="25" xr3:uid="{3C36F6F2-3BEC-FA4A-9790-6C25021C7EFB}" name="1080-Gm2 " dataDxfId="7"/>
    <tableColumn id="26" xr3:uid="{A6909CFC-BF69-3548-80E6-350B27F34026}" name="1059-Gm1 " dataDxfId="6"/>
    <tableColumn id="27" xr3:uid="{15911DD3-790D-9142-A478-531714164EB5}" name="1080-Gm1 " dataDxfId="5"/>
    <tableColumn id="28" xr3:uid="{F2FFBDCD-F7EF-2F42-A61B-B405D19EC289}" name="1059-Gm2 " dataDxfId="4"/>
    <tableColumn id="29" xr3:uid="{EF783371-4F59-ED4D-B765-F11E6E2B7A7D}" name="1080-Gm2    " dataDxfId="3"/>
    <tableColumn id="30" xr3:uid="{FC24DD50-7B4D-214D-B1E7-81294DFDC245}" name="1059-Gm1    " dataDxfId="2"/>
    <tableColumn id="31" xr3:uid="{98176702-72F6-FC4D-8ACB-19D0EAEBA4EC}" name="1080-Gm1    " dataDxfId="1"/>
    <tableColumn id="32" xr3:uid="{9A5FE8B6-6100-5148-AE14-6055EB4BA9F6}" name="1059-Gm2    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2BEFF-2E12-C14A-945C-9EF20191BDFB}">
  <dimension ref="A1:Y480"/>
  <sheetViews>
    <sheetView tabSelected="1" zoomScale="73" zoomScaleNormal="73" workbookViewId="0">
      <selection activeCell="A3" sqref="A3"/>
    </sheetView>
  </sheetViews>
  <sheetFormatPr baseColWidth="10" defaultRowHeight="16" x14ac:dyDescent="0.2"/>
  <cols>
    <col min="1" max="1" width="20.6640625" bestFit="1" customWidth="1"/>
    <col min="2" max="2" width="17.6640625" bestFit="1" customWidth="1"/>
    <col min="3" max="3" width="22.33203125" bestFit="1" customWidth="1"/>
    <col min="4" max="4" width="32.5" bestFit="1" customWidth="1"/>
    <col min="5" max="5" width="40.5" customWidth="1"/>
    <col min="6" max="6" width="255.83203125" bestFit="1" customWidth="1"/>
    <col min="7" max="7" width="47" bestFit="1" customWidth="1"/>
    <col min="8" max="8" width="89.33203125" bestFit="1" customWidth="1"/>
    <col min="9" max="9" width="67.5" style="15" bestFit="1" customWidth="1"/>
    <col min="10" max="10" width="50.6640625" customWidth="1"/>
    <col min="11" max="11" width="52.1640625" customWidth="1"/>
    <col min="12" max="12" width="34.33203125" bestFit="1" customWidth="1"/>
    <col min="13" max="13" width="38.33203125" bestFit="1" customWidth="1"/>
    <col min="14" max="17" width="14.33203125" bestFit="1" customWidth="1"/>
    <col min="18" max="21" width="15.5" bestFit="1" customWidth="1"/>
    <col min="22" max="25" width="16" bestFit="1" customWidth="1"/>
  </cols>
  <sheetData>
    <row r="1" spans="1:25" x14ac:dyDescent="0.2">
      <c r="A1" s="24" t="s">
        <v>3151</v>
      </c>
      <c r="B1" s="25"/>
      <c r="N1" s="28" t="s">
        <v>3135</v>
      </c>
      <c r="O1" s="28"/>
      <c r="P1" s="28" t="s">
        <v>3136</v>
      </c>
      <c r="Q1" s="28"/>
      <c r="R1" s="28" t="s">
        <v>3135</v>
      </c>
      <c r="S1" s="28"/>
      <c r="T1" s="28" t="s">
        <v>3136</v>
      </c>
      <c r="U1" s="28"/>
      <c r="V1" s="28" t="s">
        <v>3135</v>
      </c>
      <c r="W1" s="28"/>
      <c r="X1" s="28" t="s">
        <v>3136</v>
      </c>
      <c r="Y1" s="28"/>
    </row>
    <row r="2" spans="1:25" x14ac:dyDescent="0.2">
      <c r="A2" s="26" t="s">
        <v>3152</v>
      </c>
      <c r="B2" s="27"/>
      <c r="G2" s="29" t="s">
        <v>3128</v>
      </c>
      <c r="H2" s="29"/>
      <c r="N2" s="28" t="s">
        <v>3147</v>
      </c>
      <c r="O2" s="28"/>
      <c r="P2" s="28" t="s">
        <v>3147</v>
      </c>
      <c r="Q2" s="28"/>
      <c r="R2" s="28" t="s">
        <v>3148</v>
      </c>
      <c r="S2" s="28"/>
      <c r="T2" s="28" t="s">
        <v>3149</v>
      </c>
      <c r="U2" s="28"/>
      <c r="V2" s="28" t="s">
        <v>3150</v>
      </c>
      <c r="W2" s="28"/>
      <c r="X2" s="28" t="s">
        <v>3150</v>
      </c>
      <c r="Y2" s="28"/>
    </row>
    <row r="3" spans="1:25" x14ac:dyDescent="0.2">
      <c r="A3" s="6" t="s">
        <v>477</v>
      </c>
      <c r="B3" s="6" t="s">
        <v>2096</v>
      </c>
      <c r="C3" s="6" t="s">
        <v>478</v>
      </c>
      <c r="D3" s="6" t="s">
        <v>1449</v>
      </c>
      <c r="E3" s="6" t="s">
        <v>2813</v>
      </c>
      <c r="F3" s="6" t="s">
        <v>2814</v>
      </c>
      <c r="G3" s="6" t="s">
        <v>479</v>
      </c>
      <c r="H3" s="6" t="s">
        <v>480</v>
      </c>
      <c r="I3" s="16" t="s">
        <v>3130</v>
      </c>
      <c r="J3" s="6" t="s">
        <v>2817</v>
      </c>
      <c r="K3" s="6" t="s">
        <v>2818</v>
      </c>
      <c r="L3" s="6" t="s">
        <v>3131</v>
      </c>
      <c r="M3" s="6" t="s">
        <v>3132</v>
      </c>
      <c r="N3" s="6" t="s">
        <v>3133</v>
      </c>
      <c r="O3" s="6" t="s">
        <v>3134</v>
      </c>
      <c r="P3" s="6" t="s">
        <v>3137</v>
      </c>
      <c r="Q3" s="6" t="s">
        <v>3138</v>
      </c>
      <c r="R3" s="6" t="s">
        <v>3139</v>
      </c>
      <c r="S3" s="6" t="s">
        <v>3140</v>
      </c>
      <c r="T3" s="6" t="s">
        <v>3141</v>
      </c>
      <c r="U3" s="6" t="s">
        <v>3142</v>
      </c>
      <c r="V3" s="6" t="s">
        <v>3143</v>
      </c>
      <c r="W3" s="6" t="s">
        <v>3144</v>
      </c>
      <c r="X3" s="6" t="s">
        <v>3145</v>
      </c>
      <c r="Y3" s="6" t="s">
        <v>3146</v>
      </c>
    </row>
    <row r="4" spans="1:25" x14ac:dyDescent="0.2">
      <c r="A4" s="20" t="s">
        <v>275</v>
      </c>
      <c r="B4" s="1" t="s">
        <v>1847</v>
      </c>
      <c r="C4" s="1" t="s">
        <v>1076</v>
      </c>
      <c r="D4" s="1" t="s">
        <v>1589</v>
      </c>
      <c r="E4" s="1" t="s">
        <v>2621</v>
      </c>
      <c r="F4" s="1" t="s">
        <v>2622</v>
      </c>
      <c r="G4" s="1" t="s">
        <v>1077</v>
      </c>
      <c r="H4" s="1" t="s">
        <v>1078</v>
      </c>
      <c r="I4" s="1" t="s">
        <v>3085</v>
      </c>
      <c r="J4" s="2" t="s">
        <v>1252</v>
      </c>
      <c r="K4" s="1" t="s">
        <v>2118</v>
      </c>
      <c r="L4" s="1">
        <v>2</v>
      </c>
      <c r="M4" s="1"/>
      <c r="N4" s="7" t="s">
        <v>1454</v>
      </c>
      <c r="O4" s="7" t="s">
        <v>1454</v>
      </c>
      <c r="P4" s="7" t="s">
        <v>1454</v>
      </c>
      <c r="Q4" s="7" t="s">
        <v>1454</v>
      </c>
      <c r="R4" s="7" t="s">
        <v>1454</v>
      </c>
      <c r="S4" s="7" t="s">
        <v>1454</v>
      </c>
      <c r="T4" s="7" t="s">
        <v>1454</v>
      </c>
      <c r="U4" s="7" t="s">
        <v>1454</v>
      </c>
      <c r="V4" s="7" t="s">
        <v>1454</v>
      </c>
      <c r="W4" s="7" t="s">
        <v>1454</v>
      </c>
      <c r="X4" s="7">
        <v>-4.2415203243707902</v>
      </c>
      <c r="Y4" s="7">
        <v>-4.7389697096284298</v>
      </c>
    </row>
    <row r="5" spans="1:25" x14ac:dyDescent="0.2">
      <c r="A5" s="20" t="s">
        <v>42</v>
      </c>
      <c r="B5" s="1" t="s">
        <v>1731</v>
      </c>
      <c r="C5" s="1" t="s">
        <v>772</v>
      </c>
      <c r="D5" s="1" t="s">
        <v>1555</v>
      </c>
      <c r="E5" s="1" t="s">
        <v>2440</v>
      </c>
      <c r="F5" s="1" t="s">
        <v>2441</v>
      </c>
      <c r="G5" s="1" t="s">
        <v>773</v>
      </c>
      <c r="H5" s="1" t="s">
        <v>774</v>
      </c>
      <c r="I5" s="1" t="s">
        <v>3004</v>
      </c>
      <c r="J5" s="2"/>
      <c r="K5" s="1"/>
      <c r="L5" s="1">
        <v>4</v>
      </c>
      <c r="M5" s="1"/>
      <c r="N5" s="7" t="s">
        <v>1454</v>
      </c>
      <c r="O5" s="7" t="s">
        <v>1454</v>
      </c>
      <c r="P5" s="7" t="s">
        <v>1454</v>
      </c>
      <c r="Q5" s="7" t="s">
        <v>1454</v>
      </c>
      <c r="R5" s="7" t="s">
        <v>1454</v>
      </c>
      <c r="S5" s="7" t="s">
        <v>1454</v>
      </c>
      <c r="T5" s="7">
        <v>-4.0087364084372599</v>
      </c>
      <c r="U5" s="7">
        <v>-2.58823794667087</v>
      </c>
      <c r="V5" s="7" t="s">
        <v>1454</v>
      </c>
      <c r="W5" s="7" t="s">
        <v>1454</v>
      </c>
      <c r="X5" s="7">
        <v>5.2148409750754796</v>
      </c>
      <c r="Y5" s="7" t="s">
        <v>1454</v>
      </c>
    </row>
    <row r="6" spans="1:25" x14ac:dyDescent="0.2">
      <c r="A6" s="20" t="s">
        <v>439</v>
      </c>
      <c r="B6" s="1" t="s">
        <v>1895</v>
      </c>
      <c r="C6" s="1" t="s">
        <v>1177</v>
      </c>
      <c r="D6" s="1" t="s">
        <v>1529</v>
      </c>
      <c r="E6" s="1" t="s">
        <v>2679</v>
      </c>
      <c r="F6" s="1" t="s">
        <v>2680</v>
      </c>
      <c r="G6" s="1" t="s">
        <v>1178</v>
      </c>
      <c r="H6" s="1" t="s">
        <v>1179</v>
      </c>
      <c r="I6" s="1" t="s">
        <v>2844</v>
      </c>
      <c r="J6" s="2" t="s">
        <v>1252</v>
      </c>
      <c r="K6" s="1" t="s">
        <v>2118</v>
      </c>
      <c r="L6" s="1">
        <v>4</v>
      </c>
      <c r="M6" s="1"/>
      <c r="N6" s="7" t="s">
        <v>1454</v>
      </c>
      <c r="O6" s="7" t="s">
        <v>1454</v>
      </c>
      <c r="P6" s="7" t="s">
        <v>1454</v>
      </c>
      <c r="Q6" s="7" t="s">
        <v>1454</v>
      </c>
      <c r="R6" s="7" t="s">
        <v>1454</v>
      </c>
      <c r="S6" s="7" t="s">
        <v>1454</v>
      </c>
      <c r="T6" s="7" t="s">
        <v>1454</v>
      </c>
      <c r="U6" s="7" t="s">
        <v>1454</v>
      </c>
      <c r="V6" s="7" t="s">
        <v>1454</v>
      </c>
      <c r="W6" s="7" t="s">
        <v>1454</v>
      </c>
      <c r="X6" s="7">
        <v>2.70953421042503</v>
      </c>
      <c r="Y6" s="7">
        <v>1.91211513188254</v>
      </c>
    </row>
    <row r="7" spans="1:25" x14ac:dyDescent="0.2">
      <c r="A7" s="20" t="s">
        <v>311</v>
      </c>
      <c r="B7" s="1" t="s">
        <v>1978</v>
      </c>
      <c r="C7" s="1" t="s">
        <v>1311</v>
      </c>
      <c r="D7" s="1"/>
      <c r="E7" s="1" t="s">
        <v>2749</v>
      </c>
      <c r="F7" s="1" t="s">
        <v>2750</v>
      </c>
      <c r="G7" s="1"/>
      <c r="H7" s="1" t="s">
        <v>1002</v>
      </c>
      <c r="I7" s="1" t="s">
        <v>2889</v>
      </c>
      <c r="J7" s="2" t="s">
        <v>2124</v>
      </c>
      <c r="K7" s="1" t="s">
        <v>2125</v>
      </c>
      <c r="L7" s="1"/>
      <c r="M7" s="1"/>
      <c r="N7" s="7" t="s">
        <v>1454</v>
      </c>
      <c r="O7" s="7" t="s">
        <v>1454</v>
      </c>
      <c r="P7" s="7" t="s">
        <v>1454</v>
      </c>
      <c r="Q7" s="7" t="s">
        <v>1454</v>
      </c>
      <c r="R7" s="7" t="s">
        <v>1454</v>
      </c>
      <c r="S7" s="7" t="s">
        <v>1454</v>
      </c>
      <c r="T7" s="7" t="s">
        <v>1454</v>
      </c>
      <c r="U7" s="7" t="s">
        <v>1454</v>
      </c>
      <c r="V7" s="7" t="s">
        <v>1454</v>
      </c>
      <c r="W7" s="7" t="s">
        <v>1454</v>
      </c>
      <c r="X7" s="7">
        <v>-2.1962120030476502</v>
      </c>
      <c r="Y7" s="7">
        <v>-1.4834777997956401</v>
      </c>
    </row>
    <row r="8" spans="1:25" x14ac:dyDescent="0.2">
      <c r="A8" s="20" t="s">
        <v>323</v>
      </c>
      <c r="B8" s="1" t="s">
        <v>2014</v>
      </c>
      <c r="C8" s="1" t="s">
        <v>1364</v>
      </c>
      <c r="D8" s="1"/>
      <c r="E8" s="1" t="s">
        <v>2779</v>
      </c>
      <c r="F8" s="1" t="s">
        <v>2780</v>
      </c>
      <c r="G8" s="1" t="s">
        <v>1365</v>
      </c>
      <c r="H8" s="1" t="s">
        <v>1366</v>
      </c>
      <c r="I8" s="1" t="s">
        <v>2894</v>
      </c>
      <c r="J8" s="2"/>
      <c r="K8" s="1"/>
      <c r="L8" s="1">
        <v>2</v>
      </c>
      <c r="M8" s="1"/>
      <c r="N8" s="7" t="s">
        <v>1454</v>
      </c>
      <c r="O8" s="7" t="s">
        <v>1454</v>
      </c>
      <c r="P8" s="7" t="s">
        <v>1454</v>
      </c>
      <c r="Q8" s="7" t="s">
        <v>1454</v>
      </c>
      <c r="R8" s="7" t="s">
        <v>1454</v>
      </c>
      <c r="S8" s="7" t="s">
        <v>1454</v>
      </c>
      <c r="T8" s="7" t="s">
        <v>1454</v>
      </c>
      <c r="U8" s="7" t="s">
        <v>1454</v>
      </c>
      <c r="V8" s="7" t="s">
        <v>1454</v>
      </c>
      <c r="W8" s="7" t="s">
        <v>1454</v>
      </c>
      <c r="X8" s="7">
        <v>-2.7109932595113202</v>
      </c>
      <c r="Y8" s="7">
        <v>-1.9649484343191701</v>
      </c>
    </row>
    <row r="9" spans="1:25" x14ac:dyDescent="0.2">
      <c r="A9" s="20" t="s">
        <v>146</v>
      </c>
      <c r="B9" s="1" t="s">
        <v>2053</v>
      </c>
      <c r="C9" s="1" t="s">
        <v>1267</v>
      </c>
      <c r="D9" s="1"/>
      <c r="E9" s="1" t="s">
        <v>2725</v>
      </c>
      <c r="F9" s="1" t="s">
        <v>2726</v>
      </c>
      <c r="G9" s="1"/>
      <c r="H9" s="1" t="s">
        <v>1268</v>
      </c>
      <c r="I9" s="1" t="s">
        <v>3084</v>
      </c>
      <c r="J9" s="2"/>
      <c r="K9" s="1"/>
      <c r="L9" s="1">
        <v>2</v>
      </c>
      <c r="M9" s="1"/>
      <c r="N9" s="7" t="s">
        <v>1454</v>
      </c>
      <c r="O9" s="7" t="s">
        <v>1454</v>
      </c>
      <c r="P9" s="7" t="s">
        <v>1454</v>
      </c>
      <c r="Q9" s="7" t="s">
        <v>1454</v>
      </c>
      <c r="R9" s="7" t="s">
        <v>1454</v>
      </c>
      <c r="S9" s="7" t="s">
        <v>1454</v>
      </c>
      <c r="T9" s="7">
        <v>2.0012439962458601</v>
      </c>
      <c r="U9" s="7">
        <v>2.9805396546716301</v>
      </c>
      <c r="V9" s="7" t="s">
        <v>1454</v>
      </c>
      <c r="W9" s="7" t="s">
        <v>1454</v>
      </c>
      <c r="X9" s="7">
        <v>-2.5794880498730999</v>
      </c>
      <c r="Y9" s="7">
        <v>-2.3059964258266801</v>
      </c>
    </row>
    <row r="10" spans="1:25" x14ac:dyDescent="0.2">
      <c r="A10" s="20" t="s">
        <v>272</v>
      </c>
      <c r="B10" s="1" t="s">
        <v>1836</v>
      </c>
      <c r="C10" s="1" t="s">
        <v>1052</v>
      </c>
      <c r="D10" s="1" t="s">
        <v>1604</v>
      </c>
      <c r="E10" s="1" t="s">
        <v>2607</v>
      </c>
      <c r="F10" s="1" t="s">
        <v>2608</v>
      </c>
      <c r="G10" s="1"/>
      <c r="H10" s="1" t="s">
        <v>1053</v>
      </c>
      <c r="I10" s="1" t="s">
        <v>3086</v>
      </c>
      <c r="J10" s="2"/>
      <c r="K10" s="1"/>
      <c r="L10" s="1">
        <v>1</v>
      </c>
      <c r="M10" s="1">
        <v>3</v>
      </c>
      <c r="N10" s="7" t="s">
        <v>1454</v>
      </c>
      <c r="O10" s="7" t="s">
        <v>1454</v>
      </c>
      <c r="P10" s="7" t="s">
        <v>1454</v>
      </c>
      <c r="Q10" s="7" t="s">
        <v>1454</v>
      </c>
      <c r="R10" s="7" t="s">
        <v>1454</v>
      </c>
      <c r="S10" s="7" t="s">
        <v>1454</v>
      </c>
      <c r="T10" s="7" t="s">
        <v>1454</v>
      </c>
      <c r="U10" s="7" t="s">
        <v>1454</v>
      </c>
      <c r="V10" s="7" t="s">
        <v>1454</v>
      </c>
      <c r="W10" s="7" t="s">
        <v>1454</v>
      </c>
      <c r="X10" s="7">
        <v>-2.1167044495863898</v>
      </c>
      <c r="Y10" s="7">
        <v>-2.9677138633711002</v>
      </c>
    </row>
    <row r="11" spans="1:25" x14ac:dyDescent="0.2">
      <c r="A11" s="20" t="s">
        <v>454</v>
      </c>
      <c r="B11" s="1" t="s">
        <v>2041</v>
      </c>
      <c r="C11" s="1" t="s">
        <v>1392</v>
      </c>
      <c r="D11" s="1"/>
      <c r="E11" s="1" t="s">
        <v>2699</v>
      </c>
      <c r="F11" s="1" t="s">
        <v>2700</v>
      </c>
      <c r="G11" s="1" t="s">
        <v>1393</v>
      </c>
      <c r="H11" s="1" t="s">
        <v>1394</v>
      </c>
      <c r="I11" s="1" t="s">
        <v>2827</v>
      </c>
      <c r="J11" s="2" t="s">
        <v>1252</v>
      </c>
      <c r="K11" s="1" t="s">
        <v>2118</v>
      </c>
      <c r="L11" s="1">
        <v>4</v>
      </c>
      <c r="M11" s="1"/>
      <c r="N11" s="7" t="s">
        <v>1454</v>
      </c>
      <c r="O11" s="7" t="s">
        <v>1454</v>
      </c>
      <c r="P11" s="7" t="s">
        <v>1454</v>
      </c>
      <c r="Q11" s="7" t="s">
        <v>1454</v>
      </c>
      <c r="R11" s="7" t="s">
        <v>1454</v>
      </c>
      <c r="S11" s="7" t="s">
        <v>1454</v>
      </c>
      <c r="T11" s="7" t="s">
        <v>1454</v>
      </c>
      <c r="U11" s="7" t="s">
        <v>1454</v>
      </c>
      <c r="V11" s="7" t="s">
        <v>1454</v>
      </c>
      <c r="W11" s="7" t="s">
        <v>1454</v>
      </c>
      <c r="X11" s="7">
        <v>5.3953414057374998</v>
      </c>
      <c r="Y11" s="7">
        <v>4.0575258402820804</v>
      </c>
    </row>
    <row r="12" spans="1:25" x14ac:dyDescent="0.2">
      <c r="A12" s="20" t="s">
        <v>182</v>
      </c>
      <c r="B12" s="1" t="s">
        <v>1643</v>
      </c>
      <c r="C12" s="1" t="s">
        <v>921</v>
      </c>
      <c r="D12" s="1"/>
      <c r="E12" s="1" t="s">
        <v>2539</v>
      </c>
      <c r="F12" s="1" t="s">
        <v>2540</v>
      </c>
      <c r="G12" s="1"/>
      <c r="H12" s="1" t="s">
        <v>917</v>
      </c>
      <c r="I12" s="1" t="s">
        <v>2827</v>
      </c>
      <c r="J12" s="2" t="s">
        <v>1252</v>
      </c>
      <c r="K12" s="1" t="s">
        <v>2097</v>
      </c>
      <c r="L12" s="1">
        <v>2</v>
      </c>
      <c r="M12" s="1"/>
      <c r="N12" s="7" t="s">
        <v>1454</v>
      </c>
      <c r="O12" s="7" t="s">
        <v>1454</v>
      </c>
      <c r="P12" s="7" t="s">
        <v>1454</v>
      </c>
      <c r="Q12" s="7" t="s">
        <v>1454</v>
      </c>
      <c r="R12" s="7" t="s">
        <v>1454</v>
      </c>
      <c r="S12" s="7" t="s">
        <v>1454</v>
      </c>
      <c r="T12" s="7">
        <v>10.4238254715713</v>
      </c>
      <c r="U12" s="7">
        <v>10.6332264041691</v>
      </c>
      <c r="V12" s="7" t="s">
        <v>1454</v>
      </c>
      <c r="W12" s="7" t="s">
        <v>1454</v>
      </c>
      <c r="X12" s="7" t="s">
        <v>1454</v>
      </c>
      <c r="Y12" s="7" t="s">
        <v>1454</v>
      </c>
    </row>
    <row r="13" spans="1:25" x14ac:dyDescent="0.2">
      <c r="A13" s="20" t="s">
        <v>333</v>
      </c>
      <c r="B13" s="1" t="s">
        <v>2049</v>
      </c>
      <c r="C13" s="1" t="s">
        <v>1398</v>
      </c>
      <c r="D13" s="1"/>
      <c r="E13" s="1" t="s">
        <v>2699</v>
      </c>
      <c r="F13" s="1" t="s">
        <v>2700</v>
      </c>
      <c r="G13" s="1"/>
      <c r="H13" s="1" t="s">
        <v>917</v>
      </c>
      <c r="I13" s="1" t="s">
        <v>2827</v>
      </c>
      <c r="J13" s="2" t="s">
        <v>1252</v>
      </c>
      <c r="K13" s="1" t="s">
        <v>2118</v>
      </c>
      <c r="L13" s="1"/>
      <c r="M13" s="1"/>
      <c r="N13" s="7" t="s">
        <v>1454</v>
      </c>
      <c r="O13" s="7" t="s">
        <v>1454</v>
      </c>
      <c r="P13" s="7" t="s">
        <v>1454</v>
      </c>
      <c r="Q13" s="7" t="s">
        <v>1454</v>
      </c>
      <c r="R13" s="7" t="s">
        <v>1454</v>
      </c>
      <c r="S13" s="7" t="s">
        <v>1454</v>
      </c>
      <c r="T13" s="7" t="s">
        <v>1454</v>
      </c>
      <c r="U13" s="7" t="s">
        <v>1454</v>
      </c>
      <c r="V13" s="7" t="s">
        <v>1454</v>
      </c>
      <c r="W13" s="7" t="s">
        <v>1454</v>
      </c>
      <c r="X13" s="7">
        <v>-1.9022975999865801</v>
      </c>
      <c r="Y13" s="7">
        <v>-1.8509171261751001</v>
      </c>
    </row>
    <row r="14" spans="1:25" x14ac:dyDescent="0.2">
      <c r="A14" s="20" t="s">
        <v>148</v>
      </c>
      <c r="B14" s="1" t="s">
        <v>2035</v>
      </c>
      <c r="C14" s="1" t="s">
        <v>916</v>
      </c>
      <c r="D14" s="1" t="s">
        <v>1465</v>
      </c>
      <c r="E14" s="1" t="s">
        <v>2535</v>
      </c>
      <c r="F14" s="1" t="s">
        <v>2536</v>
      </c>
      <c r="G14" s="1"/>
      <c r="H14" s="1" t="s">
        <v>917</v>
      </c>
      <c r="I14" s="1" t="s">
        <v>2827</v>
      </c>
      <c r="J14" s="2" t="s">
        <v>1252</v>
      </c>
      <c r="K14" s="1" t="s">
        <v>2097</v>
      </c>
      <c r="L14" s="1">
        <v>2</v>
      </c>
      <c r="M14" s="1"/>
      <c r="N14" s="7" t="s">
        <v>1454</v>
      </c>
      <c r="O14" s="7" t="s">
        <v>1454</v>
      </c>
      <c r="P14" s="7" t="s">
        <v>1454</v>
      </c>
      <c r="Q14" s="7" t="s">
        <v>1454</v>
      </c>
      <c r="R14" s="7" t="s">
        <v>1454</v>
      </c>
      <c r="S14" s="7" t="s">
        <v>1454</v>
      </c>
      <c r="T14" s="7">
        <v>2.0900799335915798</v>
      </c>
      <c r="U14" s="7">
        <v>2.0515603970668002</v>
      </c>
      <c r="V14" s="7" t="s">
        <v>1454</v>
      </c>
      <c r="W14" s="7" t="s">
        <v>1454</v>
      </c>
      <c r="X14" s="7">
        <v>-2.6250223679324001</v>
      </c>
      <c r="Y14" s="7">
        <v>-2.2394287750420601</v>
      </c>
    </row>
    <row r="15" spans="1:25" x14ac:dyDescent="0.2">
      <c r="A15" s="20" t="s">
        <v>159</v>
      </c>
      <c r="B15" s="1" t="s">
        <v>1675</v>
      </c>
      <c r="C15" s="1" t="s">
        <v>645</v>
      </c>
      <c r="D15" s="1" t="s">
        <v>1518</v>
      </c>
      <c r="E15" s="1"/>
      <c r="F15" s="1"/>
      <c r="G15" s="1"/>
      <c r="H15" s="1"/>
      <c r="I15" s="1" t="s">
        <v>3087</v>
      </c>
      <c r="J15" s="2"/>
      <c r="K15" s="1"/>
      <c r="L15" s="1">
        <v>2</v>
      </c>
      <c r="M15" s="1"/>
      <c r="N15" s="7" t="s">
        <v>1454</v>
      </c>
      <c r="O15" s="7" t="s">
        <v>1454</v>
      </c>
      <c r="P15" s="7" t="s">
        <v>1454</v>
      </c>
      <c r="Q15" s="7" t="s">
        <v>1454</v>
      </c>
      <c r="R15" s="7" t="s">
        <v>1454</v>
      </c>
      <c r="S15" s="7" t="s">
        <v>1454</v>
      </c>
      <c r="T15" s="7">
        <v>6.7401591372771703</v>
      </c>
      <c r="U15" s="7">
        <v>7.2329779007006199</v>
      </c>
      <c r="V15" s="7" t="s">
        <v>1454</v>
      </c>
      <c r="W15" s="7" t="s">
        <v>1454</v>
      </c>
      <c r="X15" s="7" t="s">
        <v>1454</v>
      </c>
      <c r="Y15" s="7" t="s">
        <v>1454</v>
      </c>
    </row>
    <row r="16" spans="1:25" x14ac:dyDescent="0.2">
      <c r="A16" s="20" t="s">
        <v>227</v>
      </c>
      <c r="B16" s="1" t="s">
        <v>1709</v>
      </c>
      <c r="C16" s="1" t="s">
        <v>713</v>
      </c>
      <c r="D16" s="1" t="s">
        <v>1540</v>
      </c>
      <c r="E16" s="1"/>
      <c r="F16" s="1"/>
      <c r="G16" s="1"/>
      <c r="H16" s="1"/>
      <c r="I16" s="1" t="s">
        <v>3087</v>
      </c>
      <c r="J16" s="2"/>
      <c r="K16" s="1"/>
      <c r="L16" s="1">
        <v>1</v>
      </c>
      <c r="M16" s="1"/>
      <c r="N16" s="7" t="s">
        <v>1454</v>
      </c>
      <c r="O16" s="7" t="s">
        <v>1454</v>
      </c>
      <c r="P16" s="7" t="s">
        <v>1454</v>
      </c>
      <c r="Q16" s="7" t="s">
        <v>1454</v>
      </c>
      <c r="R16" s="7" t="s">
        <v>1454</v>
      </c>
      <c r="S16" s="7" t="s">
        <v>1454</v>
      </c>
      <c r="T16" s="7" t="s">
        <v>1454</v>
      </c>
      <c r="U16" s="7" t="s">
        <v>1454</v>
      </c>
      <c r="V16" s="7" t="s">
        <v>1454</v>
      </c>
      <c r="W16" s="7" t="s">
        <v>1454</v>
      </c>
      <c r="X16" s="7">
        <v>-8.5556529741999992</v>
      </c>
      <c r="Y16" s="7">
        <v>-7.0606093547505102</v>
      </c>
    </row>
    <row r="17" spans="1:25" x14ac:dyDescent="0.2">
      <c r="A17" s="20" t="s">
        <v>223</v>
      </c>
      <c r="B17" s="1" t="s">
        <v>1702</v>
      </c>
      <c r="C17" s="1" t="s">
        <v>687</v>
      </c>
      <c r="D17" s="1" t="s">
        <v>1531</v>
      </c>
      <c r="E17" s="1" t="s">
        <v>2258</v>
      </c>
      <c r="F17" s="1" t="s">
        <v>2259</v>
      </c>
      <c r="G17" s="1" t="s">
        <v>688</v>
      </c>
      <c r="H17" s="1" t="s">
        <v>541</v>
      </c>
      <c r="I17" s="1" t="s">
        <v>2836</v>
      </c>
      <c r="J17" s="2"/>
      <c r="K17" s="1"/>
      <c r="L17" s="1">
        <v>2</v>
      </c>
      <c r="M17" s="1"/>
      <c r="N17" s="7" t="s">
        <v>1454</v>
      </c>
      <c r="O17" s="7" t="s">
        <v>1454</v>
      </c>
      <c r="P17" s="7" t="s">
        <v>1454</v>
      </c>
      <c r="Q17" s="7" t="s">
        <v>1454</v>
      </c>
      <c r="R17" s="7" t="s">
        <v>1454</v>
      </c>
      <c r="S17" s="7" t="s">
        <v>1454</v>
      </c>
      <c r="T17" s="7" t="s">
        <v>1454</v>
      </c>
      <c r="U17" s="7" t="s">
        <v>1454</v>
      </c>
      <c r="V17" s="7" t="s">
        <v>1454</v>
      </c>
      <c r="W17" s="7" t="s">
        <v>1454</v>
      </c>
      <c r="X17" s="7">
        <v>-2.0351235047805698</v>
      </c>
      <c r="Y17" s="7">
        <v>-2.3975347299621199</v>
      </c>
    </row>
    <row r="18" spans="1:25" x14ac:dyDescent="0.2">
      <c r="A18" s="20" t="s">
        <v>205</v>
      </c>
      <c r="B18" s="1" t="s">
        <v>1648</v>
      </c>
      <c r="C18" s="1" t="s">
        <v>539</v>
      </c>
      <c r="D18" s="1" t="s">
        <v>1475</v>
      </c>
      <c r="E18" s="1" t="s">
        <v>2258</v>
      </c>
      <c r="F18" s="1" t="s">
        <v>2259</v>
      </c>
      <c r="G18" s="1" t="s">
        <v>540</v>
      </c>
      <c r="H18" s="1" t="s">
        <v>541</v>
      </c>
      <c r="I18" s="1" t="s">
        <v>2836</v>
      </c>
      <c r="J18" s="2"/>
      <c r="K18" s="1"/>
      <c r="L18" s="1">
        <v>2</v>
      </c>
      <c r="M18" s="1">
        <v>1</v>
      </c>
      <c r="N18" s="7" t="s">
        <v>1454</v>
      </c>
      <c r="O18" s="7" t="s">
        <v>1454</v>
      </c>
      <c r="P18" s="7" t="s">
        <v>1454</v>
      </c>
      <c r="Q18" s="7" t="s">
        <v>1454</v>
      </c>
      <c r="R18" s="7" t="s">
        <v>1454</v>
      </c>
      <c r="S18" s="7" t="s">
        <v>1454</v>
      </c>
      <c r="T18" s="7">
        <v>2.6279932464048801</v>
      </c>
      <c r="U18" s="7" t="s">
        <v>1454</v>
      </c>
      <c r="V18" s="7" t="s">
        <v>1454</v>
      </c>
      <c r="W18" s="7" t="s">
        <v>1454</v>
      </c>
      <c r="X18" s="7">
        <v>-3.48238980095307</v>
      </c>
      <c r="Y18" s="7">
        <v>-4.0015088315172198</v>
      </c>
    </row>
    <row r="19" spans="1:25" x14ac:dyDescent="0.2">
      <c r="A19" s="20" t="s">
        <v>296</v>
      </c>
      <c r="B19" s="1" t="s">
        <v>1924</v>
      </c>
      <c r="C19" s="1" t="s">
        <v>1218</v>
      </c>
      <c r="D19" s="1"/>
      <c r="E19" s="1" t="s">
        <v>2599</v>
      </c>
      <c r="F19" s="1" t="s">
        <v>2600</v>
      </c>
      <c r="G19" s="1" t="s">
        <v>1219</v>
      </c>
      <c r="H19" s="1" t="s">
        <v>1220</v>
      </c>
      <c r="I19" s="1" t="s">
        <v>3081</v>
      </c>
      <c r="J19" s="2"/>
      <c r="K19" s="1"/>
      <c r="L19" s="1"/>
      <c r="M19" s="1"/>
      <c r="N19" s="7" t="s">
        <v>1454</v>
      </c>
      <c r="O19" s="7" t="s">
        <v>1454</v>
      </c>
      <c r="P19" s="7" t="s">
        <v>1454</v>
      </c>
      <c r="Q19" s="7" t="s">
        <v>1454</v>
      </c>
      <c r="R19" s="7" t="s">
        <v>1454</v>
      </c>
      <c r="S19" s="7" t="s">
        <v>1454</v>
      </c>
      <c r="T19" s="7" t="s">
        <v>1454</v>
      </c>
      <c r="U19" s="7" t="s">
        <v>1454</v>
      </c>
      <c r="V19" s="7" t="s">
        <v>1454</v>
      </c>
      <c r="W19" s="7" t="s">
        <v>1454</v>
      </c>
      <c r="X19" s="7">
        <v>-1.9924896316629399</v>
      </c>
      <c r="Y19" s="7">
        <v>-1.61435172994822</v>
      </c>
    </row>
    <row r="20" spans="1:25" x14ac:dyDescent="0.2">
      <c r="A20" s="20" t="s">
        <v>3</v>
      </c>
      <c r="B20" s="1" t="s">
        <v>1862</v>
      </c>
      <c r="C20" s="1" t="s">
        <v>1108</v>
      </c>
      <c r="D20" s="1" t="s">
        <v>1474</v>
      </c>
      <c r="E20" s="1" t="s">
        <v>2384</v>
      </c>
      <c r="F20" s="1" t="s">
        <v>2385</v>
      </c>
      <c r="G20" s="1"/>
      <c r="H20" s="1" t="s">
        <v>693</v>
      </c>
      <c r="I20" s="1" t="s">
        <v>3075</v>
      </c>
      <c r="J20" s="2"/>
      <c r="K20" s="1"/>
      <c r="L20" s="1">
        <v>6</v>
      </c>
      <c r="M20" s="1"/>
      <c r="N20" s="7" t="s">
        <v>1454</v>
      </c>
      <c r="O20" s="7" t="s">
        <v>1454</v>
      </c>
      <c r="P20" s="7">
        <v>-2.7298959088383401</v>
      </c>
      <c r="Q20" s="7">
        <v>-2.42712701837808</v>
      </c>
      <c r="R20" s="7" t="s">
        <v>1454</v>
      </c>
      <c r="S20" s="7" t="s">
        <v>1454</v>
      </c>
      <c r="T20" s="7" t="s">
        <v>1454</v>
      </c>
      <c r="U20" s="7" t="s">
        <v>1454</v>
      </c>
      <c r="V20" s="7" t="s">
        <v>1454</v>
      </c>
      <c r="W20" s="7" t="s">
        <v>1454</v>
      </c>
      <c r="X20" s="7" t="s">
        <v>1454</v>
      </c>
      <c r="Y20" s="7" t="s">
        <v>1454</v>
      </c>
    </row>
    <row r="21" spans="1:25" x14ac:dyDescent="0.2">
      <c r="A21" s="20" t="s">
        <v>336</v>
      </c>
      <c r="B21" s="1" t="s">
        <v>2056</v>
      </c>
      <c r="C21" s="1" t="s">
        <v>1403</v>
      </c>
      <c r="D21" s="1"/>
      <c r="E21" s="1" t="s">
        <v>2493</v>
      </c>
      <c r="F21" s="1" t="s">
        <v>2494</v>
      </c>
      <c r="G21" s="1"/>
      <c r="H21" s="1" t="s">
        <v>863</v>
      </c>
      <c r="I21" s="1" t="s">
        <v>2828</v>
      </c>
      <c r="J21" s="2"/>
      <c r="K21" s="1"/>
      <c r="L21" s="1">
        <v>1</v>
      </c>
      <c r="M21" s="1"/>
      <c r="N21" s="7" t="s">
        <v>1454</v>
      </c>
      <c r="O21" s="7" t="s">
        <v>1454</v>
      </c>
      <c r="P21" s="7" t="s">
        <v>1454</v>
      </c>
      <c r="Q21" s="7" t="s">
        <v>1454</v>
      </c>
      <c r="R21" s="7" t="s">
        <v>1454</v>
      </c>
      <c r="S21" s="7" t="s">
        <v>1454</v>
      </c>
      <c r="T21" s="7" t="s">
        <v>1454</v>
      </c>
      <c r="U21" s="7" t="s">
        <v>1454</v>
      </c>
      <c r="V21" s="7" t="s">
        <v>1454</v>
      </c>
      <c r="W21" s="7" t="s">
        <v>1454</v>
      </c>
      <c r="X21" s="7">
        <v>-1.76628370806783</v>
      </c>
      <c r="Y21" s="7">
        <v>-2.2997594996083999</v>
      </c>
    </row>
    <row r="22" spans="1:25" x14ac:dyDescent="0.2">
      <c r="A22" s="20" t="s">
        <v>337</v>
      </c>
      <c r="B22" s="1" t="s">
        <v>2056</v>
      </c>
      <c r="C22" s="1" t="s">
        <v>1404</v>
      </c>
      <c r="D22" s="1"/>
      <c r="E22" s="1" t="s">
        <v>2493</v>
      </c>
      <c r="F22" s="1" t="s">
        <v>2494</v>
      </c>
      <c r="G22" s="1"/>
      <c r="H22" s="1" t="s">
        <v>863</v>
      </c>
      <c r="I22" s="1" t="s">
        <v>2828</v>
      </c>
      <c r="J22" s="2"/>
      <c r="K22" s="1"/>
      <c r="L22" s="1">
        <v>1</v>
      </c>
      <c r="M22" s="1"/>
      <c r="N22" s="7" t="s">
        <v>1454</v>
      </c>
      <c r="O22" s="7" t="s">
        <v>1454</v>
      </c>
      <c r="P22" s="7" t="s">
        <v>1454</v>
      </c>
      <c r="Q22" s="7" t="s">
        <v>1454</v>
      </c>
      <c r="R22" s="7" t="s">
        <v>1454</v>
      </c>
      <c r="S22" s="7" t="s">
        <v>1454</v>
      </c>
      <c r="T22" s="7" t="s">
        <v>1454</v>
      </c>
      <c r="U22" s="7" t="s">
        <v>1454</v>
      </c>
      <c r="V22" s="7" t="s">
        <v>1454</v>
      </c>
      <c r="W22" s="7" t="s">
        <v>1454</v>
      </c>
      <c r="X22" s="7">
        <v>-2.0807359798406502</v>
      </c>
      <c r="Y22" s="7">
        <v>-2.1817621385294501</v>
      </c>
    </row>
    <row r="23" spans="1:25" x14ac:dyDescent="0.2">
      <c r="A23" s="20" t="s">
        <v>65</v>
      </c>
      <c r="B23" s="1" t="s">
        <v>2068</v>
      </c>
      <c r="C23" s="1" t="s">
        <v>531</v>
      </c>
      <c r="D23" s="1" t="s">
        <v>1470</v>
      </c>
      <c r="E23" s="1" t="s">
        <v>2246</v>
      </c>
      <c r="F23" s="1" t="s">
        <v>2247</v>
      </c>
      <c r="G23" s="1"/>
      <c r="H23" s="1" t="s">
        <v>532</v>
      </c>
      <c r="I23" s="1" t="s">
        <v>2839</v>
      </c>
      <c r="J23" s="2"/>
      <c r="K23" s="1"/>
      <c r="L23" s="1">
        <v>2</v>
      </c>
      <c r="M23" s="1"/>
      <c r="N23" s="7" t="s">
        <v>1454</v>
      </c>
      <c r="O23" s="7" t="s">
        <v>1454</v>
      </c>
      <c r="P23" s="7" t="s">
        <v>1454</v>
      </c>
      <c r="Q23" s="7" t="s">
        <v>1454</v>
      </c>
      <c r="R23" s="7" t="s">
        <v>1454</v>
      </c>
      <c r="S23" s="7" t="s">
        <v>1454</v>
      </c>
      <c r="T23" s="7">
        <v>1.93580431028356</v>
      </c>
      <c r="U23" s="7">
        <v>2.3758267223768401</v>
      </c>
      <c r="V23" s="7" t="s">
        <v>1454</v>
      </c>
      <c r="W23" s="7" t="s">
        <v>1454</v>
      </c>
      <c r="X23" s="7" t="s">
        <v>1454</v>
      </c>
      <c r="Y23" s="7" t="s">
        <v>1454</v>
      </c>
    </row>
    <row r="24" spans="1:25" x14ac:dyDescent="0.2">
      <c r="A24" s="20" t="s">
        <v>330</v>
      </c>
      <c r="B24" s="1" t="s">
        <v>2036</v>
      </c>
      <c r="C24" s="1" t="s">
        <v>1382</v>
      </c>
      <c r="D24" s="1"/>
      <c r="E24" s="1" t="s">
        <v>2246</v>
      </c>
      <c r="F24" s="1" t="s">
        <v>2247</v>
      </c>
      <c r="G24" s="1"/>
      <c r="H24" s="1" t="s">
        <v>532</v>
      </c>
      <c r="I24" s="1" t="s">
        <v>2839</v>
      </c>
      <c r="J24" s="2"/>
      <c r="K24" s="1"/>
      <c r="L24" s="1">
        <v>2</v>
      </c>
      <c r="M24" s="1">
        <v>1</v>
      </c>
      <c r="N24" s="7" t="s">
        <v>1454</v>
      </c>
      <c r="O24" s="7" t="s">
        <v>1454</v>
      </c>
      <c r="P24" s="7" t="s">
        <v>1454</v>
      </c>
      <c r="Q24" s="7" t="s">
        <v>1454</v>
      </c>
      <c r="R24" s="7" t="s">
        <v>1454</v>
      </c>
      <c r="S24" s="7" t="s">
        <v>1454</v>
      </c>
      <c r="T24" s="7" t="s">
        <v>1454</v>
      </c>
      <c r="U24" s="7" t="s">
        <v>1454</v>
      </c>
      <c r="V24" s="7" t="s">
        <v>1454</v>
      </c>
      <c r="W24" s="7" t="s">
        <v>1454</v>
      </c>
      <c r="X24" s="7">
        <v>-2.4537574711319698</v>
      </c>
      <c r="Y24" s="7">
        <v>-4.0691135470760198</v>
      </c>
    </row>
    <row r="25" spans="1:25" x14ac:dyDescent="0.2">
      <c r="A25" s="20" t="s">
        <v>214</v>
      </c>
      <c r="B25" s="1" t="s">
        <v>1683</v>
      </c>
      <c r="C25" s="1" t="s">
        <v>634</v>
      </c>
      <c r="D25" s="1" t="s">
        <v>1493</v>
      </c>
      <c r="E25" s="1" t="s">
        <v>2246</v>
      </c>
      <c r="F25" s="1" t="s">
        <v>2247</v>
      </c>
      <c r="G25" s="1"/>
      <c r="H25" s="1" t="s">
        <v>532</v>
      </c>
      <c r="I25" s="1" t="s">
        <v>2839</v>
      </c>
      <c r="J25" s="2"/>
      <c r="K25" s="1"/>
      <c r="L25" s="1">
        <v>2</v>
      </c>
      <c r="M25" s="1"/>
      <c r="N25" s="7" t="s">
        <v>1454</v>
      </c>
      <c r="O25" s="7" t="s">
        <v>1454</v>
      </c>
      <c r="P25" s="7" t="s">
        <v>1454</v>
      </c>
      <c r="Q25" s="7" t="s">
        <v>1454</v>
      </c>
      <c r="R25" s="7" t="s">
        <v>1454</v>
      </c>
      <c r="S25" s="7" t="s">
        <v>1454</v>
      </c>
      <c r="T25" s="7" t="s">
        <v>1454</v>
      </c>
      <c r="U25" s="7" t="s">
        <v>1454</v>
      </c>
      <c r="V25" s="7" t="s">
        <v>1454</v>
      </c>
      <c r="W25" s="7" t="s">
        <v>1454</v>
      </c>
      <c r="X25" s="7">
        <v>-3.0400828646617999</v>
      </c>
      <c r="Y25" s="7">
        <v>-2.1467340165216702</v>
      </c>
    </row>
    <row r="26" spans="1:25" x14ac:dyDescent="0.2">
      <c r="A26" s="20" t="s">
        <v>104</v>
      </c>
      <c r="B26" s="1" t="s">
        <v>1949</v>
      </c>
      <c r="C26" s="1" t="s">
        <v>944</v>
      </c>
      <c r="D26" s="1" t="s">
        <v>1591</v>
      </c>
      <c r="E26" s="1" t="s">
        <v>2366</v>
      </c>
      <c r="F26" s="1" t="s">
        <v>2367</v>
      </c>
      <c r="G26" s="1"/>
      <c r="H26" s="1" t="s">
        <v>672</v>
      </c>
      <c r="I26" s="1" t="s">
        <v>2837</v>
      </c>
      <c r="J26" s="2"/>
      <c r="K26" s="1"/>
      <c r="L26" s="1">
        <v>2</v>
      </c>
      <c r="M26" s="1"/>
      <c r="N26" s="7" t="s">
        <v>1454</v>
      </c>
      <c r="O26" s="7" t="s">
        <v>1454</v>
      </c>
      <c r="P26" s="7" t="s">
        <v>1454</v>
      </c>
      <c r="Q26" s="7" t="s">
        <v>1454</v>
      </c>
      <c r="R26" s="7" t="s">
        <v>1454</v>
      </c>
      <c r="S26" s="7" t="s">
        <v>1454</v>
      </c>
      <c r="T26" s="7">
        <v>2.5022008767519499</v>
      </c>
      <c r="U26" s="7">
        <v>1.9808679642435101</v>
      </c>
      <c r="V26" s="7" t="s">
        <v>1454</v>
      </c>
      <c r="W26" s="7" t="s">
        <v>1454</v>
      </c>
      <c r="X26" s="7">
        <v>-2.2638557015599599</v>
      </c>
      <c r="Y26" s="7" t="s">
        <v>1454</v>
      </c>
    </row>
    <row r="27" spans="1:25" x14ac:dyDescent="0.2">
      <c r="A27" s="20" t="s">
        <v>246</v>
      </c>
      <c r="B27" s="1" t="s">
        <v>1760</v>
      </c>
      <c r="C27" s="1" t="s">
        <v>848</v>
      </c>
      <c r="D27" s="1"/>
      <c r="E27" s="1" t="s">
        <v>2366</v>
      </c>
      <c r="F27" s="1" t="s">
        <v>2367</v>
      </c>
      <c r="G27" s="1"/>
      <c r="H27" s="1" t="s">
        <v>672</v>
      </c>
      <c r="I27" s="1" t="s">
        <v>2837</v>
      </c>
      <c r="J27" s="2"/>
      <c r="K27" s="1"/>
      <c r="L27" s="1">
        <v>2</v>
      </c>
      <c r="M27" s="1"/>
      <c r="N27" s="7" t="s">
        <v>1454</v>
      </c>
      <c r="O27" s="7" t="s">
        <v>1454</v>
      </c>
      <c r="P27" s="7" t="s">
        <v>1454</v>
      </c>
      <c r="Q27" s="7" t="s">
        <v>1454</v>
      </c>
      <c r="R27" s="7" t="s">
        <v>1454</v>
      </c>
      <c r="S27" s="7" t="s">
        <v>1454</v>
      </c>
      <c r="T27" s="7">
        <v>2.74705332954326</v>
      </c>
      <c r="U27" s="7" t="s">
        <v>1454</v>
      </c>
      <c r="V27" s="7" t="s">
        <v>1454</v>
      </c>
      <c r="W27" s="7" t="s">
        <v>1454</v>
      </c>
      <c r="X27" s="7">
        <v>-5.5001972830223904</v>
      </c>
      <c r="Y27" s="7">
        <v>-3.6570325855137402</v>
      </c>
    </row>
    <row r="28" spans="1:25" x14ac:dyDescent="0.2">
      <c r="A28" s="20" t="s">
        <v>97</v>
      </c>
      <c r="B28" s="1" t="s">
        <v>1964</v>
      </c>
      <c r="C28" s="1" t="s">
        <v>671</v>
      </c>
      <c r="D28" s="1" t="s">
        <v>1525</v>
      </c>
      <c r="E28" s="1" t="s">
        <v>2366</v>
      </c>
      <c r="F28" s="1" t="s">
        <v>2367</v>
      </c>
      <c r="G28" s="1"/>
      <c r="H28" s="1" t="s">
        <v>672</v>
      </c>
      <c r="I28" s="1" t="s">
        <v>2837</v>
      </c>
      <c r="J28" s="2"/>
      <c r="K28" s="1"/>
      <c r="L28" s="1">
        <v>2</v>
      </c>
      <c r="M28" s="1"/>
      <c r="N28" s="7" t="s">
        <v>1454</v>
      </c>
      <c r="O28" s="7" t="s">
        <v>1454</v>
      </c>
      <c r="P28" s="7" t="s">
        <v>1454</v>
      </c>
      <c r="Q28" s="7" t="s">
        <v>1454</v>
      </c>
      <c r="R28" s="7" t="s">
        <v>1454</v>
      </c>
      <c r="S28" s="7" t="s">
        <v>1454</v>
      </c>
      <c r="T28" s="7">
        <v>2.39316525585701</v>
      </c>
      <c r="U28" s="7">
        <v>1.8044364529896</v>
      </c>
      <c r="V28" s="7" t="s">
        <v>1454</v>
      </c>
      <c r="W28" s="7" t="s">
        <v>1454</v>
      </c>
      <c r="X28" s="7">
        <v>-5.5556976556291504</v>
      </c>
      <c r="Y28" s="7" t="s">
        <v>1454</v>
      </c>
    </row>
    <row r="29" spans="1:25" x14ac:dyDescent="0.2">
      <c r="A29" s="20" t="s">
        <v>11</v>
      </c>
      <c r="B29" s="1" t="s">
        <v>1826</v>
      </c>
      <c r="C29" s="1" t="s">
        <v>1032</v>
      </c>
      <c r="D29" s="1" t="s">
        <v>1600</v>
      </c>
      <c r="E29" s="1" t="s">
        <v>2216</v>
      </c>
      <c r="F29" s="1" t="s">
        <v>2217</v>
      </c>
      <c r="G29" s="1"/>
      <c r="H29" s="1" t="s">
        <v>642</v>
      </c>
      <c r="I29" s="1" t="s">
        <v>3079</v>
      </c>
      <c r="J29" s="2"/>
      <c r="K29" s="1"/>
      <c r="L29" s="1">
        <v>3</v>
      </c>
      <c r="M29" s="1"/>
      <c r="N29" s="7" t="s">
        <v>1454</v>
      </c>
      <c r="O29" s="7" t="s">
        <v>1454</v>
      </c>
      <c r="P29" s="7">
        <v>5.2185016323028899</v>
      </c>
      <c r="Q29" s="7">
        <v>8.99780274649817</v>
      </c>
      <c r="R29" s="7" t="s">
        <v>1454</v>
      </c>
      <c r="S29" s="7" t="s">
        <v>1454</v>
      </c>
      <c r="T29" s="7" t="s">
        <v>1454</v>
      </c>
      <c r="U29" s="7" t="s">
        <v>1454</v>
      </c>
      <c r="V29" s="7" t="s">
        <v>1454</v>
      </c>
      <c r="W29" s="7" t="s">
        <v>1454</v>
      </c>
      <c r="X29" s="7" t="s">
        <v>1454</v>
      </c>
      <c r="Y29" s="7" t="s">
        <v>1454</v>
      </c>
    </row>
    <row r="30" spans="1:25" x14ac:dyDescent="0.2">
      <c r="A30" s="20" t="s">
        <v>144</v>
      </c>
      <c r="B30" s="1" t="s">
        <v>2080</v>
      </c>
      <c r="C30" s="1" t="s">
        <v>955</v>
      </c>
      <c r="D30" s="1" t="s">
        <v>1592</v>
      </c>
      <c r="E30" s="1" t="s">
        <v>2304</v>
      </c>
      <c r="F30" s="1" t="s">
        <v>2305</v>
      </c>
      <c r="G30" s="1"/>
      <c r="H30" s="1" t="s">
        <v>594</v>
      </c>
      <c r="I30" s="1" t="s">
        <v>2943</v>
      </c>
      <c r="J30" s="2"/>
      <c r="K30" s="1"/>
      <c r="L30" s="1"/>
      <c r="M30" s="1"/>
      <c r="N30" s="7" t="s">
        <v>1454</v>
      </c>
      <c r="O30" s="7" t="s">
        <v>1454</v>
      </c>
      <c r="P30" s="7" t="s">
        <v>1454</v>
      </c>
      <c r="Q30" s="7" t="s">
        <v>1454</v>
      </c>
      <c r="R30" s="7" t="s">
        <v>1454</v>
      </c>
      <c r="S30" s="7" t="s">
        <v>1454</v>
      </c>
      <c r="T30" s="7">
        <v>1.8026439203621401</v>
      </c>
      <c r="U30" s="7">
        <v>1.62912098419843</v>
      </c>
      <c r="V30" s="7" t="s">
        <v>1454</v>
      </c>
      <c r="W30" s="7" t="s">
        <v>1454</v>
      </c>
      <c r="X30" s="7">
        <v>-1.4289157046666501</v>
      </c>
      <c r="Y30" s="7">
        <v>-1.7737209053713801</v>
      </c>
    </row>
    <row r="31" spans="1:25" x14ac:dyDescent="0.2">
      <c r="A31" s="20" t="s">
        <v>432</v>
      </c>
      <c r="B31" s="1" t="s">
        <v>1843</v>
      </c>
      <c r="C31" s="1" t="s">
        <v>1065</v>
      </c>
      <c r="D31" s="1" t="s">
        <v>1606</v>
      </c>
      <c r="E31" s="1" t="s">
        <v>2280</v>
      </c>
      <c r="F31" s="1" t="s">
        <v>2281</v>
      </c>
      <c r="G31" s="1" t="s">
        <v>1066</v>
      </c>
      <c r="H31" s="1" t="s">
        <v>1067</v>
      </c>
      <c r="I31" s="1" t="s">
        <v>3076</v>
      </c>
      <c r="J31" s="2" t="s">
        <v>2101</v>
      </c>
      <c r="K31" s="1" t="s">
        <v>2102</v>
      </c>
      <c r="L31" s="1">
        <v>4</v>
      </c>
      <c r="M31" s="1"/>
      <c r="N31" s="7" t="s">
        <v>1454</v>
      </c>
      <c r="O31" s="7" t="s">
        <v>1454</v>
      </c>
      <c r="P31" s="7" t="s">
        <v>1454</v>
      </c>
      <c r="Q31" s="7" t="s">
        <v>1454</v>
      </c>
      <c r="R31" s="7" t="s">
        <v>1454</v>
      </c>
      <c r="S31" s="7" t="s">
        <v>1454</v>
      </c>
      <c r="T31" s="7" t="s">
        <v>1454</v>
      </c>
      <c r="U31" s="7" t="s">
        <v>1454</v>
      </c>
      <c r="V31" s="7" t="s">
        <v>1454</v>
      </c>
      <c r="W31" s="7" t="s">
        <v>1454</v>
      </c>
      <c r="X31" s="7">
        <v>3.7049376149285398</v>
      </c>
      <c r="Y31" s="7">
        <v>2.6897596956836902</v>
      </c>
    </row>
    <row r="32" spans="1:25" x14ac:dyDescent="0.2">
      <c r="A32" s="20" t="s">
        <v>151</v>
      </c>
      <c r="B32" s="1" t="s">
        <v>1999</v>
      </c>
      <c r="C32" s="1" t="s">
        <v>698</v>
      </c>
      <c r="D32" s="1"/>
      <c r="E32" s="1" t="s">
        <v>2392</v>
      </c>
      <c r="F32" s="1" t="s">
        <v>2393</v>
      </c>
      <c r="G32" s="1"/>
      <c r="H32" s="1" t="s">
        <v>699</v>
      </c>
      <c r="I32" s="1" t="s">
        <v>2819</v>
      </c>
      <c r="J32" s="2"/>
      <c r="K32" s="1"/>
      <c r="L32" s="1">
        <v>2</v>
      </c>
      <c r="M32" s="1"/>
      <c r="N32" s="7" t="s">
        <v>1454</v>
      </c>
      <c r="O32" s="7" t="s">
        <v>1454</v>
      </c>
      <c r="P32" s="7" t="s">
        <v>1454</v>
      </c>
      <c r="Q32" s="7" t="s">
        <v>1454</v>
      </c>
      <c r="R32" s="7" t="s">
        <v>1454</v>
      </c>
      <c r="S32" s="7" t="s">
        <v>1454</v>
      </c>
      <c r="T32" s="7">
        <v>2.23606753253094</v>
      </c>
      <c r="U32" s="7">
        <v>1.97452306150607</v>
      </c>
      <c r="V32" s="7" t="s">
        <v>1454</v>
      </c>
      <c r="W32" s="7" t="s">
        <v>1454</v>
      </c>
      <c r="X32" s="7" t="s">
        <v>1454</v>
      </c>
      <c r="Y32" s="7">
        <v>-2.1189984804117601</v>
      </c>
    </row>
    <row r="33" spans="1:25" x14ac:dyDescent="0.2">
      <c r="A33" s="20" t="s">
        <v>412</v>
      </c>
      <c r="B33" s="1" t="s">
        <v>1741</v>
      </c>
      <c r="C33" s="1" t="s">
        <v>800</v>
      </c>
      <c r="D33" s="1" t="s">
        <v>1562</v>
      </c>
      <c r="E33" s="1" t="s">
        <v>2459</v>
      </c>
      <c r="F33" s="1" t="s">
        <v>2460</v>
      </c>
      <c r="G33" s="1" t="s">
        <v>801</v>
      </c>
      <c r="H33" s="1" t="s">
        <v>802</v>
      </c>
      <c r="I33" s="1" t="s">
        <v>2930</v>
      </c>
      <c r="J33" s="2"/>
      <c r="K33" s="1"/>
      <c r="L33" s="1">
        <v>6</v>
      </c>
      <c r="M33" s="1">
        <v>4</v>
      </c>
      <c r="N33" s="7" t="s">
        <v>1454</v>
      </c>
      <c r="O33" s="7" t="s">
        <v>1454</v>
      </c>
      <c r="P33" s="7">
        <v>-2.6436944429571199</v>
      </c>
      <c r="Q33" s="7" t="s">
        <v>1454</v>
      </c>
      <c r="R33" s="7" t="s">
        <v>1454</v>
      </c>
      <c r="S33" s="7" t="s">
        <v>1454</v>
      </c>
      <c r="T33" s="7" t="s">
        <v>1454</v>
      </c>
      <c r="U33" s="7" t="s">
        <v>1454</v>
      </c>
      <c r="V33" s="7" t="s">
        <v>1454</v>
      </c>
      <c r="W33" s="7" t="s">
        <v>1454</v>
      </c>
      <c r="X33" s="7">
        <v>2.79276670003365</v>
      </c>
      <c r="Y33" s="7">
        <v>3.4528608688175</v>
      </c>
    </row>
    <row r="34" spans="1:25" x14ac:dyDescent="0.2">
      <c r="A34" s="20" t="s">
        <v>436</v>
      </c>
      <c r="B34" s="1" t="s">
        <v>1881</v>
      </c>
      <c r="C34" s="1" t="s">
        <v>1144</v>
      </c>
      <c r="D34" s="1"/>
      <c r="E34" s="1" t="s">
        <v>2653</v>
      </c>
      <c r="F34" s="1" t="s">
        <v>2654</v>
      </c>
      <c r="G34" s="1"/>
      <c r="H34" s="1" t="s">
        <v>900</v>
      </c>
      <c r="I34" s="1" t="s">
        <v>2936</v>
      </c>
      <c r="J34" s="2" t="s">
        <v>1252</v>
      </c>
      <c r="K34" s="1" t="s">
        <v>2118</v>
      </c>
      <c r="L34" s="1">
        <v>6</v>
      </c>
      <c r="M34" s="1"/>
      <c r="N34" s="7" t="s">
        <v>1454</v>
      </c>
      <c r="O34" s="7" t="s">
        <v>1454</v>
      </c>
      <c r="P34" s="7" t="s">
        <v>1454</v>
      </c>
      <c r="Q34" s="7" t="s">
        <v>1454</v>
      </c>
      <c r="R34" s="7" t="s">
        <v>1454</v>
      </c>
      <c r="S34" s="7" t="s">
        <v>1454</v>
      </c>
      <c r="T34" s="7" t="s">
        <v>1454</v>
      </c>
      <c r="U34" s="7" t="s">
        <v>1454</v>
      </c>
      <c r="V34" s="7" t="s">
        <v>1454</v>
      </c>
      <c r="W34" s="7" t="s">
        <v>1454</v>
      </c>
      <c r="X34" s="7">
        <v>2.29026190852916</v>
      </c>
      <c r="Y34" s="7">
        <v>2.4945236217421698</v>
      </c>
    </row>
    <row r="35" spans="1:25" x14ac:dyDescent="0.2">
      <c r="A35" s="20" t="s">
        <v>434</v>
      </c>
      <c r="B35" s="1" t="s">
        <v>1846</v>
      </c>
      <c r="C35" s="1" t="s">
        <v>1075</v>
      </c>
      <c r="D35" s="1" t="s">
        <v>1483</v>
      </c>
      <c r="E35" s="1" t="s">
        <v>2376</v>
      </c>
      <c r="F35" s="1" t="s">
        <v>2377</v>
      </c>
      <c r="G35" s="1"/>
      <c r="H35" s="1" t="s">
        <v>580</v>
      </c>
      <c r="I35" s="1" t="s">
        <v>2852</v>
      </c>
      <c r="J35" s="2" t="s">
        <v>1252</v>
      </c>
      <c r="K35" s="1" t="s">
        <v>2097</v>
      </c>
      <c r="L35" s="1">
        <v>6</v>
      </c>
      <c r="M35" s="1"/>
      <c r="N35" s="7" t="s">
        <v>1454</v>
      </c>
      <c r="O35" s="7" t="s">
        <v>1454</v>
      </c>
      <c r="P35" s="7" t="s">
        <v>1454</v>
      </c>
      <c r="Q35" s="7" t="s">
        <v>1454</v>
      </c>
      <c r="R35" s="7" t="s">
        <v>1454</v>
      </c>
      <c r="S35" s="7" t="s">
        <v>1454</v>
      </c>
      <c r="T35" s="7" t="s">
        <v>1454</v>
      </c>
      <c r="U35" s="7" t="s">
        <v>1454</v>
      </c>
      <c r="V35" s="7" t="s">
        <v>1454</v>
      </c>
      <c r="W35" s="7" t="s">
        <v>1454</v>
      </c>
      <c r="X35" s="7">
        <v>1.76590035790545</v>
      </c>
      <c r="Y35" s="7">
        <v>2.3172915601006299</v>
      </c>
    </row>
    <row r="36" spans="1:25" x14ac:dyDescent="0.2">
      <c r="A36" s="20" t="s">
        <v>209</v>
      </c>
      <c r="B36" s="1" t="s">
        <v>1660</v>
      </c>
      <c r="C36" s="1" t="s">
        <v>579</v>
      </c>
      <c r="D36" s="1" t="s">
        <v>1491</v>
      </c>
      <c r="E36" s="1" t="s">
        <v>2292</v>
      </c>
      <c r="F36" s="1" t="s">
        <v>2293</v>
      </c>
      <c r="G36" s="1"/>
      <c r="H36" s="1" t="s">
        <v>580</v>
      </c>
      <c r="I36" s="1" t="s">
        <v>2852</v>
      </c>
      <c r="J36" s="2" t="s">
        <v>1252</v>
      </c>
      <c r="K36" s="1" t="s">
        <v>2118</v>
      </c>
      <c r="L36" s="1">
        <v>2</v>
      </c>
      <c r="M36" s="1"/>
      <c r="N36" s="7" t="s">
        <v>1454</v>
      </c>
      <c r="O36" s="7" t="s">
        <v>1454</v>
      </c>
      <c r="P36" s="7" t="s">
        <v>1454</v>
      </c>
      <c r="Q36" s="7" t="s">
        <v>1454</v>
      </c>
      <c r="R36" s="7" t="s">
        <v>1454</v>
      </c>
      <c r="S36" s="7" t="s">
        <v>1454</v>
      </c>
      <c r="T36" s="7" t="s">
        <v>1454</v>
      </c>
      <c r="U36" s="7" t="s">
        <v>1454</v>
      </c>
      <c r="V36" s="7" t="s">
        <v>1454</v>
      </c>
      <c r="W36" s="7" t="s">
        <v>1454</v>
      </c>
      <c r="X36" s="7">
        <v>-7.64666205038914</v>
      </c>
      <c r="Y36" s="7">
        <v>-7.7780453354480699</v>
      </c>
    </row>
    <row r="37" spans="1:25" x14ac:dyDescent="0.2">
      <c r="A37" s="20" t="s">
        <v>235</v>
      </c>
      <c r="B37" s="1" t="s">
        <v>1734</v>
      </c>
      <c r="C37" s="1" t="s">
        <v>782</v>
      </c>
      <c r="D37" s="1" t="s">
        <v>1478</v>
      </c>
      <c r="E37" s="1" t="s">
        <v>2380</v>
      </c>
      <c r="F37" s="1" t="s">
        <v>2381</v>
      </c>
      <c r="G37" s="1"/>
      <c r="H37" s="1" t="s">
        <v>691</v>
      </c>
      <c r="I37" s="1" t="s">
        <v>2852</v>
      </c>
      <c r="J37" s="2"/>
      <c r="K37" s="1"/>
      <c r="L37" s="1"/>
      <c r="M37" s="1"/>
      <c r="N37" s="7" t="s">
        <v>1454</v>
      </c>
      <c r="O37" s="7" t="s">
        <v>1454</v>
      </c>
      <c r="P37" s="7" t="s">
        <v>1454</v>
      </c>
      <c r="Q37" s="7" t="s">
        <v>1454</v>
      </c>
      <c r="R37" s="7" t="s">
        <v>1454</v>
      </c>
      <c r="S37" s="7" t="s">
        <v>1454</v>
      </c>
      <c r="T37" s="7" t="s">
        <v>1454</v>
      </c>
      <c r="U37" s="7" t="s">
        <v>1454</v>
      </c>
      <c r="V37" s="7" t="s">
        <v>1454</v>
      </c>
      <c r="W37" s="7" t="s">
        <v>1454</v>
      </c>
      <c r="X37" s="7">
        <v>-2.18102531768709</v>
      </c>
      <c r="Y37" s="7">
        <v>-1.8404686209125201</v>
      </c>
    </row>
    <row r="38" spans="1:25" x14ac:dyDescent="0.2">
      <c r="A38" s="20" t="s">
        <v>260</v>
      </c>
      <c r="B38" s="1" t="s">
        <v>1800</v>
      </c>
      <c r="C38" s="1" t="s">
        <v>956</v>
      </c>
      <c r="D38" s="1" t="s">
        <v>1512</v>
      </c>
      <c r="E38" s="1" t="s">
        <v>2495</v>
      </c>
      <c r="F38" s="1" t="s">
        <v>2496</v>
      </c>
      <c r="G38" s="1"/>
      <c r="H38" s="1" t="s">
        <v>580</v>
      </c>
      <c r="I38" s="1" t="s">
        <v>2852</v>
      </c>
      <c r="J38" s="2" t="s">
        <v>1252</v>
      </c>
      <c r="K38" s="1" t="s">
        <v>2118</v>
      </c>
      <c r="L38" s="1">
        <v>1</v>
      </c>
      <c r="M38" s="1"/>
      <c r="N38" s="7" t="s">
        <v>1454</v>
      </c>
      <c r="O38" s="7" t="s">
        <v>1454</v>
      </c>
      <c r="P38" s="7" t="s">
        <v>1454</v>
      </c>
      <c r="Q38" s="7" t="s">
        <v>1454</v>
      </c>
      <c r="R38" s="7" t="s">
        <v>1454</v>
      </c>
      <c r="S38" s="7" t="s">
        <v>1454</v>
      </c>
      <c r="T38" s="7" t="s">
        <v>1454</v>
      </c>
      <c r="U38" s="7" t="s">
        <v>1454</v>
      </c>
      <c r="V38" s="7" t="s">
        <v>1454</v>
      </c>
      <c r="W38" s="7" t="s">
        <v>1454</v>
      </c>
      <c r="X38" s="7">
        <v>-7.5870813645115502</v>
      </c>
      <c r="Y38" s="7">
        <v>-7.8499493014071904</v>
      </c>
    </row>
    <row r="39" spans="1:25" x14ac:dyDescent="0.2">
      <c r="A39" s="20" t="s">
        <v>285</v>
      </c>
      <c r="B39" s="1" t="s">
        <v>1874</v>
      </c>
      <c r="C39" s="1" t="s">
        <v>1129</v>
      </c>
      <c r="D39" s="1"/>
      <c r="E39" s="1" t="s">
        <v>2647</v>
      </c>
      <c r="F39" s="1" t="s">
        <v>2648</v>
      </c>
      <c r="G39" s="1" t="s">
        <v>1130</v>
      </c>
      <c r="H39" s="1" t="s">
        <v>1131</v>
      </c>
      <c r="I39" s="1" t="s">
        <v>2917</v>
      </c>
      <c r="J39" s="2"/>
      <c r="K39" s="1"/>
      <c r="L39" s="1">
        <v>1</v>
      </c>
      <c r="M39" s="1"/>
      <c r="N39" s="7" t="s">
        <v>1454</v>
      </c>
      <c r="O39" s="7" t="s">
        <v>1454</v>
      </c>
      <c r="P39" s="7" t="s">
        <v>1454</v>
      </c>
      <c r="Q39" s="7" t="s">
        <v>1454</v>
      </c>
      <c r="R39" s="7" t="s">
        <v>1454</v>
      </c>
      <c r="S39" s="7" t="s">
        <v>1454</v>
      </c>
      <c r="T39" s="7" t="s">
        <v>1454</v>
      </c>
      <c r="U39" s="7" t="s">
        <v>1454</v>
      </c>
      <c r="V39" s="7" t="s">
        <v>1454</v>
      </c>
      <c r="W39" s="7" t="s">
        <v>1454</v>
      </c>
      <c r="X39" s="7">
        <v>-3.1464837675635899</v>
      </c>
      <c r="Y39" s="7">
        <v>-2.3757199430459002</v>
      </c>
    </row>
    <row r="40" spans="1:25" x14ac:dyDescent="0.2">
      <c r="A40" s="20" t="s">
        <v>39</v>
      </c>
      <c r="B40" s="1" t="s">
        <v>1827</v>
      </c>
      <c r="C40" s="1" t="s">
        <v>1035</v>
      </c>
      <c r="D40" s="1" t="s">
        <v>1478</v>
      </c>
      <c r="E40" s="1"/>
      <c r="F40" s="1"/>
      <c r="G40" s="1"/>
      <c r="H40" s="1"/>
      <c r="I40" s="1" t="s">
        <v>2852</v>
      </c>
      <c r="J40" s="2"/>
      <c r="K40" s="1"/>
      <c r="L40" s="1">
        <v>3</v>
      </c>
      <c r="M40" s="1"/>
      <c r="N40" s="7" t="s">
        <v>1454</v>
      </c>
      <c r="O40" s="7" t="s">
        <v>1454</v>
      </c>
      <c r="P40" s="7">
        <v>5.8136733553581603</v>
      </c>
      <c r="Q40" s="7" t="s">
        <v>1454</v>
      </c>
      <c r="R40" s="7" t="s">
        <v>1454</v>
      </c>
      <c r="S40" s="7" t="s">
        <v>1454</v>
      </c>
      <c r="T40" s="7">
        <v>-6.7824338095406604</v>
      </c>
      <c r="U40" s="7">
        <v>-6.5336299128261102</v>
      </c>
      <c r="V40" s="7" t="s">
        <v>1454</v>
      </c>
      <c r="W40" s="7" t="s">
        <v>1454</v>
      </c>
      <c r="X40" s="7">
        <v>6.70694864131399</v>
      </c>
      <c r="Y40" s="7" t="s">
        <v>1454</v>
      </c>
    </row>
    <row r="41" spans="1:25" x14ac:dyDescent="0.2">
      <c r="A41" s="20" t="s">
        <v>274</v>
      </c>
      <c r="B41" s="1" t="s">
        <v>1840</v>
      </c>
      <c r="C41" s="1" t="s">
        <v>1060</v>
      </c>
      <c r="D41" s="1" t="s">
        <v>1580</v>
      </c>
      <c r="E41" s="1" t="s">
        <v>2216</v>
      </c>
      <c r="F41" s="1" t="s">
        <v>2217</v>
      </c>
      <c r="G41" s="1" t="s">
        <v>1061</v>
      </c>
      <c r="H41" s="1" t="s">
        <v>1062</v>
      </c>
      <c r="I41" s="1" t="s">
        <v>2846</v>
      </c>
      <c r="J41" s="2" t="s">
        <v>2113</v>
      </c>
      <c r="K41" s="1" t="s">
        <v>2098</v>
      </c>
      <c r="L41" s="1">
        <v>1</v>
      </c>
      <c r="M41" s="1"/>
      <c r="N41" s="7" t="s">
        <v>1454</v>
      </c>
      <c r="O41" s="7" t="s">
        <v>1454</v>
      </c>
      <c r="P41" s="7" t="s">
        <v>1454</v>
      </c>
      <c r="Q41" s="7" t="s">
        <v>1454</v>
      </c>
      <c r="R41" s="7" t="s">
        <v>1454</v>
      </c>
      <c r="S41" s="7" t="s">
        <v>1454</v>
      </c>
      <c r="T41" s="7" t="s">
        <v>1454</v>
      </c>
      <c r="U41" s="7" t="s">
        <v>1454</v>
      </c>
      <c r="V41" s="7" t="s">
        <v>1454</v>
      </c>
      <c r="W41" s="7" t="s">
        <v>1454</v>
      </c>
      <c r="X41" s="7">
        <v>-3.2361043292464702</v>
      </c>
      <c r="Y41" s="7">
        <v>-3.0909962055305602</v>
      </c>
    </row>
    <row r="42" spans="1:25" x14ac:dyDescent="0.2">
      <c r="A42" s="20" t="s">
        <v>407</v>
      </c>
      <c r="B42" s="1" t="s">
        <v>1719</v>
      </c>
      <c r="C42" s="1" t="s">
        <v>742</v>
      </c>
      <c r="D42" s="1" t="s">
        <v>1546</v>
      </c>
      <c r="E42" s="1" t="s">
        <v>2252</v>
      </c>
      <c r="F42" s="1" t="s">
        <v>2253</v>
      </c>
      <c r="G42" s="1"/>
      <c r="H42" s="1" t="s">
        <v>536</v>
      </c>
      <c r="I42" s="1" t="s">
        <v>3120</v>
      </c>
      <c r="J42" s="2"/>
      <c r="K42" s="1"/>
      <c r="L42" s="1">
        <v>4</v>
      </c>
      <c r="M42" s="1"/>
      <c r="N42" s="7" t="s">
        <v>1454</v>
      </c>
      <c r="O42" s="7" t="s">
        <v>1454</v>
      </c>
      <c r="P42" s="7" t="s">
        <v>1454</v>
      </c>
      <c r="Q42" s="7" t="s">
        <v>1454</v>
      </c>
      <c r="R42" s="7" t="s">
        <v>1454</v>
      </c>
      <c r="S42" s="7" t="s">
        <v>1454</v>
      </c>
      <c r="T42" s="7" t="s">
        <v>1454</v>
      </c>
      <c r="U42" s="7" t="s">
        <v>1454</v>
      </c>
      <c r="V42" s="7" t="s">
        <v>1454</v>
      </c>
      <c r="W42" s="7" t="s">
        <v>1454</v>
      </c>
      <c r="X42" s="7">
        <v>2.9347730926195599</v>
      </c>
      <c r="Y42" s="7">
        <v>2.46904899978259</v>
      </c>
    </row>
    <row r="43" spans="1:25" x14ac:dyDescent="0.2">
      <c r="A43" s="20" t="s">
        <v>271</v>
      </c>
      <c r="B43" s="1" t="s">
        <v>1833</v>
      </c>
      <c r="C43" s="1" t="s">
        <v>1045</v>
      </c>
      <c r="D43" s="1" t="s">
        <v>1598</v>
      </c>
      <c r="E43" s="1" t="s">
        <v>2216</v>
      </c>
      <c r="F43" s="1" t="s">
        <v>2217</v>
      </c>
      <c r="G43" s="1" t="s">
        <v>1046</v>
      </c>
      <c r="H43" s="1" t="s">
        <v>1047</v>
      </c>
      <c r="I43" s="1" t="s">
        <v>2846</v>
      </c>
      <c r="J43" s="2" t="s">
        <v>2113</v>
      </c>
      <c r="K43" s="1" t="s">
        <v>2098</v>
      </c>
      <c r="L43" s="1">
        <v>1</v>
      </c>
      <c r="M43" s="1"/>
      <c r="N43" s="7" t="s">
        <v>1454</v>
      </c>
      <c r="O43" s="7" t="s">
        <v>1454</v>
      </c>
      <c r="P43" s="7">
        <v>2.12035387596202</v>
      </c>
      <c r="Q43" s="7" t="s">
        <v>1454</v>
      </c>
      <c r="R43" s="7" t="s">
        <v>1454</v>
      </c>
      <c r="S43" s="7" t="s">
        <v>1454</v>
      </c>
      <c r="T43" s="7" t="s">
        <v>1454</v>
      </c>
      <c r="U43" s="7" t="s">
        <v>1454</v>
      </c>
      <c r="V43" s="7" t="s">
        <v>1454</v>
      </c>
      <c r="W43" s="7" t="s">
        <v>1454</v>
      </c>
      <c r="X43" s="7">
        <v>-3.15100855444269</v>
      </c>
      <c r="Y43" s="7">
        <v>-2.8291946787917102</v>
      </c>
    </row>
    <row r="44" spans="1:25" x14ac:dyDescent="0.2">
      <c r="A44" s="20" t="s">
        <v>179</v>
      </c>
      <c r="B44" s="1" t="s">
        <v>1662</v>
      </c>
      <c r="C44" s="1" t="s">
        <v>864</v>
      </c>
      <c r="D44" s="1" t="s">
        <v>1557</v>
      </c>
      <c r="E44" s="1" t="s">
        <v>2497</v>
      </c>
      <c r="F44" s="1" t="s">
        <v>2498</v>
      </c>
      <c r="G44" s="1" t="s">
        <v>865</v>
      </c>
      <c r="H44" s="1" t="s">
        <v>866</v>
      </c>
      <c r="I44" s="1" t="s">
        <v>2871</v>
      </c>
      <c r="J44" s="2"/>
      <c r="K44" s="1"/>
      <c r="L44" s="1">
        <v>2</v>
      </c>
      <c r="M44" s="1"/>
      <c r="N44" s="7" t="s">
        <v>1454</v>
      </c>
      <c r="O44" s="7" t="s">
        <v>1454</v>
      </c>
      <c r="P44" s="7" t="s">
        <v>1454</v>
      </c>
      <c r="Q44" s="7" t="s">
        <v>1454</v>
      </c>
      <c r="R44" s="7" t="s">
        <v>1454</v>
      </c>
      <c r="S44" s="7" t="s">
        <v>1454</v>
      </c>
      <c r="T44" s="7">
        <v>8.0951076871597394</v>
      </c>
      <c r="U44" s="7">
        <v>8.3146946534365895</v>
      </c>
      <c r="V44" s="7" t="s">
        <v>1454</v>
      </c>
      <c r="W44" s="7" t="s">
        <v>1454</v>
      </c>
      <c r="X44" s="7">
        <v>-8.3921968701927607</v>
      </c>
      <c r="Y44" s="7">
        <v>-8.2311890843369007</v>
      </c>
    </row>
    <row r="45" spans="1:25" x14ac:dyDescent="0.2">
      <c r="A45" s="20" t="s">
        <v>265</v>
      </c>
      <c r="B45" s="1" t="s">
        <v>1814</v>
      </c>
      <c r="C45" s="1" t="s">
        <v>1001</v>
      </c>
      <c r="D45" s="1" t="s">
        <v>1454</v>
      </c>
      <c r="E45" s="1" t="s">
        <v>2573</v>
      </c>
      <c r="F45" s="1" t="s">
        <v>2574</v>
      </c>
      <c r="G45" s="1" t="s">
        <v>964</v>
      </c>
      <c r="H45" s="1" t="s">
        <v>965</v>
      </c>
      <c r="I45" s="1" t="s">
        <v>2961</v>
      </c>
      <c r="J45" s="2"/>
      <c r="K45" s="1"/>
      <c r="L45" s="1">
        <v>2</v>
      </c>
      <c r="M45" s="1"/>
      <c r="N45" s="7" t="s">
        <v>1454</v>
      </c>
      <c r="O45" s="7" t="s">
        <v>1454</v>
      </c>
      <c r="P45" s="7" t="s">
        <v>1454</v>
      </c>
      <c r="Q45" s="7" t="s">
        <v>1454</v>
      </c>
      <c r="R45" s="7" t="s">
        <v>1454</v>
      </c>
      <c r="S45" s="7" t="s">
        <v>1454</v>
      </c>
      <c r="T45" s="7" t="s">
        <v>1454</v>
      </c>
      <c r="U45" s="7" t="s">
        <v>1454</v>
      </c>
      <c r="V45" s="7" t="s">
        <v>1454</v>
      </c>
      <c r="W45" s="7" t="s">
        <v>1454</v>
      </c>
      <c r="X45" s="7">
        <v>-5.6819812446995703</v>
      </c>
      <c r="Y45" s="7">
        <v>-8.7392058117111393</v>
      </c>
    </row>
    <row r="46" spans="1:25" x14ac:dyDescent="0.2">
      <c r="A46" s="20" t="s">
        <v>168</v>
      </c>
      <c r="B46" s="1" t="s">
        <v>1682</v>
      </c>
      <c r="C46" s="1" t="s">
        <v>1434</v>
      </c>
      <c r="D46" s="1"/>
      <c r="E46" s="1" t="s">
        <v>2280</v>
      </c>
      <c r="F46" s="1" t="s">
        <v>2281</v>
      </c>
      <c r="G46" s="1"/>
      <c r="H46" s="1" t="s">
        <v>566</v>
      </c>
      <c r="I46" s="1" t="s">
        <v>2962</v>
      </c>
      <c r="J46" s="4" t="s">
        <v>2099</v>
      </c>
      <c r="K46" s="1" t="s">
        <v>2100</v>
      </c>
      <c r="L46" s="1">
        <v>2</v>
      </c>
      <c r="M46" s="1">
        <v>5</v>
      </c>
      <c r="N46" s="7" t="s">
        <v>1454</v>
      </c>
      <c r="O46" s="7" t="s">
        <v>1454</v>
      </c>
      <c r="P46" s="7" t="s">
        <v>1454</v>
      </c>
      <c r="Q46" s="7" t="s">
        <v>1454</v>
      </c>
      <c r="R46" s="7" t="s">
        <v>1454</v>
      </c>
      <c r="S46" s="7" t="s">
        <v>1454</v>
      </c>
      <c r="T46" s="7">
        <v>3.8138307757454801</v>
      </c>
      <c r="U46" s="7">
        <v>4.3234906343165997</v>
      </c>
      <c r="V46" s="7" t="s">
        <v>1454</v>
      </c>
      <c r="W46" s="7" t="s">
        <v>1454</v>
      </c>
      <c r="X46" s="7">
        <v>-5.7521963456480298</v>
      </c>
      <c r="Y46" s="7">
        <v>-3.1530116539294202</v>
      </c>
    </row>
    <row r="47" spans="1:25" x14ac:dyDescent="0.2">
      <c r="A47" s="20" t="s">
        <v>372</v>
      </c>
      <c r="B47" s="1" t="s">
        <v>1804</v>
      </c>
      <c r="C47" s="1" t="s">
        <v>963</v>
      </c>
      <c r="D47" s="1" t="s">
        <v>1454</v>
      </c>
      <c r="E47" s="1" t="s">
        <v>2559</v>
      </c>
      <c r="F47" s="1" t="s">
        <v>2560</v>
      </c>
      <c r="G47" s="1" t="s">
        <v>964</v>
      </c>
      <c r="H47" s="1" t="s">
        <v>965</v>
      </c>
      <c r="I47" s="1" t="s">
        <v>2961</v>
      </c>
      <c r="J47" s="2"/>
      <c r="K47" s="1"/>
      <c r="L47" s="1">
        <v>2</v>
      </c>
      <c r="M47" s="1"/>
      <c r="N47" s="7" t="s">
        <v>1454</v>
      </c>
      <c r="O47" s="7" t="s">
        <v>1454</v>
      </c>
      <c r="P47" s="7" t="s">
        <v>1454</v>
      </c>
      <c r="Q47" s="7" t="s">
        <v>1454</v>
      </c>
      <c r="R47" s="7" t="s">
        <v>1454</v>
      </c>
      <c r="S47" s="7" t="s">
        <v>1454</v>
      </c>
      <c r="T47" s="7" t="s">
        <v>1454</v>
      </c>
      <c r="U47" s="7">
        <v>5.12805988825684</v>
      </c>
      <c r="V47" s="7" t="s">
        <v>1454</v>
      </c>
      <c r="W47" s="7" t="s">
        <v>1454</v>
      </c>
      <c r="X47" s="7">
        <v>-5.0164762914422596</v>
      </c>
      <c r="Y47" s="7">
        <v>-5.3655164201732104</v>
      </c>
    </row>
    <row r="48" spans="1:25" x14ac:dyDescent="0.2">
      <c r="A48" s="20" t="s">
        <v>225</v>
      </c>
      <c r="B48" s="1" t="s">
        <v>1705</v>
      </c>
      <c r="C48" s="1" t="s">
        <v>694</v>
      </c>
      <c r="D48" s="1" t="s">
        <v>1454</v>
      </c>
      <c r="E48" s="1" t="s">
        <v>2386</v>
      </c>
      <c r="F48" s="1" t="s">
        <v>2387</v>
      </c>
      <c r="G48" s="1" t="s">
        <v>695</v>
      </c>
      <c r="H48" s="1" t="s">
        <v>696</v>
      </c>
      <c r="I48" s="1" t="s">
        <v>2962</v>
      </c>
      <c r="J48" s="2" t="s">
        <v>2101</v>
      </c>
      <c r="K48" s="1" t="s">
        <v>2102</v>
      </c>
      <c r="L48" s="1">
        <v>1</v>
      </c>
      <c r="M48" s="1"/>
      <c r="N48" s="7" t="s">
        <v>1454</v>
      </c>
      <c r="O48" s="7" t="s">
        <v>1454</v>
      </c>
      <c r="P48" s="7" t="s">
        <v>1454</v>
      </c>
      <c r="Q48" s="7" t="s">
        <v>1454</v>
      </c>
      <c r="R48" s="7" t="s">
        <v>1454</v>
      </c>
      <c r="S48" s="7" t="s">
        <v>1454</v>
      </c>
      <c r="T48" s="7" t="s">
        <v>1454</v>
      </c>
      <c r="U48" s="7" t="s">
        <v>1454</v>
      </c>
      <c r="V48" s="7" t="s">
        <v>1454</v>
      </c>
      <c r="W48" s="7" t="s">
        <v>1454</v>
      </c>
      <c r="X48" s="7">
        <v>-9.1893772652904904</v>
      </c>
      <c r="Y48" s="7">
        <v>-3.4865156170913099</v>
      </c>
    </row>
    <row r="49" spans="1:25" x14ac:dyDescent="0.2">
      <c r="A49" s="20" t="s">
        <v>218</v>
      </c>
      <c r="B49" s="1" t="s">
        <v>1689</v>
      </c>
      <c r="C49" s="1" t="s">
        <v>649</v>
      </c>
      <c r="D49" s="1" t="s">
        <v>1520</v>
      </c>
      <c r="E49" s="1" t="s">
        <v>2310</v>
      </c>
      <c r="F49" s="1" t="s">
        <v>2311</v>
      </c>
      <c r="G49" s="1" t="s">
        <v>650</v>
      </c>
      <c r="H49" s="1" t="s">
        <v>557</v>
      </c>
      <c r="I49" s="1" t="s">
        <v>2892</v>
      </c>
      <c r="J49" s="2" t="s">
        <v>1252</v>
      </c>
      <c r="K49" s="1" t="s">
        <v>2118</v>
      </c>
      <c r="L49" s="1">
        <v>2</v>
      </c>
      <c r="M49" s="1"/>
      <c r="N49" s="7" t="s">
        <v>1454</v>
      </c>
      <c r="O49" s="7" t="s">
        <v>1454</v>
      </c>
      <c r="P49" s="7" t="s">
        <v>1454</v>
      </c>
      <c r="Q49" s="7" t="s">
        <v>1454</v>
      </c>
      <c r="R49" s="7" t="s">
        <v>1454</v>
      </c>
      <c r="S49" s="7" t="s">
        <v>1454</v>
      </c>
      <c r="T49" s="7" t="s">
        <v>1454</v>
      </c>
      <c r="U49" s="7" t="s">
        <v>1454</v>
      </c>
      <c r="V49" s="7" t="s">
        <v>1454</v>
      </c>
      <c r="W49" s="7" t="s">
        <v>1454</v>
      </c>
      <c r="X49" s="7">
        <v>-7.4079153506033197</v>
      </c>
      <c r="Y49" s="7">
        <v>-7.1926372500881399</v>
      </c>
    </row>
    <row r="50" spans="1:25" x14ac:dyDescent="0.2">
      <c r="A50" s="20" t="s">
        <v>128</v>
      </c>
      <c r="B50" s="1" t="s">
        <v>1860</v>
      </c>
      <c r="C50" s="1" t="s">
        <v>1020</v>
      </c>
      <c r="D50" s="1" t="s">
        <v>1596</v>
      </c>
      <c r="E50" s="1" t="s">
        <v>2280</v>
      </c>
      <c r="F50" s="1" t="s">
        <v>2281</v>
      </c>
      <c r="G50" s="1" t="s">
        <v>565</v>
      </c>
      <c r="H50" s="1" t="s">
        <v>566</v>
      </c>
      <c r="I50" s="1" t="s">
        <v>2962</v>
      </c>
      <c r="J50" s="4" t="s">
        <v>2099</v>
      </c>
      <c r="K50" s="1" t="s">
        <v>2100</v>
      </c>
      <c r="L50" s="1">
        <v>2</v>
      </c>
      <c r="M50" s="1"/>
      <c r="N50" s="7" t="s">
        <v>1454</v>
      </c>
      <c r="O50" s="7" t="s">
        <v>1454</v>
      </c>
      <c r="P50" s="7" t="s">
        <v>1454</v>
      </c>
      <c r="Q50" s="7" t="s">
        <v>1454</v>
      </c>
      <c r="R50" s="7" t="s">
        <v>1454</v>
      </c>
      <c r="S50" s="7" t="s">
        <v>1454</v>
      </c>
      <c r="T50" s="7">
        <v>3.0091571728748998</v>
      </c>
      <c r="U50" s="7">
        <v>2.22942633525903</v>
      </c>
      <c r="V50" s="7" t="s">
        <v>1454</v>
      </c>
      <c r="W50" s="7" t="s">
        <v>1454</v>
      </c>
      <c r="X50" s="7">
        <v>-4.0224424628292503</v>
      </c>
      <c r="Y50" s="7" t="s">
        <v>1454</v>
      </c>
    </row>
    <row r="51" spans="1:25" x14ac:dyDescent="0.2">
      <c r="A51" s="20" t="s">
        <v>96</v>
      </c>
      <c r="B51" s="1" t="s">
        <v>1971</v>
      </c>
      <c r="C51" s="1" t="s">
        <v>1266</v>
      </c>
      <c r="D51" s="1"/>
      <c r="E51" s="1" t="s">
        <v>2280</v>
      </c>
      <c r="F51" s="1" t="s">
        <v>2281</v>
      </c>
      <c r="G51" s="1"/>
      <c r="H51" s="1" t="s">
        <v>566</v>
      </c>
      <c r="I51" s="1" t="s">
        <v>2962</v>
      </c>
      <c r="J51" s="4" t="s">
        <v>2099</v>
      </c>
      <c r="K51" s="1" t="s">
        <v>2100</v>
      </c>
      <c r="L51" s="1">
        <v>2</v>
      </c>
      <c r="M51" s="1"/>
      <c r="N51" s="7" t="s">
        <v>1454</v>
      </c>
      <c r="O51" s="7" t="s">
        <v>1454</v>
      </c>
      <c r="P51" s="7" t="s">
        <v>1454</v>
      </c>
      <c r="Q51" s="7" t="s">
        <v>1454</v>
      </c>
      <c r="R51" s="7" t="s">
        <v>1454</v>
      </c>
      <c r="S51" s="7" t="s">
        <v>1454</v>
      </c>
      <c r="T51" s="7">
        <v>2.3698714085806598</v>
      </c>
      <c r="U51" s="7">
        <v>2.4595055968869599</v>
      </c>
      <c r="V51" s="7" t="s">
        <v>1454</v>
      </c>
      <c r="W51" s="7" t="s">
        <v>1454</v>
      </c>
      <c r="X51" s="7">
        <v>-2.4268249061505802</v>
      </c>
      <c r="Y51" s="7" t="s">
        <v>1454</v>
      </c>
    </row>
    <row r="52" spans="1:25" x14ac:dyDescent="0.2">
      <c r="A52" s="20" t="s">
        <v>4</v>
      </c>
      <c r="B52" s="1" t="s">
        <v>1763</v>
      </c>
      <c r="C52" s="1" t="s">
        <v>856</v>
      </c>
      <c r="D52" s="1" t="s">
        <v>1478</v>
      </c>
      <c r="E52" s="1" t="s">
        <v>2489</v>
      </c>
      <c r="F52" s="1" t="s">
        <v>2490</v>
      </c>
      <c r="G52" s="1" t="s">
        <v>853</v>
      </c>
      <c r="H52" s="1" t="s">
        <v>854</v>
      </c>
      <c r="I52" s="1" t="s">
        <v>2875</v>
      </c>
      <c r="J52" s="2"/>
      <c r="K52" s="1"/>
      <c r="L52" s="1">
        <v>6</v>
      </c>
      <c r="M52" s="1"/>
      <c r="N52" s="7" t="s">
        <v>1454</v>
      </c>
      <c r="O52" s="7" t="s">
        <v>1454</v>
      </c>
      <c r="P52" s="7">
        <v>-2.4437009105701701</v>
      </c>
      <c r="Q52" s="7">
        <v>-2.2301544339010602</v>
      </c>
      <c r="R52" s="7" t="s">
        <v>1454</v>
      </c>
      <c r="S52" s="7" t="s">
        <v>1454</v>
      </c>
      <c r="T52" s="7" t="s">
        <v>1454</v>
      </c>
      <c r="U52" s="7" t="s">
        <v>1454</v>
      </c>
      <c r="V52" s="7" t="s">
        <v>1454</v>
      </c>
      <c r="W52" s="7" t="s">
        <v>1454</v>
      </c>
      <c r="X52" s="7" t="s">
        <v>1454</v>
      </c>
      <c r="Y52" s="7" t="s">
        <v>1454</v>
      </c>
    </row>
    <row r="53" spans="1:25" x14ac:dyDescent="0.2">
      <c r="A53" s="20" t="s">
        <v>395</v>
      </c>
      <c r="B53" s="1" t="s">
        <v>2088</v>
      </c>
      <c r="C53" s="1" t="s">
        <v>1441</v>
      </c>
      <c r="D53" s="1"/>
      <c r="E53" s="1" t="s">
        <v>2693</v>
      </c>
      <c r="F53" s="1" t="s">
        <v>2694</v>
      </c>
      <c r="G53" s="1" t="s">
        <v>1199</v>
      </c>
      <c r="H53" s="1" t="s">
        <v>1200</v>
      </c>
      <c r="I53" s="1" t="s">
        <v>2872</v>
      </c>
      <c r="J53" s="2"/>
      <c r="K53" s="1"/>
      <c r="L53" s="1">
        <v>2</v>
      </c>
      <c r="M53" s="1"/>
      <c r="N53" s="7" t="s">
        <v>1454</v>
      </c>
      <c r="O53" s="7" t="s">
        <v>1454</v>
      </c>
      <c r="P53" s="7" t="s">
        <v>1454</v>
      </c>
      <c r="Q53" s="7" t="s">
        <v>1454</v>
      </c>
      <c r="R53" s="7" t="s">
        <v>1454</v>
      </c>
      <c r="S53" s="7" t="s">
        <v>1454</v>
      </c>
      <c r="T53" s="7" t="s">
        <v>1454</v>
      </c>
      <c r="U53" s="7">
        <v>-7.8316828186710001</v>
      </c>
      <c r="V53" s="7" t="s">
        <v>1454</v>
      </c>
      <c r="W53" s="7" t="s">
        <v>1454</v>
      </c>
      <c r="X53" s="7">
        <v>-3.6029838432449601</v>
      </c>
      <c r="Y53" s="7">
        <v>-2.57064330435208</v>
      </c>
    </row>
    <row r="54" spans="1:25" x14ac:dyDescent="0.2">
      <c r="A54" s="20" t="s">
        <v>389</v>
      </c>
      <c r="B54" s="1" t="s">
        <v>1974</v>
      </c>
      <c r="C54" s="1" t="s">
        <v>1307</v>
      </c>
      <c r="D54" s="1"/>
      <c r="E54" s="1" t="s">
        <v>2561</v>
      </c>
      <c r="F54" s="1" t="s">
        <v>2562</v>
      </c>
      <c r="G54" s="1"/>
      <c r="H54" s="1" t="s">
        <v>969</v>
      </c>
      <c r="I54" s="1" t="s">
        <v>2872</v>
      </c>
      <c r="J54" s="2"/>
      <c r="K54" s="1"/>
      <c r="L54" s="1">
        <v>2</v>
      </c>
      <c r="M54" s="1"/>
      <c r="N54" s="7" t="s">
        <v>1454</v>
      </c>
      <c r="O54" s="7" t="s">
        <v>1454</v>
      </c>
      <c r="P54" s="7" t="s">
        <v>1454</v>
      </c>
      <c r="Q54" s="7" t="s">
        <v>1454</v>
      </c>
      <c r="R54" s="7" t="s">
        <v>1454</v>
      </c>
      <c r="S54" s="7" t="s">
        <v>1454</v>
      </c>
      <c r="T54" s="7" t="s">
        <v>1454</v>
      </c>
      <c r="U54" s="7">
        <v>1.86248951408466</v>
      </c>
      <c r="V54" s="7" t="s">
        <v>1454</v>
      </c>
      <c r="W54" s="7" t="s">
        <v>1454</v>
      </c>
      <c r="X54" s="7">
        <v>-5.9686376214968897</v>
      </c>
      <c r="Y54" s="7">
        <v>-8.8568599032103297</v>
      </c>
    </row>
    <row r="55" spans="1:25" x14ac:dyDescent="0.2">
      <c r="A55" s="20" t="s">
        <v>353</v>
      </c>
      <c r="B55" s="1" t="s">
        <v>1647</v>
      </c>
      <c r="C55" s="1" t="s">
        <v>537</v>
      </c>
      <c r="D55" s="1" t="s">
        <v>1474</v>
      </c>
      <c r="E55" s="1" t="s">
        <v>2256</v>
      </c>
      <c r="F55" s="1" t="s">
        <v>2257</v>
      </c>
      <c r="G55" s="1"/>
      <c r="H55" s="1" t="s">
        <v>538</v>
      </c>
      <c r="I55" s="1" t="s">
        <v>2872</v>
      </c>
      <c r="J55" s="2"/>
      <c r="K55" s="1"/>
      <c r="L55" s="1">
        <v>2</v>
      </c>
      <c r="M55" s="1"/>
      <c r="N55" s="7" t="s">
        <v>1454</v>
      </c>
      <c r="O55" s="7" t="s">
        <v>1454</v>
      </c>
      <c r="P55" s="7" t="s">
        <v>1454</v>
      </c>
      <c r="Q55" s="7" t="s">
        <v>1454</v>
      </c>
      <c r="R55" s="7" t="s">
        <v>1454</v>
      </c>
      <c r="S55" s="7" t="s">
        <v>1454</v>
      </c>
      <c r="T55" s="7" t="s">
        <v>1454</v>
      </c>
      <c r="U55" s="7">
        <v>9.1842750750739199</v>
      </c>
      <c r="V55" s="7" t="s">
        <v>1454</v>
      </c>
      <c r="W55" s="7" t="s">
        <v>1454</v>
      </c>
      <c r="X55" s="7">
        <v>-2.2468643406757298</v>
      </c>
      <c r="Y55" s="7">
        <v>-2.00378092307677</v>
      </c>
    </row>
    <row r="56" spans="1:25" x14ac:dyDescent="0.2">
      <c r="A56" s="20" t="s">
        <v>334</v>
      </c>
      <c r="B56" s="1" t="s">
        <v>2050</v>
      </c>
      <c r="C56" s="1" t="s">
        <v>1399</v>
      </c>
      <c r="D56" s="1"/>
      <c r="E56" s="1" t="s">
        <v>2747</v>
      </c>
      <c r="F56" s="1" t="s">
        <v>2748</v>
      </c>
      <c r="G56" s="1"/>
      <c r="H56" s="1" t="s">
        <v>550</v>
      </c>
      <c r="I56" s="1" t="s">
        <v>2963</v>
      </c>
      <c r="J56" s="2"/>
      <c r="K56" s="1"/>
      <c r="L56" s="1">
        <v>1</v>
      </c>
      <c r="M56" s="1"/>
      <c r="N56" s="7" t="s">
        <v>1454</v>
      </c>
      <c r="O56" s="7" t="s">
        <v>1454</v>
      </c>
      <c r="P56" s="7" t="s">
        <v>1454</v>
      </c>
      <c r="Q56" s="7" t="s">
        <v>1454</v>
      </c>
      <c r="R56" s="7" t="s">
        <v>1454</v>
      </c>
      <c r="S56" s="7" t="s">
        <v>1454</v>
      </c>
      <c r="T56" s="7" t="s">
        <v>1454</v>
      </c>
      <c r="U56" s="7" t="s">
        <v>1454</v>
      </c>
      <c r="V56" s="7" t="s">
        <v>1454</v>
      </c>
      <c r="W56" s="7" t="s">
        <v>1454</v>
      </c>
      <c r="X56" s="7">
        <v>-6.2792536797065299</v>
      </c>
      <c r="Y56" s="7">
        <v>-3.1317441981349701</v>
      </c>
    </row>
    <row r="57" spans="1:25" x14ac:dyDescent="0.2">
      <c r="A57" s="20" t="s">
        <v>206</v>
      </c>
      <c r="B57" s="1" t="s">
        <v>1652</v>
      </c>
      <c r="C57" s="1" t="s">
        <v>548</v>
      </c>
      <c r="D57" s="1" t="s">
        <v>1479</v>
      </c>
      <c r="E57" s="1" t="s">
        <v>2268</v>
      </c>
      <c r="F57" s="1" t="s">
        <v>2269</v>
      </c>
      <c r="G57" s="1" t="s">
        <v>549</v>
      </c>
      <c r="H57" s="1" t="s">
        <v>550</v>
      </c>
      <c r="I57" s="1" t="s">
        <v>2963</v>
      </c>
      <c r="J57" s="2"/>
      <c r="K57" s="1"/>
      <c r="L57" s="1">
        <v>2</v>
      </c>
      <c r="M57" s="1"/>
      <c r="N57" s="7" t="s">
        <v>1454</v>
      </c>
      <c r="O57" s="7" t="s">
        <v>1454</v>
      </c>
      <c r="P57" s="7" t="s">
        <v>1454</v>
      </c>
      <c r="Q57" s="7" t="s">
        <v>1454</v>
      </c>
      <c r="R57" s="7" t="s">
        <v>1454</v>
      </c>
      <c r="S57" s="7" t="s">
        <v>1454</v>
      </c>
      <c r="T57" s="7" t="s">
        <v>1454</v>
      </c>
      <c r="U57" s="7" t="s">
        <v>1454</v>
      </c>
      <c r="V57" s="7" t="s">
        <v>1454</v>
      </c>
      <c r="W57" s="7" t="s">
        <v>1454</v>
      </c>
      <c r="X57" s="7">
        <v>-2.7143999595361601</v>
      </c>
      <c r="Y57" s="7">
        <v>-1.8712072297786999</v>
      </c>
    </row>
    <row r="58" spans="1:25" x14ac:dyDescent="0.2">
      <c r="A58" s="20" t="s">
        <v>236</v>
      </c>
      <c r="B58" s="1" t="s">
        <v>1736</v>
      </c>
      <c r="C58" s="1" t="s">
        <v>784</v>
      </c>
      <c r="D58" s="1" t="s">
        <v>1557</v>
      </c>
      <c r="E58" s="1" t="s">
        <v>2448</v>
      </c>
      <c r="F58" s="1" t="s">
        <v>2449</v>
      </c>
      <c r="G58" s="1" t="s">
        <v>785</v>
      </c>
      <c r="H58" s="1" t="s">
        <v>786</v>
      </c>
      <c r="I58" s="1" t="s">
        <v>2963</v>
      </c>
      <c r="J58" s="2"/>
      <c r="K58" s="1"/>
      <c r="L58" s="1">
        <v>2</v>
      </c>
      <c r="M58" s="1"/>
      <c r="N58" s="7" t="s">
        <v>1454</v>
      </c>
      <c r="O58" s="7" t="s">
        <v>1454</v>
      </c>
      <c r="P58" s="7" t="s">
        <v>1454</v>
      </c>
      <c r="Q58" s="7" t="s">
        <v>1454</v>
      </c>
      <c r="R58" s="7" t="s">
        <v>1454</v>
      </c>
      <c r="S58" s="7" t="s">
        <v>1454</v>
      </c>
      <c r="T58" s="7" t="s">
        <v>1454</v>
      </c>
      <c r="U58" s="7" t="s">
        <v>1454</v>
      </c>
      <c r="V58" s="7" t="s">
        <v>1454</v>
      </c>
      <c r="W58" s="7" t="s">
        <v>1454</v>
      </c>
      <c r="X58" s="7">
        <v>-5.4386685007368296</v>
      </c>
      <c r="Y58" s="7">
        <v>-6.0106934970744499</v>
      </c>
    </row>
    <row r="59" spans="1:25" x14ac:dyDescent="0.2">
      <c r="A59" s="20" t="s">
        <v>339</v>
      </c>
      <c r="B59" s="1" t="s">
        <v>2060</v>
      </c>
      <c r="C59" s="1" t="s">
        <v>1411</v>
      </c>
      <c r="D59" s="1"/>
      <c r="E59" s="1" t="s">
        <v>2577</v>
      </c>
      <c r="F59" s="1" t="s">
        <v>2578</v>
      </c>
      <c r="G59" s="1" t="s">
        <v>1257</v>
      </c>
      <c r="H59" s="1" t="s">
        <v>550</v>
      </c>
      <c r="I59" s="1" t="s">
        <v>2963</v>
      </c>
      <c r="J59" s="2"/>
      <c r="K59" s="1"/>
      <c r="L59" s="1">
        <v>1</v>
      </c>
      <c r="M59" s="1"/>
      <c r="N59" s="7" t="s">
        <v>1454</v>
      </c>
      <c r="O59" s="7" t="s">
        <v>1454</v>
      </c>
      <c r="P59" s="7" t="s">
        <v>1454</v>
      </c>
      <c r="Q59" s="7" t="s">
        <v>1454</v>
      </c>
      <c r="R59" s="7" t="s">
        <v>1454</v>
      </c>
      <c r="S59" s="7" t="s">
        <v>1454</v>
      </c>
      <c r="T59" s="7" t="s">
        <v>1454</v>
      </c>
      <c r="U59" s="7" t="s">
        <v>1454</v>
      </c>
      <c r="V59" s="7" t="s">
        <v>1454</v>
      </c>
      <c r="W59" s="7" t="s">
        <v>1454</v>
      </c>
      <c r="X59" s="7">
        <v>-2.7746349475391501</v>
      </c>
      <c r="Y59" s="7">
        <v>-5.3596074343361604</v>
      </c>
    </row>
    <row r="60" spans="1:25" x14ac:dyDescent="0.2">
      <c r="A60" s="20" t="s">
        <v>190</v>
      </c>
      <c r="B60" s="1" t="s">
        <v>1634</v>
      </c>
      <c r="C60" s="1" t="s">
        <v>1122</v>
      </c>
      <c r="D60" s="1" t="s">
        <v>1602</v>
      </c>
      <c r="E60" s="1" t="s">
        <v>2643</v>
      </c>
      <c r="F60" s="1" t="s">
        <v>2644</v>
      </c>
      <c r="G60" s="1"/>
      <c r="H60" s="1" t="s">
        <v>550</v>
      </c>
      <c r="I60" s="1" t="s">
        <v>2963</v>
      </c>
      <c r="J60" s="2"/>
      <c r="K60" s="1"/>
      <c r="L60" s="1">
        <v>2</v>
      </c>
      <c r="M60" s="1"/>
      <c r="N60" s="7" t="s">
        <v>1454</v>
      </c>
      <c r="O60" s="7" t="s">
        <v>1454</v>
      </c>
      <c r="P60" s="7" t="s">
        <v>1454</v>
      </c>
      <c r="Q60" s="7" t="s">
        <v>1454</v>
      </c>
      <c r="R60" s="7" t="s">
        <v>1454</v>
      </c>
      <c r="S60" s="7" t="s">
        <v>1454</v>
      </c>
      <c r="T60" s="7">
        <v>11.018962716575601</v>
      </c>
      <c r="U60" s="7">
        <v>7.4243428368994104</v>
      </c>
      <c r="V60" s="7" t="s">
        <v>1454</v>
      </c>
      <c r="W60" s="7" t="s">
        <v>1454</v>
      </c>
      <c r="X60" s="7" t="s">
        <v>1454</v>
      </c>
      <c r="Y60" s="7" t="s">
        <v>1454</v>
      </c>
    </row>
    <row r="61" spans="1:25" x14ac:dyDescent="0.2">
      <c r="A61" s="20" t="s">
        <v>139</v>
      </c>
      <c r="B61" s="1" t="s">
        <v>1776</v>
      </c>
      <c r="C61" s="1" t="s">
        <v>1397</v>
      </c>
      <c r="D61" s="1"/>
      <c r="E61" s="1" t="s">
        <v>2374</v>
      </c>
      <c r="F61" s="1" t="s">
        <v>2375</v>
      </c>
      <c r="G61" s="1" t="s">
        <v>685</v>
      </c>
      <c r="H61" s="1" t="s">
        <v>686</v>
      </c>
      <c r="I61" s="1" t="s">
        <v>2966</v>
      </c>
      <c r="J61" s="2"/>
      <c r="K61" s="1"/>
      <c r="L61" s="1">
        <v>2</v>
      </c>
      <c r="M61" s="1"/>
      <c r="N61" s="7" t="s">
        <v>1454</v>
      </c>
      <c r="O61" s="7" t="s">
        <v>1454</v>
      </c>
      <c r="P61" s="7" t="s">
        <v>1454</v>
      </c>
      <c r="Q61" s="7" t="s">
        <v>1454</v>
      </c>
      <c r="R61" s="7" t="s">
        <v>1454</v>
      </c>
      <c r="S61" s="7" t="s">
        <v>1454</v>
      </c>
      <c r="T61" s="7">
        <v>3.97859551532764</v>
      </c>
      <c r="U61" s="7">
        <v>2.8759910726875</v>
      </c>
      <c r="V61" s="7" t="s">
        <v>1454</v>
      </c>
      <c r="W61" s="7" t="s">
        <v>1454</v>
      </c>
      <c r="X61" s="7" t="s">
        <v>1454</v>
      </c>
      <c r="Y61" s="7" t="s">
        <v>1454</v>
      </c>
    </row>
    <row r="62" spans="1:25" x14ac:dyDescent="0.2">
      <c r="A62" s="20" t="s">
        <v>321</v>
      </c>
      <c r="B62" s="1" t="s">
        <v>2011</v>
      </c>
      <c r="C62" s="1" t="s">
        <v>1360</v>
      </c>
      <c r="D62" s="1"/>
      <c r="E62" s="1" t="s">
        <v>2777</v>
      </c>
      <c r="F62" s="1" t="s">
        <v>2778</v>
      </c>
      <c r="G62" s="1"/>
      <c r="H62" s="1" t="s">
        <v>550</v>
      </c>
      <c r="I62" s="1" t="s">
        <v>2963</v>
      </c>
      <c r="J62" s="2"/>
      <c r="K62" s="1"/>
      <c r="L62" s="1">
        <v>2</v>
      </c>
      <c r="M62" s="1"/>
      <c r="N62" s="7" t="s">
        <v>1454</v>
      </c>
      <c r="O62" s="7" t="s">
        <v>1454</v>
      </c>
      <c r="P62" s="7" t="s">
        <v>1454</v>
      </c>
      <c r="Q62" s="7" t="s">
        <v>1454</v>
      </c>
      <c r="R62" s="7" t="s">
        <v>1454</v>
      </c>
      <c r="S62" s="7" t="s">
        <v>1454</v>
      </c>
      <c r="T62" s="7">
        <v>5.1215460540069504</v>
      </c>
      <c r="U62" s="7" t="s">
        <v>1454</v>
      </c>
      <c r="V62" s="7" t="s">
        <v>1454</v>
      </c>
      <c r="W62" s="7" t="s">
        <v>1454</v>
      </c>
      <c r="X62" s="7">
        <v>-10.943532583202501</v>
      </c>
      <c r="Y62" s="7">
        <v>-4.2168752546794197</v>
      </c>
    </row>
    <row r="63" spans="1:25" x14ac:dyDescent="0.2">
      <c r="A63" s="20" t="s">
        <v>340</v>
      </c>
      <c r="B63" s="1" t="s">
        <v>2060</v>
      </c>
      <c r="C63" s="1" t="s">
        <v>1412</v>
      </c>
      <c r="D63" s="1"/>
      <c r="E63" s="1" t="s">
        <v>2577</v>
      </c>
      <c r="F63" s="1" t="s">
        <v>2578</v>
      </c>
      <c r="G63" s="1" t="s">
        <v>1257</v>
      </c>
      <c r="H63" s="1" t="s">
        <v>550</v>
      </c>
      <c r="I63" s="1" t="s">
        <v>2963</v>
      </c>
      <c r="J63" s="2"/>
      <c r="K63" s="1"/>
      <c r="L63" s="1">
        <v>1</v>
      </c>
      <c r="M63" s="1">
        <v>3</v>
      </c>
      <c r="N63" s="7" t="s">
        <v>1454</v>
      </c>
      <c r="O63" s="7" t="s">
        <v>1454</v>
      </c>
      <c r="P63" s="7">
        <v>4.3336328303516103</v>
      </c>
      <c r="Q63" s="7" t="s">
        <v>1454</v>
      </c>
      <c r="R63" s="7" t="s">
        <v>1454</v>
      </c>
      <c r="S63" s="7" t="s">
        <v>1454</v>
      </c>
      <c r="T63" s="7" t="s">
        <v>1454</v>
      </c>
      <c r="U63" s="7" t="s">
        <v>1454</v>
      </c>
      <c r="V63" s="7" t="s">
        <v>1454</v>
      </c>
      <c r="W63" s="7" t="s">
        <v>1454</v>
      </c>
      <c r="X63" s="7">
        <v>-3.6035038670528099</v>
      </c>
      <c r="Y63" s="7">
        <v>-5.3786972639653596</v>
      </c>
    </row>
    <row r="64" spans="1:25" x14ac:dyDescent="0.2">
      <c r="A64" s="20" t="s">
        <v>24</v>
      </c>
      <c r="B64" s="1" t="s">
        <v>1950</v>
      </c>
      <c r="C64" s="1" t="s">
        <v>1256</v>
      </c>
      <c r="D64" s="1"/>
      <c r="E64" s="1" t="s">
        <v>2222</v>
      </c>
      <c r="F64" s="1" t="s">
        <v>2223</v>
      </c>
      <c r="G64" s="1" t="s">
        <v>1257</v>
      </c>
      <c r="H64" s="1" t="s">
        <v>550</v>
      </c>
      <c r="I64" s="1" t="s">
        <v>2963</v>
      </c>
      <c r="J64" s="2"/>
      <c r="K64" s="1"/>
      <c r="L64" s="1"/>
      <c r="M64" s="1"/>
      <c r="N64" s="7" t="s">
        <v>1454</v>
      </c>
      <c r="O64" s="7" t="s">
        <v>1454</v>
      </c>
      <c r="P64" s="7">
        <v>14.2351135896565</v>
      </c>
      <c r="Q64" s="7">
        <v>2.9401843696751899</v>
      </c>
      <c r="R64" s="7" t="s">
        <v>1454</v>
      </c>
      <c r="S64" s="7" t="s">
        <v>1454</v>
      </c>
      <c r="T64" s="7">
        <v>2.1118215020003799</v>
      </c>
      <c r="U64" s="7" t="s">
        <v>1454</v>
      </c>
      <c r="V64" s="7" t="s">
        <v>1454</v>
      </c>
      <c r="W64" s="7" t="s">
        <v>1454</v>
      </c>
      <c r="X64" s="7" t="s">
        <v>1454</v>
      </c>
      <c r="Y64" s="7" t="s">
        <v>1454</v>
      </c>
    </row>
    <row r="65" spans="1:25" x14ac:dyDescent="0.2">
      <c r="A65" s="21" t="s">
        <v>394</v>
      </c>
      <c r="B65" s="9" t="s">
        <v>2061</v>
      </c>
      <c r="C65" s="9" t="s">
        <v>1413</v>
      </c>
      <c r="D65" s="9"/>
      <c r="E65" s="9" t="s">
        <v>2442</v>
      </c>
      <c r="F65" s="9" t="s">
        <v>2443</v>
      </c>
      <c r="G65" s="9" t="s">
        <v>978</v>
      </c>
      <c r="H65" s="9" t="s">
        <v>979</v>
      </c>
      <c r="I65" s="1" t="s">
        <v>2964</v>
      </c>
      <c r="J65" s="2"/>
      <c r="K65" s="1"/>
      <c r="L65" s="1">
        <v>2</v>
      </c>
      <c r="M65" s="1"/>
      <c r="N65" s="7" t="s">
        <v>1454</v>
      </c>
      <c r="O65" s="7" t="s">
        <v>1454</v>
      </c>
      <c r="P65" s="7" t="s">
        <v>1454</v>
      </c>
      <c r="Q65" s="7" t="s">
        <v>1454</v>
      </c>
      <c r="R65" s="7" t="s">
        <v>1454</v>
      </c>
      <c r="S65" s="7" t="s">
        <v>1454</v>
      </c>
      <c r="T65" s="7" t="s">
        <v>1454</v>
      </c>
      <c r="U65" s="7">
        <v>3.3828767805951401</v>
      </c>
      <c r="V65" s="7" t="s">
        <v>1454</v>
      </c>
      <c r="W65" s="7" t="s">
        <v>1454</v>
      </c>
      <c r="X65" s="7">
        <v>-3.97125918563516</v>
      </c>
      <c r="Y65" s="7">
        <v>-4.04941570492183</v>
      </c>
    </row>
    <row r="66" spans="1:25" x14ac:dyDescent="0.2">
      <c r="A66" s="20" t="s">
        <v>71</v>
      </c>
      <c r="B66" s="1" t="s">
        <v>2054</v>
      </c>
      <c r="C66" s="1" t="s">
        <v>1258</v>
      </c>
      <c r="D66" s="1"/>
      <c r="E66" s="1" t="s">
        <v>2374</v>
      </c>
      <c r="F66" s="1" t="s">
        <v>2375</v>
      </c>
      <c r="G66" s="1" t="s">
        <v>1259</v>
      </c>
      <c r="H66" s="13" t="s">
        <v>1260</v>
      </c>
      <c r="I66" s="1" t="s">
        <v>2965</v>
      </c>
      <c r="J66" s="2"/>
      <c r="K66" s="1"/>
      <c r="L66" s="1">
        <v>2</v>
      </c>
      <c r="M66" s="1"/>
      <c r="N66" s="7" t="s">
        <v>1454</v>
      </c>
      <c r="O66" s="7" t="s">
        <v>1454</v>
      </c>
      <c r="P66" s="7" t="s">
        <v>1454</v>
      </c>
      <c r="Q66" s="7" t="s">
        <v>1454</v>
      </c>
      <c r="R66" s="7" t="s">
        <v>1454</v>
      </c>
      <c r="S66" s="7" t="s">
        <v>1454</v>
      </c>
      <c r="T66" s="7">
        <v>1.99403838984835</v>
      </c>
      <c r="U66" s="7">
        <v>2.3428557096083802</v>
      </c>
      <c r="V66" s="7" t="s">
        <v>1454</v>
      </c>
      <c r="W66" s="7" t="s">
        <v>1454</v>
      </c>
      <c r="X66" s="7">
        <v>-3.6943842400217699</v>
      </c>
      <c r="Y66" s="7" t="s">
        <v>1454</v>
      </c>
    </row>
    <row r="67" spans="1:25" x14ac:dyDescent="0.2">
      <c r="A67" s="20" t="s">
        <v>174</v>
      </c>
      <c r="B67" s="1" t="s">
        <v>1673</v>
      </c>
      <c r="C67" s="1" t="s">
        <v>1163</v>
      </c>
      <c r="D67" s="1" t="s">
        <v>1617</v>
      </c>
      <c r="E67" s="1" t="s">
        <v>2601</v>
      </c>
      <c r="F67" s="1" t="s">
        <v>2602</v>
      </c>
      <c r="G67" s="1"/>
      <c r="H67" s="1" t="s">
        <v>1037</v>
      </c>
      <c r="I67" s="11" t="s">
        <v>2868</v>
      </c>
      <c r="J67" s="2" t="s">
        <v>2173</v>
      </c>
      <c r="K67" s="1" t="s">
        <v>2175</v>
      </c>
      <c r="L67" s="1">
        <v>2</v>
      </c>
      <c r="M67" s="1"/>
      <c r="N67" s="7" t="s">
        <v>1454</v>
      </c>
      <c r="O67" s="7" t="s">
        <v>1454</v>
      </c>
      <c r="P67" s="7" t="s">
        <v>1454</v>
      </c>
      <c r="Q67" s="7" t="s">
        <v>1454</v>
      </c>
      <c r="R67" s="7" t="s">
        <v>1454</v>
      </c>
      <c r="S67" s="7" t="s">
        <v>1454</v>
      </c>
      <c r="T67" s="7">
        <v>7.1785542937438498</v>
      </c>
      <c r="U67" s="7">
        <v>7.35958693553592</v>
      </c>
      <c r="V67" s="7" t="s">
        <v>1454</v>
      </c>
      <c r="W67" s="7" t="s">
        <v>1454</v>
      </c>
      <c r="X67" s="7">
        <v>-7.4759804691974603</v>
      </c>
      <c r="Y67" s="7">
        <v>-7.2765509911723996</v>
      </c>
    </row>
    <row r="68" spans="1:25" x14ac:dyDescent="0.2">
      <c r="A68" s="20" t="s">
        <v>84</v>
      </c>
      <c r="B68" s="1" t="s">
        <v>2023</v>
      </c>
      <c r="C68" s="1" t="s">
        <v>1036</v>
      </c>
      <c r="D68" s="1" t="s">
        <v>1454</v>
      </c>
      <c r="E68" s="1" t="s">
        <v>2374</v>
      </c>
      <c r="F68" s="1" t="s">
        <v>2375</v>
      </c>
      <c r="G68" s="1" t="s">
        <v>685</v>
      </c>
      <c r="H68" s="1" t="s">
        <v>686</v>
      </c>
      <c r="I68" s="1" t="s">
        <v>2966</v>
      </c>
      <c r="J68" s="2"/>
      <c r="K68" s="1"/>
      <c r="L68" s="1">
        <v>2</v>
      </c>
      <c r="M68" s="1">
        <v>1</v>
      </c>
      <c r="N68" s="7" t="s">
        <v>1454</v>
      </c>
      <c r="O68" s="7" t="s">
        <v>1454</v>
      </c>
      <c r="P68" s="7" t="s">
        <v>1454</v>
      </c>
      <c r="Q68" s="7" t="s">
        <v>1454</v>
      </c>
      <c r="R68" s="7" t="s">
        <v>1454</v>
      </c>
      <c r="S68" s="7" t="s">
        <v>1454</v>
      </c>
      <c r="T68" s="7">
        <v>2.1467115330978102</v>
      </c>
      <c r="U68" s="7">
        <v>2.6414801371924299</v>
      </c>
      <c r="V68" s="7" t="s">
        <v>1454</v>
      </c>
      <c r="W68" s="7" t="s">
        <v>1454</v>
      </c>
      <c r="X68" s="7">
        <v>-4.18145156712343</v>
      </c>
      <c r="Y68" s="7" t="s">
        <v>1454</v>
      </c>
    </row>
    <row r="69" spans="1:25" x14ac:dyDescent="0.2">
      <c r="A69" s="20" t="s">
        <v>234</v>
      </c>
      <c r="B69" s="1" t="s">
        <v>1733</v>
      </c>
      <c r="C69" s="1" t="s">
        <v>779</v>
      </c>
      <c r="D69" s="1" t="s">
        <v>1461</v>
      </c>
      <c r="E69" s="1" t="s">
        <v>2446</v>
      </c>
      <c r="F69" s="1" t="s">
        <v>2447</v>
      </c>
      <c r="G69" s="1" t="s">
        <v>780</v>
      </c>
      <c r="H69" s="1" t="s">
        <v>781</v>
      </c>
      <c r="I69" s="1" t="s">
        <v>2985</v>
      </c>
      <c r="J69" s="2" t="s">
        <v>2180</v>
      </c>
      <c r="K69" s="1" t="s">
        <v>2184</v>
      </c>
      <c r="L69" s="1"/>
      <c r="M69" s="1"/>
      <c r="N69" s="7" t="s">
        <v>1454</v>
      </c>
      <c r="O69" s="7" t="s">
        <v>1454</v>
      </c>
      <c r="P69" s="7" t="s">
        <v>1454</v>
      </c>
      <c r="Q69" s="7" t="s">
        <v>1454</v>
      </c>
      <c r="R69" s="7" t="s">
        <v>1454</v>
      </c>
      <c r="S69" s="7" t="s">
        <v>1454</v>
      </c>
      <c r="T69" s="7" t="s">
        <v>1454</v>
      </c>
      <c r="U69" s="7" t="s">
        <v>1454</v>
      </c>
      <c r="V69" s="7" t="s">
        <v>1454</v>
      </c>
      <c r="W69" s="7" t="s">
        <v>1454</v>
      </c>
      <c r="X69" s="7">
        <v>-2.2035210721334</v>
      </c>
      <c r="Y69" s="7">
        <v>-1.66254422637761</v>
      </c>
    </row>
    <row r="70" spans="1:25" x14ac:dyDescent="0.2">
      <c r="A70" s="20" t="s">
        <v>375</v>
      </c>
      <c r="B70" s="1" t="s">
        <v>1838</v>
      </c>
      <c r="C70" s="1" t="s">
        <v>1056</v>
      </c>
      <c r="D70" s="1" t="s">
        <v>1505</v>
      </c>
      <c r="E70" s="1" t="s">
        <v>2611</v>
      </c>
      <c r="F70" s="1" t="s">
        <v>2612</v>
      </c>
      <c r="G70" s="1"/>
      <c r="H70" s="1" t="s">
        <v>1057</v>
      </c>
      <c r="I70" s="1" t="s">
        <v>2981</v>
      </c>
      <c r="J70" s="2"/>
      <c r="K70" s="1"/>
      <c r="L70" s="1">
        <v>2</v>
      </c>
      <c r="M70" s="1"/>
      <c r="N70" s="7" t="s">
        <v>1454</v>
      </c>
      <c r="O70" s="7" t="s">
        <v>1454</v>
      </c>
      <c r="P70" s="7" t="s">
        <v>1454</v>
      </c>
      <c r="Q70" s="7" t="s">
        <v>1454</v>
      </c>
      <c r="R70" s="7" t="s">
        <v>1454</v>
      </c>
      <c r="S70" s="7" t="s">
        <v>1454</v>
      </c>
      <c r="T70" s="7" t="s">
        <v>1454</v>
      </c>
      <c r="U70" s="7">
        <v>2.6639402083100001</v>
      </c>
      <c r="V70" s="7" t="s">
        <v>1454</v>
      </c>
      <c r="W70" s="7" t="s">
        <v>1454</v>
      </c>
      <c r="X70" s="7">
        <v>-6.1624909408113302</v>
      </c>
      <c r="Y70" s="7">
        <v>-3.2723552768477102</v>
      </c>
    </row>
    <row r="71" spans="1:25" x14ac:dyDescent="0.2">
      <c r="A71" s="20" t="s">
        <v>357</v>
      </c>
      <c r="B71" s="1" t="s">
        <v>1696</v>
      </c>
      <c r="C71" s="1" t="s">
        <v>673</v>
      </c>
      <c r="D71" s="1" t="s">
        <v>1525</v>
      </c>
      <c r="E71" s="1" t="s">
        <v>2286</v>
      </c>
      <c r="F71" s="1" t="s">
        <v>2287</v>
      </c>
      <c r="G71" s="1"/>
      <c r="H71" s="1" t="s">
        <v>571</v>
      </c>
      <c r="I71" s="1" t="s">
        <v>2981</v>
      </c>
      <c r="J71" s="2" t="s">
        <v>2134</v>
      </c>
      <c r="K71" s="1" t="s">
        <v>2132</v>
      </c>
      <c r="L71" s="1">
        <v>2</v>
      </c>
      <c r="M71" s="1"/>
      <c r="N71" s="7" t="s">
        <v>1454</v>
      </c>
      <c r="O71" s="7" t="s">
        <v>1454</v>
      </c>
      <c r="P71" s="7" t="s">
        <v>1454</v>
      </c>
      <c r="Q71" s="7" t="s">
        <v>1454</v>
      </c>
      <c r="R71" s="7" t="s">
        <v>1454</v>
      </c>
      <c r="S71" s="7" t="s">
        <v>1454</v>
      </c>
      <c r="T71" s="7" t="s">
        <v>1454</v>
      </c>
      <c r="U71" s="7">
        <v>7.4523756132351799</v>
      </c>
      <c r="V71" s="7" t="s">
        <v>1454</v>
      </c>
      <c r="W71" s="7" t="s">
        <v>1454</v>
      </c>
      <c r="X71" s="7">
        <v>-9.58509644757752</v>
      </c>
      <c r="Y71" s="7">
        <v>-3.5687753573841698</v>
      </c>
    </row>
    <row r="72" spans="1:25" x14ac:dyDescent="0.2">
      <c r="A72" s="20" t="s">
        <v>297</v>
      </c>
      <c r="B72" s="1" t="s">
        <v>1928</v>
      </c>
      <c r="C72" s="1" t="s">
        <v>1228</v>
      </c>
      <c r="D72" s="1"/>
      <c r="E72" s="1" t="s">
        <v>2286</v>
      </c>
      <c r="F72" s="1" t="s">
        <v>2287</v>
      </c>
      <c r="G72" s="1" t="s">
        <v>1229</v>
      </c>
      <c r="H72" s="1" t="s">
        <v>1230</v>
      </c>
      <c r="I72" s="1" t="s">
        <v>2981</v>
      </c>
      <c r="J72" s="2"/>
      <c r="K72" s="1"/>
      <c r="L72" s="1">
        <v>2</v>
      </c>
      <c r="M72" s="1"/>
      <c r="N72" s="7" t="s">
        <v>1454</v>
      </c>
      <c r="O72" s="7" t="s">
        <v>1454</v>
      </c>
      <c r="P72" s="7" t="s">
        <v>1454</v>
      </c>
      <c r="Q72" s="7" t="s">
        <v>1454</v>
      </c>
      <c r="R72" s="7" t="s">
        <v>1454</v>
      </c>
      <c r="S72" s="7" t="s">
        <v>1454</v>
      </c>
      <c r="T72" s="7">
        <v>2.6230908798761399</v>
      </c>
      <c r="U72" s="7" t="s">
        <v>1454</v>
      </c>
      <c r="V72" s="7" t="s">
        <v>1454</v>
      </c>
      <c r="W72" s="7" t="s">
        <v>1454</v>
      </c>
      <c r="X72" s="7">
        <v>-4.07192649650968</v>
      </c>
      <c r="Y72" s="7">
        <v>-2.2685925957921702</v>
      </c>
    </row>
    <row r="73" spans="1:25" x14ac:dyDescent="0.2">
      <c r="A73" s="20" t="s">
        <v>312</v>
      </c>
      <c r="B73" s="1" t="s">
        <v>1987</v>
      </c>
      <c r="C73" s="1" t="s">
        <v>1317</v>
      </c>
      <c r="D73" s="1"/>
      <c r="E73" s="1" t="s">
        <v>2585</v>
      </c>
      <c r="F73" s="1" t="s">
        <v>2586</v>
      </c>
      <c r="G73" s="1" t="s">
        <v>1318</v>
      </c>
      <c r="H73" s="1" t="s">
        <v>1319</v>
      </c>
      <c r="I73" s="1" t="s">
        <v>2980</v>
      </c>
      <c r="J73" s="2"/>
      <c r="K73" s="1"/>
      <c r="L73" s="1">
        <v>2</v>
      </c>
      <c r="M73" s="1"/>
      <c r="N73" s="7" t="s">
        <v>1454</v>
      </c>
      <c r="O73" s="7" t="s">
        <v>1454</v>
      </c>
      <c r="P73" s="7">
        <v>3.5041394281482998</v>
      </c>
      <c r="Q73" s="7" t="s">
        <v>1454</v>
      </c>
      <c r="R73" s="7" t="s">
        <v>1454</v>
      </c>
      <c r="S73" s="7" t="s">
        <v>1454</v>
      </c>
      <c r="T73" s="7" t="s">
        <v>1454</v>
      </c>
      <c r="U73" s="7" t="s">
        <v>1454</v>
      </c>
      <c r="V73" s="7" t="s">
        <v>1454</v>
      </c>
      <c r="W73" s="7" t="s">
        <v>1454</v>
      </c>
      <c r="X73" s="7">
        <v>-3.09976307706004</v>
      </c>
      <c r="Y73" s="7">
        <v>-4.4331358334925204</v>
      </c>
    </row>
    <row r="74" spans="1:25" x14ac:dyDescent="0.2">
      <c r="A74" s="20" t="s">
        <v>280</v>
      </c>
      <c r="B74" s="1" t="s">
        <v>1864</v>
      </c>
      <c r="C74" s="1" t="s">
        <v>1115</v>
      </c>
      <c r="D74" s="1" t="s">
        <v>1614</v>
      </c>
      <c r="E74" s="1"/>
      <c r="F74" s="1"/>
      <c r="G74" s="1"/>
      <c r="H74" s="1"/>
      <c r="I74" s="1" t="s">
        <v>2982</v>
      </c>
      <c r="J74" s="2"/>
      <c r="K74" s="1"/>
      <c r="L74" s="1">
        <v>2</v>
      </c>
      <c r="M74" s="1"/>
      <c r="N74" s="7" t="s">
        <v>1454</v>
      </c>
      <c r="O74" s="7" t="s">
        <v>1454</v>
      </c>
      <c r="P74" s="7" t="s">
        <v>1454</v>
      </c>
      <c r="Q74" s="7" t="s">
        <v>1454</v>
      </c>
      <c r="R74" s="7" t="s">
        <v>1454</v>
      </c>
      <c r="S74" s="7" t="s">
        <v>1454</v>
      </c>
      <c r="T74" s="7">
        <v>7.0972771873071299</v>
      </c>
      <c r="U74" s="7" t="s">
        <v>1454</v>
      </c>
      <c r="V74" s="7" t="s">
        <v>1454</v>
      </c>
      <c r="W74" s="7" t="s">
        <v>1454</v>
      </c>
      <c r="X74" s="7">
        <v>-7.3940212571617598</v>
      </c>
      <c r="Y74" s="7">
        <v>-8.1101318880764008</v>
      </c>
    </row>
    <row r="75" spans="1:25" ht="17" customHeight="1" x14ac:dyDescent="0.2">
      <c r="A75" s="20" t="s">
        <v>122</v>
      </c>
      <c r="B75" s="1" t="s">
        <v>1883</v>
      </c>
      <c r="C75" s="1" t="s">
        <v>1125</v>
      </c>
      <c r="D75" s="1"/>
      <c r="E75" s="1" t="s">
        <v>2481</v>
      </c>
      <c r="F75" s="1" t="s">
        <v>2482</v>
      </c>
      <c r="G75" s="1" t="s">
        <v>840</v>
      </c>
      <c r="H75" s="1" t="s">
        <v>841</v>
      </c>
      <c r="I75" s="1" t="s">
        <v>2988</v>
      </c>
      <c r="J75" s="2"/>
      <c r="K75" s="1"/>
      <c r="L75" s="1">
        <v>2</v>
      </c>
      <c r="M75" s="1"/>
      <c r="N75" s="7" t="s">
        <v>1454</v>
      </c>
      <c r="O75" s="7" t="s">
        <v>1454</v>
      </c>
      <c r="P75" s="7" t="s">
        <v>1454</v>
      </c>
      <c r="Q75" s="7" t="s">
        <v>1454</v>
      </c>
      <c r="R75" s="7" t="s">
        <v>1454</v>
      </c>
      <c r="S75" s="7" t="s">
        <v>1454</v>
      </c>
      <c r="T75" s="7">
        <v>2.8344891381108202</v>
      </c>
      <c r="U75" s="7">
        <v>2.94737271165096</v>
      </c>
      <c r="V75" s="7" t="s">
        <v>1454</v>
      </c>
      <c r="W75" s="7" t="s">
        <v>1454</v>
      </c>
      <c r="X75" s="7" t="s">
        <v>1454</v>
      </c>
      <c r="Y75" s="7" t="s">
        <v>1454</v>
      </c>
    </row>
    <row r="76" spans="1:25" x14ac:dyDescent="0.2">
      <c r="A76" s="20" t="s">
        <v>167</v>
      </c>
      <c r="B76" s="1" t="s">
        <v>1784</v>
      </c>
      <c r="C76" s="1" t="s">
        <v>1128</v>
      </c>
      <c r="D76" s="1"/>
      <c r="E76" s="1" t="s">
        <v>2475</v>
      </c>
      <c r="F76" s="1" t="s">
        <v>2476</v>
      </c>
      <c r="G76" s="1" t="s">
        <v>830</v>
      </c>
      <c r="H76" s="1" t="s">
        <v>831</v>
      </c>
      <c r="I76" s="1" t="s">
        <v>2983</v>
      </c>
      <c r="J76" s="4" t="s">
        <v>2168</v>
      </c>
      <c r="K76" s="1" t="s">
        <v>2170</v>
      </c>
      <c r="L76" s="1">
        <v>2</v>
      </c>
      <c r="M76" s="1"/>
      <c r="N76" s="7" t="s">
        <v>1454</v>
      </c>
      <c r="O76" s="7" t="s">
        <v>1454</v>
      </c>
      <c r="P76" s="7" t="s">
        <v>1454</v>
      </c>
      <c r="Q76" s="7" t="s">
        <v>1454</v>
      </c>
      <c r="R76" s="7" t="s">
        <v>1454</v>
      </c>
      <c r="S76" s="7" t="s">
        <v>1454</v>
      </c>
      <c r="T76" s="7">
        <v>3.7971171481406301</v>
      </c>
      <c r="U76" s="7">
        <v>10.1</v>
      </c>
      <c r="V76" s="7" t="s">
        <v>1454</v>
      </c>
      <c r="W76" s="7" t="s">
        <v>1454</v>
      </c>
      <c r="X76" s="7" t="s">
        <v>1454</v>
      </c>
      <c r="Y76" s="7">
        <v>-7.1520068422557497</v>
      </c>
    </row>
    <row r="77" spans="1:25" x14ac:dyDescent="0.2">
      <c r="A77" s="20" t="s">
        <v>401</v>
      </c>
      <c r="B77" s="1" t="s">
        <v>1681</v>
      </c>
      <c r="C77" s="1" t="s">
        <v>629</v>
      </c>
      <c r="D77" s="1" t="s">
        <v>1512</v>
      </c>
      <c r="E77" s="1" t="s">
        <v>2336</v>
      </c>
      <c r="F77" s="1" t="s">
        <v>2337</v>
      </c>
      <c r="G77" s="1" t="s">
        <v>630</v>
      </c>
      <c r="H77" s="1" t="s">
        <v>631</v>
      </c>
      <c r="I77" s="1" t="s">
        <v>2984</v>
      </c>
      <c r="J77" s="2" t="s">
        <v>2101</v>
      </c>
      <c r="K77" s="1" t="s">
        <v>2102</v>
      </c>
      <c r="L77" s="1">
        <v>4</v>
      </c>
      <c r="M77" s="1"/>
      <c r="N77" s="7" t="s">
        <v>1454</v>
      </c>
      <c r="O77" s="7" t="s">
        <v>1454</v>
      </c>
      <c r="P77" s="7" t="s">
        <v>1454</v>
      </c>
      <c r="Q77" s="7" t="s">
        <v>1454</v>
      </c>
      <c r="R77" s="7" t="s">
        <v>1454</v>
      </c>
      <c r="S77" s="7" t="s">
        <v>1454</v>
      </c>
      <c r="T77" s="7" t="s">
        <v>1454</v>
      </c>
      <c r="U77" s="7" t="s">
        <v>1454</v>
      </c>
      <c r="V77" s="7" t="s">
        <v>1454</v>
      </c>
      <c r="W77" s="7" t="s">
        <v>1454</v>
      </c>
      <c r="X77" s="7">
        <v>6.9645847500323201</v>
      </c>
      <c r="Y77" s="7">
        <v>7.14710804492156</v>
      </c>
    </row>
    <row r="78" spans="1:25" x14ac:dyDescent="0.2">
      <c r="A78" s="20" t="s">
        <v>238</v>
      </c>
      <c r="B78" s="1" t="s">
        <v>1738</v>
      </c>
      <c r="C78" s="1" t="s">
        <v>792</v>
      </c>
      <c r="D78" s="1" t="s">
        <v>1558</v>
      </c>
      <c r="E78" s="1" t="s">
        <v>2451</v>
      </c>
      <c r="F78" s="1" t="s">
        <v>2452</v>
      </c>
      <c r="G78" s="1" t="s">
        <v>793</v>
      </c>
      <c r="H78" s="1" t="s">
        <v>794</v>
      </c>
      <c r="I78" s="1" t="s">
        <v>3077</v>
      </c>
      <c r="J78" s="2"/>
      <c r="K78" s="1"/>
      <c r="L78" s="1">
        <v>1</v>
      </c>
      <c r="M78" s="1"/>
      <c r="N78" s="7" t="s">
        <v>1454</v>
      </c>
      <c r="O78" s="7" t="s">
        <v>1454</v>
      </c>
      <c r="P78" s="7" t="s">
        <v>1454</v>
      </c>
      <c r="Q78" s="7" t="s">
        <v>1454</v>
      </c>
      <c r="R78" s="7" t="s">
        <v>1454</v>
      </c>
      <c r="S78" s="7" t="s">
        <v>1454</v>
      </c>
      <c r="T78" s="7" t="s">
        <v>1454</v>
      </c>
      <c r="U78" s="7" t="s">
        <v>1454</v>
      </c>
      <c r="V78" s="7" t="s">
        <v>1454</v>
      </c>
      <c r="W78" s="7" t="s">
        <v>1454</v>
      </c>
      <c r="X78" s="7">
        <v>-7.0847399930939501</v>
      </c>
      <c r="Y78" s="7">
        <v>-7.7084490751086703</v>
      </c>
    </row>
    <row r="79" spans="1:25" x14ac:dyDescent="0.2">
      <c r="A79" s="20" t="s">
        <v>103</v>
      </c>
      <c r="B79" s="1" t="s">
        <v>1951</v>
      </c>
      <c r="C79" s="1" t="s">
        <v>1248</v>
      </c>
      <c r="D79" s="1"/>
      <c r="E79" s="1" t="s">
        <v>2260</v>
      </c>
      <c r="F79" s="1" t="s">
        <v>2261</v>
      </c>
      <c r="G79" s="1" t="s">
        <v>998</v>
      </c>
      <c r="H79" s="1" t="s">
        <v>999</v>
      </c>
      <c r="I79" s="1" t="s">
        <v>2873</v>
      </c>
      <c r="J79" s="2"/>
      <c r="K79" s="1"/>
      <c r="L79" s="1">
        <v>2</v>
      </c>
      <c r="M79" s="1"/>
      <c r="N79" s="7" t="s">
        <v>1454</v>
      </c>
      <c r="O79" s="7" t="s">
        <v>1454</v>
      </c>
      <c r="P79" s="7" t="s">
        <v>1454</v>
      </c>
      <c r="Q79" s="7" t="s">
        <v>1454</v>
      </c>
      <c r="R79" s="7" t="s">
        <v>1454</v>
      </c>
      <c r="S79" s="7" t="s">
        <v>1454</v>
      </c>
      <c r="T79" s="7">
        <v>2.4837820357391101</v>
      </c>
      <c r="U79" s="7">
        <v>1.9451995495471599</v>
      </c>
      <c r="V79" s="7" t="s">
        <v>1454</v>
      </c>
      <c r="W79" s="7" t="s">
        <v>1454</v>
      </c>
      <c r="X79" s="7" t="s">
        <v>1454</v>
      </c>
      <c r="Y79" s="7" t="s">
        <v>1454</v>
      </c>
    </row>
    <row r="80" spans="1:25" x14ac:dyDescent="0.2">
      <c r="A80" s="20" t="s">
        <v>367</v>
      </c>
      <c r="B80" s="1" t="s">
        <v>1778</v>
      </c>
      <c r="C80" s="1" t="s">
        <v>910</v>
      </c>
      <c r="D80" s="1" t="s">
        <v>1583</v>
      </c>
      <c r="E80" s="1" t="s">
        <v>2527</v>
      </c>
      <c r="F80" s="1" t="s">
        <v>2528</v>
      </c>
      <c r="G80" s="1" t="s">
        <v>911</v>
      </c>
      <c r="H80" s="1" t="s">
        <v>912</v>
      </c>
      <c r="I80" s="2" t="s">
        <v>2870</v>
      </c>
      <c r="J80" s="2"/>
      <c r="K80" s="1"/>
      <c r="L80" s="1">
        <v>2</v>
      </c>
      <c r="M80" s="1"/>
      <c r="N80" s="7" t="s">
        <v>1454</v>
      </c>
      <c r="O80" s="7" t="s">
        <v>1454</v>
      </c>
      <c r="P80" s="7">
        <v>6.4884939446608501</v>
      </c>
      <c r="Q80" s="7" t="s">
        <v>1454</v>
      </c>
      <c r="R80" s="7" t="s">
        <v>1454</v>
      </c>
      <c r="S80" s="7" t="s">
        <v>1454</v>
      </c>
      <c r="T80" s="7" t="s">
        <v>1454</v>
      </c>
      <c r="U80" s="7">
        <v>3.3139954159376499</v>
      </c>
      <c r="V80" s="7" t="s">
        <v>1454</v>
      </c>
      <c r="W80" s="7" t="s">
        <v>1454</v>
      </c>
      <c r="X80" s="7">
        <v>-5.8790416145306601</v>
      </c>
      <c r="Y80" s="7">
        <v>-5.6897520243671602</v>
      </c>
    </row>
    <row r="81" spans="1:25" x14ac:dyDescent="0.2">
      <c r="A81" s="20" t="s">
        <v>106</v>
      </c>
      <c r="B81" s="1" t="s">
        <v>1937</v>
      </c>
      <c r="C81" s="1" t="s">
        <v>1162</v>
      </c>
      <c r="D81" s="1" t="s">
        <v>1617</v>
      </c>
      <c r="E81" s="1" t="s">
        <v>2260</v>
      </c>
      <c r="F81" s="1" t="s">
        <v>2261</v>
      </c>
      <c r="G81" s="1" t="s">
        <v>998</v>
      </c>
      <c r="H81" s="1" t="s">
        <v>999</v>
      </c>
      <c r="I81" s="2" t="s">
        <v>2873</v>
      </c>
      <c r="J81" s="2"/>
      <c r="K81" s="1"/>
      <c r="L81" s="1">
        <v>2</v>
      </c>
      <c r="M81" s="1"/>
      <c r="N81" s="7" t="s">
        <v>1454</v>
      </c>
      <c r="O81" s="7" t="s">
        <v>1454</v>
      </c>
      <c r="P81" s="7" t="s">
        <v>1454</v>
      </c>
      <c r="Q81" s="7" t="s">
        <v>1454</v>
      </c>
      <c r="R81" s="7" t="s">
        <v>1454</v>
      </c>
      <c r="S81" s="7" t="s">
        <v>1454</v>
      </c>
      <c r="T81" s="7">
        <v>2.5713718231321998</v>
      </c>
      <c r="U81" s="7">
        <v>1.90955744265183</v>
      </c>
      <c r="V81" s="7" t="s">
        <v>1454</v>
      </c>
      <c r="W81" s="7" t="s">
        <v>1454</v>
      </c>
      <c r="X81" s="7" t="s">
        <v>1454</v>
      </c>
      <c r="Y81" s="7" t="s">
        <v>1454</v>
      </c>
    </row>
    <row r="82" spans="1:25" x14ac:dyDescent="0.2">
      <c r="A82" s="20" t="s">
        <v>100</v>
      </c>
      <c r="B82" s="1" t="s">
        <v>1958</v>
      </c>
      <c r="C82" s="1" t="s">
        <v>997</v>
      </c>
      <c r="D82" s="1" t="s">
        <v>1454</v>
      </c>
      <c r="E82" s="1" t="s">
        <v>2260</v>
      </c>
      <c r="F82" s="1" t="s">
        <v>2261</v>
      </c>
      <c r="G82" s="1" t="s">
        <v>998</v>
      </c>
      <c r="H82" s="1" t="s">
        <v>999</v>
      </c>
      <c r="I82" s="1" t="s">
        <v>2873</v>
      </c>
      <c r="J82" s="2"/>
      <c r="K82" s="1"/>
      <c r="L82" s="1">
        <v>2</v>
      </c>
      <c r="M82" s="1"/>
      <c r="N82" s="7" t="s">
        <v>1454</v>
      </c>
      <c r="O82" s="7" t="s">
        <v>1454</v>
      </c>
      <c r="P82" s="7" t="s">
        <v>1454</v>
      </c>
      <c r="Q82" s="7" t="s">
        <v>1454</v>
      </c>
      <c r="R82" s="7" t="s">
        <v>1454</v>
      </c>
      <c r="S82" s="7" t="s">
        <v>1454</v>
      </c>
      <c r="T82" s="7">
        <v>2.4297611376772901</v>
      </c>
      <c r="U82" s="7">
        <v>2.2301871933265902</v>
      </c>
      <c r="V82" s="7" t="s">
        <v>1454</v>
      </c>
      <c r="W82" s="7" t="s">
        <v>1454</v>
      </c>
      <c r="X82" s="7" t="s">
        <v>1454</v>
      </c>
      <c r="Y82" s="7" t="s">
        <v>1454</v>
      </c>
    </row>
    <row r="83" spans="1:25" x14ac:dyDescent="0.2">
      <c r="A83" s="20" t="s">
        <v>129</v>
      </c>
      <c r="B83" s="1" t="s">
        <v>1849</v>
      </c>
      <c r="C83" s="1" t="s">
        <v>1071</v>
      </c>
      <c r="D83" s="1" t="s">
        <v>1607</v>
      </c>
      <c r="E83" s="1" t="s">
        <v>2260</v>
      </c>
      <c r="F83" s="1" t="s">
        <v>2261</v>
      </c>
      <c r="G83" s="1" t="s">
        <v>542</v>
      </c>
      <c r="H83" s="1" t="s">
        <v>543</v>
      </c>
      <c r="I83" s="2" t="s">
        <v>2874</v>
      </c>
      <c r="J83" s="2"/>
      <c r="K83" s="1"/>
      <c r="L83" s="1">
        <v>2</v>
      </c>
      <c r="M83" s="1"/>
      <c r="N83" s="7" t="s">
        <v>1454</v>
      </c>
      <c r="O83" s="7" t="s">
        <v>1454</v>
      </c>
      <c r="P83" s="7" t="s">
        <v>1454</v>
      </c>
      <c r="Q83" s="7" t="s">
        <v>1454</v>
      </c>
      <c r="R83" s="7" t="s">
        <v>1454</v>
      </c>
      <c r="S83" s="7" t="s">
        <v>1454</v>
      </c>
      <c r="T83" s="7">
        <v>3.0359210097964899</v>
      </c>
      <c r="U83" s="7">
        <v>2.3763761341931899</v>
      </c>
      <c r="V83" s="7" t="s">
        <v>1454</v>
      </c>
      <c r="W83" s="7" t="s">
        <v>1454</v>
      </c>
      <c r="X83" s="7" t="s">
        <v>1454</v>
      </c>
      <c r="Y83" s="7" t="s">
        <v>1454</v>
      </c>
    </row>
    <row r="84" spans="1:25" x14ac:dyDescent="0.2">
      <c r="A84" s="20" t="s">
        <v>66</v>
      </c>
      <c r="B84" s="1" t="s">
        <v>2064</v>
      </c>
      <c r="C84" s="1" t="s">
        <v>860</v>
      </c>
      <c r="D84" s="1" t="s">
        <v>1574</v>
      </c>
      <c r="E84" s="1" t="s">
        <v>2260</v>
      </c>
      <c r="F84" s="1" t="s">
        <v>2261</v>
      </c>
      <c r="G84" s="1" t="s">
        <v>861</v>
      </c>
      <c r="H84" s="1" t="s">
        <v>862</v>
      </c>
      <c r="I84" s="1" t="s">
        <v>2869</v>
      </c>
      <c r="J84" s="2"/>
      <c r="K84" s="1"/>
      <c r="L84" s="1"/>
      <c r="M84" s="1"/>
      <c r="N84" s="7" t="s">
        <v>1454</v>
      </c>
      <c r="O84" s="7" t="s">
        <v>1454</v>
      </c>
      <c r="P84" s="7" t="s">
        <v>1454</v>
      </c>
      <c r="Q84" s="7" t="s">
        <v>1454</v>
      </c>
      <c r="R84" s="7" t="s">
        <v>1454</v>
      </c>
      <c r="S84" s="7" t="s">
        <v>1454</v>
      </c>
      <c r="T84" s="7">
        <v>1.9489793076076001</v>
      </c>
      <c r="U84" s="7">
        <v>1.46635665917549</v>
      </c>
      <c r="V84" s="7" t="s">
        <v>1454</v>
      </c>
      <c r="W84" s="7" t="s">
        <v>1454</v>
      </c>
      <c r="X84" s="7" t="s">
        <v>1454</v>
      </c>
      <c r="Y84" s="7" t="s">
        <v>1454</v>
      </c>
    </row>
    <row r="85" spans="1:25" x14ac:dyDescent="0.2">
      <c r="A85" s="20" t="s">
        <v>98</v>
      </c>
      <c r="B85" s="1" t="s">
        <v>1963</v>
      </c>
      <c r="C85" s="1" t="s">
        <v>1255</v>
      </c>
      <c r="D85" s="1"/>
      <c r="E85" s="1" t="s">
        <v>2260</v>
      </c>
      <c r="F85" s="1" t="s">
        <v>2261</v>
      </c>
      <c r="G85" s="1" t="s">
        <v>861</v>
      </c>
      <c r="H85" s="1" t="s">
        <v>862</v>
      </c>
      <c r="I85" s="1" t="s">
        <v>2869</v>
      </c>
      <c r="J85" s="2"/>
      <c r="K85" s="1"/>
      <c r="L85" s="1">
        <v>2</v>
      </c>
      <c r="M85" s="1"/>
      <c r="N85" s="7" t="s">
        <v>1454</v>
      </c>
      <c r="O85" s="7" t="s">
        <v>1454</v>
      </c>
      <c r="P85" s="7" t="s">
        <v>1454</v>
      </c>
      <c r="Q85" s="7" t="s">
        <v>1454</v>
      </c>
      <c r="R85" s="7" t="s">
        <v>1454</v>
      </c>
      <c r="S85" s="7" t="s">
        <v>1454</v>
      </c>
      <c r="T85" s="7">
        <v>2.3999667485571901</v>
      </c>
      <c r="U85" s="7">
        <v>1.9787649623019901</v>
      </c>
      <c r="V85" s="7" t="s">
        <v>1454</v>
      </c>
      <c r="W85" s="7" t="s">
        <v>1454</v>
      </c>
      <c r="X85" s="7" t="s">
        <v>1454</v>
      </c>
      <c r="Y85" s="7" t="s">
        <v>1454</v>
      </c>
    </row>
    <row r="86" spans="1:25" x14ac:dyDescent="0.2">
      <c r="A86" s="20" t="s">
        <v>237</v>
      </c>
      <c r="B86" s="1" t="s">
        <v>1737</v>
      </c>
      <c r="C86" s="1" t="s">
        <v>787</v>
      </c>
      <c r="D86" s="1" t="s">
        <v>1489</v>
      </c>
      <c r="E86" s="1" t="s">
        <v>2286</v>
      </c>
      <c r="F86" s="1" t="s">
        <v>2287</v>
      </c>
      <c r="G86" s="1" t="s">
        <v>788</v>
      </c>
      <c r="H86" s="1" t="s">
        <v>789</v>
      </c>
      <c r="I86" s="1" t="s">
        <v>3125</v>
      </c>
      <c r="J86" s="2"/>
      <c r="K86" s="1"/>
      <c r="L86" s="1">
        <v>2</v>
      </c>
      <c r="M86" s="1"/>
      <c r="N86" s="7" t="s">
        <v>1454</v>
      </c>
      <c r="O86" s="7" t="s">
        <v>1454</v>
      </c>
      <c r="P86" s="7" t="s">
        <v>1454</v>
      </c>
      <c r="Q86" s="7" t="s">
        <v>1454</v>
      </c>
      <c r="R86" s="7" t="s">
        <v>1454</v>
      </c>
      <c r="S86" s="7" t="s">
        <v>1454</v>
      </c>
      <c r="T86" s="7" t="s">
        <v>1454</v>
      </c>
      <c r="U86" s="7" t="s">
        <v>1454</v>
      </c>
      <c r="V86" s="7" t="s">
        <v>1454</v>
      </c>
      <c r="W86" s="7" t="s">
        <v>1454</v>
      </c>
      <c r="X86" s="7">
        <v>-3.7449911609467601</v>
      </c>
      <c r="Y86" s="7">
        <v>-2.38638181393463</v>
      </c>
    </row>
    <row r="87" spans="1:25" x14ac:dyDescent="0.2">
      <c r="A87" s="20" t="s">
        <v>328</v>
      </c>
      <c r="B87" s="1" t="s">
        <v>2027</v>
      </c>
      <c r="C87" s="1" t="s">
        <v>1379</v>
      </c>
      <c r="D87" s="1"/>
      <c r="E87" s="1" t="s">
        <v>2717</v>
      </c>
      <c r="F87" s="1" t="s">
        <v>2718</v>
      </c>
      <c r="G87" s="1"/>
      <c r="H87" s="1" t="s">
        <v>989</v>
      </c>
      <c r="I87" s="1" t="s">
        <v>2835</v>
      </c>
      <c r="J87" s="2"/>
      <c r="K87" s="1"/>
      <c r="L87" s="1">
        <v>2</v>
      </c>
      <c r="M87" s="1"/>
      <c r="N87" s="7" t="s">
        <v>1454</v>
      </c>
      <c r="O87" s="7" t="s">
        <v>1454</v>
      </c>
      <c r="P87" s="7" t="s">
        <v>1454</v>
      </c>
      <c r="Q87" s="7" t="s">
        <v>1454</v>
      </c>
      <c r="R87" s="7" t="s">
        <v>1454</v>
      </c>
      <c r="S87" s="7" t="s">
        <v>1454</v>
      </c>
      <c r="T87" s="7">
        <v>2.1248286612263598</v>
      </c>
      <c r="U87" s="7" t="s">
        <v>1454</v>
      </c>
      <c r="V87" s="7" t="s">
        <v>1454</v>
      </c>
      <c r="W87" s="7" t="s">
        <v>1454</v>
      </c>
      <c r="X87" s="7">
        <v>-5.8985583004576299</v>
      </c>
      <c r="Y87" s="7">
        <v>-3.2524159293905899</v>
      </c>
    </row>
    <row r="88" spans="1:25" x14ac:dyDescent="0.2">
      <c r="A88" s="20" t="s">
        <v>37</v>
      </c>
      <c r="B88" s="1" t="s">
        <v>1658</v>
      </c>
      <c r="C88" s="1" t="s">
        <v>572</v>
      </c>
      <c r="D88" s="1"/>
      <c r="E88" s="1" t="s">
        <v>2288</v>
      </c>
      <c r="F88" s="1" t="s">
        <v>2289</v>
      </c>
      <c r="G88" s="1" t="s">
        <v>573</v>
      </c>
      <c r="H88" s="1" t="s">
        <v>574</v>
      </c>
      <c r="I88" s="1" t="s">
        <v>2835</v>
      </c>
      <c r="J88" s="2"/>
      <c r="K88" s="1"/>
      <c r="L88" s="1">
        <v>5</v>
      </c>
      <c r="M88" s="1"/>
      <c r="N88" s="7" t="s">
        <v>1454</v>
      </c>
      <c r="O88" s="7" t="s">
        <v>1454</v>
      </c>
      <c r="P88" s="7" t="s">
        <v>1454</v>
      </c>
      <c r="Q88" s="7" t="s">
        <v>1454</v>
      </c>
      <c r="R88" s="7" t="s">
        <v>1454</v>
      </c>
      <c r="S88" s="7" t="s">
        <v>1454</v>
      </c>
      <c r="T88" s="7">
        <v>-9.2234135882384702</v>
      </c>
      <c r="U88" s="7">
        <v>-8.5411862202447697</v>
      </c>
      <c r="V88" s="7" t="s">
        <v>1454</v>
      </c>
      <c r="W88" s="7" t="s">
        <v>1454</v>
      </c>
      <c r="X88" s="7">
        <v>8.8007219371201799</v>
      </c>
      <c r="Y88" s="7" t="s">
        <v>1454</v>
      </c>
    </row>
    <row r="89" spans="1:25" x14ac:dyDescent="0.2">
      <c r="A89" s="20" t="s">
        <v>49</v>
      </c>
      <c r="B89" s="1" t="s">
        <v>1712</v>
      </c>
      <c r="C89" s="1" t="s">
        <v>722</v>
      </c>
      <c r="D89" s="1" t="s">
        <v>1492</v>
      </c>
      <c r="E89" s="1" t="s">
        <v>2414</v>
      </c>
      <c r="F89" s="1" t="s">
        <v>2415</v>
      </c>
      <c r="G89" s="1"/>
      <c r="H89" s="1" t="s">
        <v>723</v>
      </c>
      <c r="I89" s="1" t="s">
        <v>3035</v>
      </c>
      <c r="J89" s="2"/>
      <c r="K89" s="1"/>
      <c r="L89" s="1">
        <v>5</v>
      </c>
      <c r="M89" s="1"/>
      <c r="N89" s="7" t="s">
        <v>1454</v>
      </c>
      <c r="O89" s="7" t="s">
        <v>1454</v>
      </c>
      <c r="P89" s="7" t="s">
        <v>1454</v>
      </c>
      <c r="Q89" s="7" t="s">
        <v>1454</v>
      </c>
      <c r="R89" s="7" t="s">
        <v>1454</v>
      </c>
      <c r="S89" s="7" t="s">
        <v>1454</v>
      </c>
      <c r="T89" s="7">
        <v>-8.4589023163969408</v>
      </c>
      <c r="U89" s="7">
        <v>-9.7509302173438801</v>
      </c>
      <c r="V89" s="7" t="s">
        <v>1454</v>
      </c>
      <c r="W89" s="7" t="s">
        <v>1454</v>
      </c>
      <c r="X89" s="7" t="s">
        <v>1454</v>
      </c>
      <c r="Y89" s="7">
        <v>9.3903082808081297</v>
      </c>
    </row>
    <row r="90" spans="1:25" x14ac:dyDescent="0.2">
      <c r="A90" s="20" t="s">
        <v>92</v>
      </c>
      <c r="B90" s="1" t="s">
        <v>1995</v>
      </c>
      <c r="C90" s="1" t="s">
        <v>1386</v>
      </c>
      <c r="D90" s="1"/>
      <c r="E90" s="1" t="s">
        <v>2589</v>
      </c>
      <c r="F90" s="1" t="s">
        <v>2590</v>
      </c>
      <c r="G90" s="1" t="s">
        <v>1014</v>
      </c>
      <c r="H90" s="1" t="s">
        <v>1015</v>
      </c>
      <c r="I90" s="1" t="s">
        <v>3035</v>
      </c>
      <c r="J90" s="2"/>
      <c r="K90" s="1"/>
      <c r="L90" s="1">
        <v>2</v>
      </c>
      <c r="M90" s="1"/>
      <c r="N90" s="7" t="s">
        <v>1454</v>
      </c>
      <c r="O90" s="7" t="s">
        <v>1454</v>
      </c>
      <c r="P90" s="7" t="s">
        <v>1454</v>
      </c>
      <c r="Q90" s="7" t="s">
        <v>1454</v>
      </c>
      <c r="R90" s="7" t="s">
        <v>1454</v>
      </c>
      <c r="S90" s="7" t="s">
        <v>1454</v>
      </c>
      <c r="T90" s="7">
        <v>2.26715266044984</v>
      </c>
      <c r="U90" s="7">
        <v>1.9005885649722201</v>
      </c>
      <c r="V90" s="7" t="s">
        <v>1454</v>
      </c>
      <c r="W90" s="7" t="s">
        <v>1454</v>
      </c>
      <c r="X90" s="7">
        <v>-2.0790257102844598</v>
      </c>
      <c r="Y90" s="7" t="s">
        <v>1454</v>
      </c>
    </row>
    <row r="91" spans="1:25" x14ac:dyDescent="0.2">
      <c r="A91" s="20" t="s">
        <v>456</v>
      </c>
      <c r="B91" s="1" t="s">
        <v>2065</v>
      </c>
      <c r="C91" s="1" t="s">
        <v>1416</v>
      </c>
      <c r="D91" s="1"/>
      <c r="E91" s="1" t="s">
        <v>2801</v>
      </c>
      <c r="F91" s="1" t="s">
        <v>2802</v>
      </c>
      <c r="G91" s="1"/>
      <c r="H91" s="1" t="s">
        <v>1417</v>
      </c>
      <c r="I91" s="1" t="s">
        <v>3123</v>
      </c>
      <c r="J91" s="2"/>
      <c r="K91" s="1"/>
      <c r="L91" s="1">
        <v>4</v>
      </c>
      <c r="M91" s="1"/>
      <c r="N91" s="7" t="s">
        <v>1454</v>
      </c>
      <c r="O91" s="7" t="s">
        <v>1454</v>
      </c>
      <c r="P91" s="7" t="s">
        <v>1454</v>
      </c>
      <c r="Q91" s="7" t="s">
        <v>1454</v>
      </c>
      <c r="R91" s="7" t="s">
        <v>1454</v>
      </c>
      <c r="S91" s="7" t="s">
        <v>1454</v>
      </c>
      <c r="T91" s="7" t="s">
        <v>1454</v>
      </c>
      <c r="U91" s="7" t="s">
        <v>1454</v>
      </c>
      <c r="V91" s="7" t="s">
        <v>1454</v>
      </c>
      <c r="W91" s="7" t="s">
        <v>1454</v>
      </c>
      <c r="X91" s="7">
        <v>6.9942356844475597</v>
      </c>
      <c r="Y91" s="7">
        <v>6.8140083621292797</v>
      </c>
    </row>
    <row r="92" spans="1:25" x14ac:dyDescent="0.2">
      <c r="A92" s="20" t="s">
        <v>229</v>
      </c>
      <c r="B92" s="1" t="s">
        <v>1713</v>
      </c>
      <c r="C92" s="1" t="s">
        <v>724</v>
      </c>
      <c r="D92" s="1" t="s">
        <v>1544</v>
      </c>
      <c r="E92" s="1" t="s">
        <v>2416</v>
      </c>
      <c r="F92" s="1" t="s">
        <v>2417</v>
      </c>
      <c r="G92" s="1" t="s">
        <v>725</v>
      </c>
      <c r="H92" s="1"/>
      <c r="I92" s="1" t="s">
        <v>3122</v>
      </c>
      <c r="J92" s="2"/>
      <c r="K92" s="1"/>
      <c r="L92" s="1">
        <v>2</v>
      </c>
      <c r="M92" s="1"/>
      <c r="N92" s="7" t="s">
        <v>1454</v>
      </c>
      <c r="O92" s="7" t="s">
        <v>1454</v>
      </c>
      <c r="P92" s="7" t="s">
        <v>1454</v>
      </c>
      <c r="Q92" s="7" t="s">
        <v>1454</v>
      </c>
      <c r="R92" s="7" t="s">
        <v>1454</v>
      </c>
      <c r="S92" s="7" t="s">
        <v>1454</v>
      </c>
      <c r="T92" s="7" t="s">
        <v>1454</v>
      </c>
      <c r="U92" s="7" t="s">
        <v>1454</v>
      </c>
      <c r="V92" s="7" t="s">
        <v>1454</v>
      </c>
      <c r="W92" s="7" t="s">
        <v>1454</v>
      </c>
      <c r="X92" s="7">
        <v>-7.1285581714672599</v>
      </c>
      <c r="Y92" s="7">
        <v>-7.9393627902827104</v>
      </c>
    </row>
    <row r="93" spans="1:25" x14ac:dyDescent="0.2">
      <c r="A93" s="20" t="s">
        <v>308</v>
      </c>
      <c r="B93" s="1" t="s">
        <v>1975</v>
      </c>
      <c r="C93" s="1" t="s">
        <v>1308</v>
      </c>
      <c r="D93" s="1"/>
      <c r="E93" s="1" t="s">
        <v>2298</v>
      </c>
      <c r="F93" s="1" t="s">
        <v>2299</v>
      </c>
      <c r="G93" s="1"/>
      <c r="H93" s="1" t="s">
        <v>585</v>
      </c>
      <c r="I93" s="1" t="s">
        <v>2876</v>
      </c>
      <c r="J93" s="2" t="s">
        <v>2160</v>
      </c>
      <c r="K93" s="1" t="s">
        <v>2161</v>
      </c>
      <c r="L93" s="1">
        <v>1</v>
      </c>
      <c r="M93" s="1">
        <v>3</v>
      </c>
      <c r="N93" s="7" t="s">
        <v>1454</v>
      </c>
      <c r="O93" s="7" t="s">
        <v>1454</v>
      </c>
      <c r="P93" s="7">
        <v>5.797838297277</v>
      </c>
      <c r="Q93" s="7" t="s">
        <v>1454</v>
      </c>
      <c r="R93" s="7" t="s">
        <v>1454</v>
      </c>
      <c r="S93" s="7" t="s">
        <v>1454</v>
      </c>
      <c r="T93" s="7" t="s">
        <v>1454</v>
      </c>
      <c r="U93" s="7" t="s">
        <v>1454</v>
      </c>
      <c r="V93" s="7" t="s">
        <v>1454</v>
      </c>
      <c r="W93" s="7" t="s">
        <v>1454</v>
      </c>
      <c r="X93" s="7">
        <v>-7.56996444041964</v>
      </c>
      <c r="Y93" s="7">
        <v>-6.2513604498092299</v>
      </c>
    </row>
    <row r="94" spans="1:25" x14ac:dyDescent="0.2">
      <c r="A94" s="20" t="s">
        <v>398</v>
      </c>
      <c r="B94" s="1" t="s">
        <v>1665</v>
      </c>
      <c r="C94" s="1" t="s">
        <v>584</v>
      </c>
      <c r="D94" s="1" t="s">
        <v>1494</v>
      </c>
      <c r="E94" s="1" t="s">
        <v>2298</v>
      </c>
      <c r="F94" s="1" t="s">
        <v>2299</v>
      </c>
      <c r="G94" s="1"/>
      <c r="H94" s="1" t="s">
        <v>585</v>
      </c>
      <c r="I94" s="1" t="s">
        <v>2876</v>
      </c>
      <c r="J94" s="1"/>
      <c r="K94" s="1"/>
      <c r="L94" s="1">
        <v>6</v>
      </c>
      <c r="M94" s="1"/>
      <c r="N94" s="7" t="s">
        <v>1454</v>
      </c>
      <c r="O94" s="7" t="s">
        <v>1454</v>
      </c>
      <c r="P94" s="7" t="s">
        <v>1454</v>
      </c>
      <c r="Q94" s="7" t="s">
        <v>1454</v>
      </c>
      <c r="R94" s="7" t="s">
        <v>1454</v>
      </c>
      <c r="S94" s="7" t="s">
        <v>1454</v>
      </c>
      <c r="T94" s="7" t="s">
        <v>1454</v>
      </c>
      <c r="U94" s="7" t="s">
        <v>1454</v>
      </c>
      <c r="V94" s="7" t="s">
        <v>1454</v>
      </c>
      <c r="W94" s="7" t="s">
        <v>1454</v>
      </c>
      <c r="X94" s="7">
        <v>3.0321644777793901</v>
      </c>
      <c r="Y94" s="7">
        <v>4.7738260333392297</v>
      </c>
    </row>
    <row r="95" spans="1:25" x14ac:dyDescent="0.2">
      <c r="A95" s="20" t="s">
        <v>402</v>
      </c>
      <c r="B95" s="1" t="s">
        <v>1684</v>
      </c>
      <c r="C95" s="1" t="s">
        <v>635</v>
      </c>
      <c r="D95" s="1"/>
      <c r="E95" s="1" t="s">
        <v>2298</v>
      </c>
      <c r="F95" s="1" t="s">
        <v>2299</v>
      </c>
      <c r="G95" s="1"/>
      <c r="H95" s="1" t="s">
        <v>585</v>
      </c>
      <c r="I95" s="1" t="s">
        <v>2876</v>
      </c>
      <c r="J95" s="1"/>
      <c r="K95" s="1"/>
      <c r="L95" s="1">
        <v>6</v>
      </c>
      <c r="M95" s="1"/>
      <c r="N95" s="7" t="s">
        <v>1454</v>
      </c>
      <c r="O95" s="7" t="s">
        <v>1454</v>
      </c>
      <c r="P95" s="7" t="s">
        <v>1454</v>
      </c>
      <c r="Q95" s="7" t="s">
        <v>1454</v>
      </c>
      <c r="R95" s="7" t="s">
        <v>1454</v>
      </c>
      <c r="S95" s="7" t="s">
        <v>1454</v>
      </c>
      <c r="T95" s="7" t="s">
        <v>1454</v>
      </c>
      <c r="U95" s="7" t="s">
        <v>1454</v>
      </c>
      <c r="V95" s="7" t="s">
        <v>1454</v>
      </c>
      <c r="W95" s="7" t="s">
        <v>1454</v>
      </c>
      <c r="X95" s="7">
        <v>7.7489710894471502</v>
      </c>
      <c r="Y95" s="7">
        <v>8.3839303765258997</v>
      </c>
    </row>
    <row r="96" spans="1:25" x14ac:dyDescent="0.2">
      <c r="A96" s="20" t="s">
        <v>245</v>
      </c>
      <c r="B96" s="1" t="s">
        <v>1759</v>
      </c>
      <c r="C96" s="1" t="s">
        <v>846</v>
      </c>
      <c r="D96" s="1" t="s">
        <v>1495</v>
      </c>
      <c r="E96" s="1" t="s">
        <v>2352</v>
      </c>
      <c r="F96" s="1" t="s">
        <v>2353</v>
      </c>
      <c r="G96" s="1"/>
      <c r="H96" s="1" t="s">
        <v>847</v>
      </c>
      <c r="I96" s="1" t="s">
        <v>3121</v>
      </c>
      <c r="J96" s="1" t="s">
        <v>2136</v>
      </c>
      <c r="K96" s="1" t="s">
        <v>2137</v>
      </c>
      <c r="L96" s="1">
        <v>1</v>
      </c>
      <c r="M96" s="1"/>
      <c r="N96" s="7" t="s">
        <v>1454</v>
      </c>
      <c r="O96" s="7" t="s">
        <v>1454</v>
      </c>
      <c r="P96" s="7" t="s">
        <v>1454</v>
      </c>
      <c r="Q96" s="7" t="s">
        <v>1454</v>
      </c>
      <c r="R96" s="7" t="s">
        <v>1454</v>
      </c>
      <c r="S96" s="7" t="s">
        <v>1454</v>
      </c>
      <c r="T96" s="7" t="s">
        <v>1454</v>
      </c>
      <c r="U96" s="7" t="s">
        <v>1454</v>
      </c>
      <c r="V96" s="7" t="s">
        <v>1454</v>
      </c>
      <c r="W96" s="7" t="s">
        <v>1454</v>
      </c>
      <c r="X96" s="7">
        <v>-8.9832252640372392</v>
      </c>
      <c r="Y96" s="7">
        <v>-2.8603708282568299</v>
      </c>
    </row>
    <row r="97" spans="1:25" x14ac:dyDescent="0.2">
      <c r="A97" s="20" t="s">
        <v>347</v>
      </c>
      <c r="B97" s="1" t="s">
        <v>2087</v>
      </c>
      <c r="C97" s="1" t="s">
        <v>1440</v>
      </c>
      <c r="D97" s="1"/>
      <c r="E97" s="1" t="s">
        <v>2655</v>
      </c>
      <c r="F97" s="1" t="s">
        <v>2656</v>
      </c>
      <c r="G97" s="1" t="s">
        <v>1146</v>
      </c>
      <c r="H97" s="1" t="s">
        <v>1147</v>
      </c>
      <c r="I97" s="1" t="s">
        <v>2942</v>
      </c>
      <c r="J97" s="1"/>
      <c r="K97" s="1"/>
      <c r="L97" s="1">
        <v>2</v>
      </c>
      <c r="M97" s="1"/>
      <c r="N97" s="7" t="s">
        <v>1454</v>
      </c>
      <c r="O97" s="7" t="s">
        <v>1454</v>
      </c>
      <c r="P97" s="7" t="s">
        <v>1454</v>
      </c>
      <c r="Q97" s="7" t="s">
        <v>1454</v>
      </c>
      <c r="R97" s="7" t="s">
        <v>1454</v>
      </c>
      <c r="S97" s="7" t="s">
        <v>1454</v>
      </c>
      <c r="T97" s="7" t="s">
        <v>1454</v>
      </c>
      <c r="U97" s="7" t="s">
        <v>1454</v>
      </c>
      <c r="V97" s="7" t="s">
        <v>1454</v>
      </c>
      <c r="W97" s="7" t="s">
        <v>1454</v>
      </c>
      <c r="X97" s="7">
        <v>-3.6870801890420801</v>
      </c>
      <c r="Y97" s="7">
        <v>-3.1452370732534001</v>
      </c>
    </row>
    <row r="98" spans="1:25" x14ac:dyDescent="0.2">
      <c r="A98" s="20" t="s">
        <v>204</v>
      </c>
      <c r="B98" s="1" t="s">
        <v>1645</v>
      </c>
      <c r="C98" s="1" t="s">
        <v>535</v>
      </c>
      <c r="D98" s="1"/>
      <c r="E98" s="1"/>
      <c r="F98" s="1"/>
      <c r="G98" s="1"/>
      <c r="H98" s="1"/>
      <c r="I98" s="1" t="s">
        <v>2816</v>
      </c>
      <c r="J98" s="1"/>
      <c r="K98" s="1"/>
      <c r="L98" s="1">
        <v>2</v>
      </c>
      <c r="M98" s="1"/>
      <c r="N98" s="7" t="s">
        <v>1454</v>
      </c>
      <c r="O98" s="7" t="s">
        <v>1454</v>
      </c>
      <c r="P98" s="7" t="s">
        <v>1454</v>
      </c>
      <c r="Q98" s="7" t="s">
        <v>1454</v>
      </c>
      <c r="R98" s="7" t="s">
        <v>1454</v>
      </c>
      <c r="S98" s="7" t="s">
        <v>1454</v>
      </c>
      <c r="T98" s="7" t="s">
        <v>1454</v>
      </c>
      <c r="U98" s="7" t="s">
        <v>1454</v>
      </c>
      <c r="V98" s="7" t="s">
        <v>1454</v>
      </c>
      <c r="W98" s="7" t="s">
        <v>1454</v>
      </c>
      <c r="X98" s="7">
        <v>-5.35382334162792</v>
      </c>
      <c r="Y98" s="7">
        <v>-7.8082155112372398</v>
      </c>
    </row>
    <row r="99" spans="1:25" x14ac:dyDescent="0.2">
      <c r="A99" s="20" t="s">
        <v>453</v>
      </c>
      <c r="B99" s="1" t="s">
        <v>2033</v>
      </c>
      <c r="C99" s="1" t="s">
        <v>1381</v>
      </c>
      <c r="D99" s="1"/>
      <c r="E99" s="1"/>
      <c r="F99" s="1"/>
      <c r="G99" s="1"/>
      <c r="H99" s="1"/>
      <c r="I99" s="1" t="s">
        <v>2816</v>
      </c>
      <c r="J99" s="1"/>
      <c r="K99" s="1"/>
      <c r="L99" s="1">
        <v>4</v>
      </c>
      <c r="M99" s="1"/>
      <c r="N99" s="7" t="s">
        <v>1454</v>
      </c>
      <c r="O99" s="7" t="s">
        <v>1454</v>
      </c>
      <c r="P99" s="7" t="s">
        <v>1454</v>
      </c>
      <c r="Q99" s="7" t="s">
        <v>1454</v>
      </c>
      <c r="R99" s="7" t="s">
        <v>1454</v>
      </c>
      <c r="S99" s="7" t="s">
        <v>1454</v>
      </c>
      <c r="T99" s="7" t="s">
        <v>1454</v>
      </c>
      <c r="U99" s="7" t="s">
        <v>1454</v>
      </c>
      <c r="V99" s="7" t="s">
        <v>1454</v>
      </c>
      <c r="W99" s="7" t="s">
        <v>1454</v>
      </c>
      <c r="X99" s="7">
        <v>5.7001222155646998</v>
      </c>
      <c r="Y99" s="7">
        <v>2.7459311901725099</v>
      </c>
    </row>
    <row r="100" spans="1:25" x14ac:dyDescent="0.2">
      <c r="A100" s="20" t="s">
        <v>164</v>
      </c>
      <c r="B100" s="1" t="s">
        <v>1867</v>
      </c>
      <c r="C100" s="1" t="s">
        <v>1425</v>
      </c>
      <c r="D100" s="1"/>
      <c r="E100" s="1"/>
      <c r="F100" s="1"/>
      <c r="G100" s="1"/>
      <c r="H100" s="1"/>
      <c r="I100" s="1" t="s">
        <v>2816</v>
      </c>
      <c r="J100" s="1"/>
      <c r="K100" s="1"/>
      <c r="L100" s="1">
        <v>2</v>
      </c>
      <c r="M100" s="1">
        <v>5</v>
      </c>
      <c r="N100" s="7" t="s">
        <v>1454</v>
      </c>
      <c r="O100" s="7" t="s">
        <v>1454</v>
      </c>
      <c r="P100" s="7" t="s">
        <v>1454</v>
      </c>
      <c r="Q100" s="7" t="s">
        <v>1454</v>
      </c>
      <c r="R100" s="7" t="s">
        <v>1454</v>
      </c>
      <c r="S100" s="7" t="s">
        <v>1454</v>
      </c>
      <c r="T100" s="7">
        <v>2.9476473410552599</v>
      </c>
      <c r="U100" s="7">
        <v>3.1671540901992699</v>
      </c>
      <c r="V100" s="7" t="s">
        <v>1454</v>
      </c>
      <c r="W100" s="7" t="s">
        <v>1454</v>
      </c>
      <c r="X100" s="7">
        <v>-4.8015050165308697</v>
      </c>
      <c r="Y100" s="7">
        <v>-2.4493965962107902</v>
      </c>
    </row>
    <row r="101" spans="1:25" x14ac:dyDescent="0.2">
      <c r="A101" s="20" t="s">
        <v>51</v>
      </c>
      <c r="B101" s="1" t="s">
        <v>1785</v>
      </c>
      <c r="C101" s="1" t="s">
        <v>926</v>
      </c>
      <c r="D101" s="1"/>
      <c r="E101" s="1"/>
      <c r="F101" s="1"/>
      <c r="G101" s="1"/>
      <c r="H101" s="1"/>
      <c r="I101" s="1" t="s">
        <v>2816</v>
      </c>
      <c r="J101" s="1"/>
      <c r="K101" s="1"/>
      <c r="L101" s="1">
        <v>5</v>
      </c>
      <c r="M101" s="1"/>
      <c r="N101" s="7" t="s">
        <v>1454</v>
      </c>
      <c r="O101" s="7" t="s">
        <v>1454</v>
      </c>
      <c r="P101" s="7" t="s">
        <v>1454</v>
      </c>
      <c r="Q101" s="7" t="s">
        <v>1454</v>
      </c>
      <c r="R101" s="7" t="s">
        <v>1454</v>
      </c>
      <c r="S101" s="7" t="s">
        <v>1454</v>
      </c>
      <c r="T101" s="7">
        <v>-2.6668245852408701</v>
      </c>
      <c r="U101" s="7">
        <v>-2.7105892053284402</v>
      </c>
      <c r="V101" s="7" t="s">
        <v>1454</v>
      </c>
      <c r="W101" s="7" t="s">
        <v>1454</v>
      </c>
      <c r="X101" s="7">
        <v>3.1397346527658998</v>
      </c>
      <c r="Y101" s="7">
        <v>2.3824729320621598</v>
      </c>
    </row>
    <row r="102" spans="1:25" x14ac:dyDescent="0.2">
      <c r="A102" s="20" t="s">
        <v>48</v>
      </c>
      <c r="B102" s="1" t="s">
        <v>2003</v>
      </c>
      <c r="C102" s="1" t="s">
        <v>1351</v>
      </c>
      <c r="D102" s="1"/>
      <c r="E102" s="1"/>
      <c r="F102" s="1"/>
      <c r="G102" s="1"/>
      <c r="H102" s="1"/>
      <c r="I102" s="1" t="s">
        <v>2816</v>
      </c>
      <c r="J102" s="1"/>
      <c r="K102" s="1"/>
      <c r="L102" s="1">
        <v>5</v>
      </c>
      <c r="M102" s="1"/>
      <c r="N102" s="7" t="s">
        <v>1454</v>
      </c>
      <c r="O102" s="7" t="s">
        <v>1454</v>
      </c>
      <c r="P102" s="7" t="s">
        <v>1454</v>
      </c>
      <c r="Q102" s="7" t="s">
        <v>1454</v>
      </c>
      <c r="R102" s="7" t="s">
        <v>1454</v>
      </c>
      <c r="S102" s="7" t="s">
        <v>1454</v>
      </c>
      <c r="T102" s="7">
        <v>-10.6737905750403</v>
      </c>
      <c r="U102" s="7">
        <v>-12.0966802766672</v>
      </c>
      <c r="V102" s="7" t="s">
        <v>1454</v>
      </c>
      <c r="W102" s="7" t="s">
        <v>1454</v>
      </c>
      <c r="X102" s="7">
        <v>11.3023030421481</v>
      </c>
      <c r="Y102" s="7">
        <v>11.653778899963999</v>
      </c>
    </row>
    <row r="103" spans="1:25" x14ac:dyDescent="0.2">
      <c r="A103" s="20" t="s">
        <v>373</v>
      </c>
      <c r="B103" s="1" t="s">
        <v>1990</v>
      </c>
      <c r="C103" s="1" t="s">
        <v>1325</v>
      </c>
      <c r="D103" s="1"/>
      <c r="E103" s="1"/>
      <c r="F103" s="1"/>
      <c r="G103" s="1"/>
      <c r="H103" s="1"/>
      <c r="I103" s="1" t="s">
        <v>2816</v>
      </c>
      <c r="J103" s="1"/>
      <c r="K103" s="1"/>
      <c r="L103" s="1">
        <v>2</v>
      </c>
      <c r="M103" s="1"/>
      <c r="N103" s="7" t="s">
        <v>1454</v>
      </c>
      <c r="O103" s="7" t="s">
        <v>1454</v>
      </c>
      <c r="P103" s="7" t="s">
        <v>1454</v>
      </c>
      <c r="Q103" s="7">
        <v>7.9915856702650903</v>
      </c>
      <c r="R103" s="7" t="s">
        <v>1454</v>
      </c>
      <c r="S103" s="7" t="s">
        <v>1454</v>
      </c>
      <c r="T103" s="7" t="s">
        <v>1454</v>
      </c>
      <c r="U103" s="7" t="s">
        <v>1454</v>
      </c>
      <c r="V103" s="7" t="s">
        <v>1454</v>
      </c>
      <c r="W103" s="7" t="s">
        <v>1454</v>
      </c>
      <c r="X103" s="7">
        <v>-4.7597128216709601</v>
      </c>
      <c r="Y103" s="7">
        <v>-5.8726825555234701</v>
      </c>
    </row>
    <row r="104" spans="1:25" x14ac:dyDescent="0.2">
      <c r="A104" s="20" t="s">
        <v>423</v>
      </c>
      <c r="B104" s="1" t="s">
        <v>1803</v>
      </c>
      <c r="C104" s="1" t="s">
        <v>962</v>
      </c>
      <c r="D104" s="1"/>
      <c r="E104" s="1"/>
      <c r="F104" s="1"/>
      <c r="G104" s="1"/>
      <c r="H104" s="1"/>
      <c r="I104" s="1" t="s">
        <v>2816</v>
      </c>
      <c r="J104" s="1"/>
      <c r="K104" s="1"/>
      <c r="L104" s="1">
        <v>6</v>
      </c>
      <c r="M104" s="1"/>
      <c r="N104" s="7" t="s">
        <v>1454</v>
      </c>
      <c r="O104" s="7" t="s">
        <v>1454</v>
      </c>
      <c r="P104" s="7" t="s">
        <v>1454</v>
      </c>
      <c r="Q104" s="7" t="s">
        <v>1454</v>
      </c>
      <c r="R104" s="7" t="s">
        <v>1454</v>
      </c>
      <c r="S104" s="7" t="s">
        <v>1454</v>
      </c>
      <c r="T104" s="7">
        <v>-2.6996020132245602</v>
      </c>
      <c r="U104" s="7" t="s">
        <v>1454</v>
      </c>
      <c r="V104" s="7" t="s">
        <v>1454</v>
      </c>
      <c r="W104" s="7" t="s">
        <v>1454</v>
      </c>
      <c r="X104" s="7">
        <v>3.1391726075622102</v>
      </c>
      <c r="Y104" s="7">
        <v>2.4822760663294399</v>
      </c>
    </row>
    <row r="105" spans="1:25" x14ac:dyDescent="0.2">
      <c r="A105" s="20" t="s">
        <v>299</v>
      </c>
      <c r="B105" s="1" t="s">
        <v>1932</v>
      </c>
      <c r="C105" s="1" t="s">
        <v>1232</v>
      </c>
      <c r="D105" s="1"/>
      <c r="E105" s="1"/>
      <c r="F105" s="1"/>
      <c r="G105" s="1"/>
      <c r="H105" s="1"/>
      <c r="I105" s="1" t="s">
        <v>2816</v>
      </c>
      <c r="J105" s="1"/>
      <c r="K105" s="1"/>
      <c r="L105" s="1">
        <v>2</v>
      </c>
      <c r="M105" s="1"/>
      <c r="N105" s="7" t="s">
        <v>1454</v>
      </c>
      <c r="O105" s="7" t="s">
        <v>1454</v>
      </c>
      <c r="P105" s="7" t="s">
        <v>1454</v>
      </c>
      <c r="Q105" s="7" t="s">
        <v>1454</v>
      </c>
      <c r="R105" s="7" t="s">
        <v>1454</v>
      </c>
      <c r="S105" s="7" t="s">
        <v>1454</v>
      </c>
      <c r="T105" s="7">
        <v>7.9124102929292901</v>
      </c>
      <c r="U105" s="7" t="s">
        <v>1454</v>
      </c>
      <c r="V105" s="7" t="s">
        <v>1454</v>
      </c>
      <c r="W105" s="7" t="s">
        <v>1454</v>
      </c>
      <c r="X105" s="7">
        <v>-8.2088687085439407</v>
      </c>
      <c r="Y105" s="7">
        <v>-7.5276452863117296</v>
      </c>
    </row>
    <row r="106" spans="1:25" x14ac:dyDescent="0.2">
      <c r="A106" s="20" t="s">
        <v>388</v>
      </c>
      <c r="B106" s="1" t="s">
        <v>1939</v>
      </c>
      <c r="C106" s="1" t="s">
        <v>1242</v>
      </c>
      <c r="D106" s="1"/>
      <c r="E106" s="1"/>
      <c r="F106" s="1"/>
      <c r="G106" s="1"/>
      <c r="H106" s="1"/>
      <c r="I106" s="1" t="s">
        <v>2816</v>
      </c>
      <c r="J106" s="1"/>
      <c r="K106" s="1"/>
      <c r="L106" s="1">
        <v>2</v>
      </c>
      <c r="M106" s="1"/>
      <c r="N106" s="7" t="s">
        <v>1454</v>
      </c>
      <c r="O106" s="7" t="s">
        <v>1454</v>
      </c>
      <c r="P106" s="7" t="s">
        <v>1454</v>
      </c>
      <c r="Q106" s="7" t="s">
        <v>1454</v>
      </c>
      <c r="R106" s="7" t="s">
        <v>1454</v>
      </c>
      <c r="S106" s="7" t="s">
        <v>1454</v>
      </c>
      <c r="T106" s="7" t="s">
        <v>1454</v>
      </c>
      <c r="U106" s="7">
        <v>4.6802207758077703</v>
      </c>
      <c r="V106" s="7" t="s">
        <v>1454</v>
      </c>
      <c r="W106" s="7" t="s">
        <v>1454</v>
      </c>
      <c r="X106" s="7">
        <v>-8.19760574394118</v>
      </c>
      <c r="Y106" s="7">
        <v>-8.9881813573731399</v>
      </c>
    </row>
    <row r="107" spans="1:25" x14ac:dyDescent="0.2">
      <c r="A107" s="20" t="s">
        <v>411</v>
      </c>
      <c r="B107" s="1" t="s">
        <v>1732</v>
      </c>
      <c r="C107" s="1" t="s">
        <v>775</v>
      </c>
      <c r="D107" s="1"/>
      <c r="E107" s="1"/>
      <c r="F107" s="1"/>
      <c r="G107" s="1"/>
      <c r="H107" s="1"/>
      <c r="I107" s="1" t="s">
        <v>2816</v>
      </c>
      <c r="J107" s="1"/>
      <c r="K107" s="1"/>
      <c r="L107" s="1">
        <v>6</v>
      </c>
      <c r="M107" s="1"/>
      <c r="N107" s="7" t="s">
        <v>1454</v>
      </c>
      <c r="O107" s="7" t="s">
        <v>1454</v>
      </c>
      <c r="P107" s="7">
        <v>-1.95475195756842</v>
      </c>
      <c r="Q107" s="7" t="s">
        <v>1454</v>
      </c>
      <c r="R107" s="7" t="s">
        <v>1454</v>
      </c>
      <c r="S107" s="7" t="s">
        <v>1454</v>
      </c>
      <c r="T107" s="7" t="s">
        <v>1454</v>
      </c>
      <c r="U107" s="7" t="s">
        <v>1454</v>
      </c>
      <c r="V107" s="7" t="s">
        <v>1454</v>
      </c>
      <c r="W107" s="7" t="s">
        <v>1454</v>
      </c>
      <c r="X107" s="7">
        <v>2.8102602429585901</v>
      </c>
      <c r="Y107" s="7">
        <v>2.7201745540876101</v>
      </c>
    </row>
    <row r="108" spans="1:25" x14ac:dyDescent="0.2">
      <c r="A108" s="20" t="s">
        <v>283</v>
      </c>
      <c r="B108" s="1" t="s">
        <v>1869</v>
      </c>
      <c r="C108" s="1" t="s">
        <v>1119</v>
      </c>
      <c r="D108" s="1"/>
      <c r="E108" s="1"/>
      <c r="F108" s="1"/>
      <c r="G108" s="1"/>
      <c r="H108" s="1"/>
      <c r="I108" s="1" t="s">
        <v>2816</v>
      </c>
      <c r="J108" s="1"/>
      <c r="K108" s="1"/>
      <c r="L108" s="1">
        <v>1</v>
      </c>
      <c r="M108" s="1"/>
      <c r="N108" s="7" t="s">
        <v>1454</v>
      </c>
      <c r="O108" s="7" t="s">
        <v>1454</v>
      </c>
      <c r="P108" s="7">
        <v>6.4854962119147999</v>
      </c>
      <c r="Q108" s="7" t="s">
        <v>1454</v>
      </c>
      <c r="R108" s="7" t="s">
        <v>1454</v>
      </c>
      <c r="S108" s="7" t="s">
        <v>1454</v>
      </c>
      <c r="T108" s="7" t="s">
        <v>1454</v>
      </c>
      <c r="U108" s="7" t="s">
        <v>1454</v>
      </c>
      <c r="V108" s="7" t="s">
        <v>1454</v>
      </c>
      <c r="W108" s="7" t="s">
        <v>1454</v>
      </c>
      <c r="X108" s="7">
        <v>-6.8552370181009499</v>
      </c>
      <c r="Y108" s="7">
        <v>-7.0181456727801796</v>
      </c>
    </row>
    <row r="109" spans="1:25" x14ac:dyDescent="0.2">
      <c r="A109" s="20" t="s">
        <v>262</v>
      </c>
      <c r="B109" s="1" t="s">
        <v>1809</v>
      </c>
      <c r="C109" s="1" t="s">
        <v>988</v>
      </c>
      <c r="D109" s="1"/>
      <c r="E109" s="1"/>
      <c r="F109" s="1"/>
      <c r="G109" s="1"/>
      <c r="H109" s="1"/>
      <c r="I109" s="1" t="s">
        <v>2816</v>
      </c>
      <c r="J109" s="1"/>
      <c r="K109" s="1"/>
      <c r="L109" s="1">
        <v>1</v>
      </c>
      <c r="M109" s="1"/>
      <c r="N109" s="7" t="s">
        <v>1454</v>
      </c>
      <c r="O109" s="7" t="s">
        <v>1454</v>
      </c>
      <c r="P109" s="7">
        <v>8.0775201780082604</v>
      </c>
      <c r="Q109" s="7" t="s">
        <v>1454</v>
      </c>
      <c r="R109" s="7" t="s">
        <v>1454</v>
      </c>
      <c r="S109" s="7" t="s">
        <v>1454</v>
      </c>
      <c r="T109" s="7" t="s">
        <v>1454</v>
      </c>
      <c r="U109" s="7" t="s">
        <v>1454</v>
      </c>
      <c r="V109" s="7" t="s">
        <v>1454</v>
      </c>
      <c r="W109" s="7" t="s">
        <v>1454</v>
      </c>
      <c r="X109" s="7">
        <v>-9.1594359078661203</v>
      </c>
      <c r="Y109" s="7">
        <v>-8.7829617276373497</v>
      </c>
    </row>
    <row r="110" spans="1:25" x14ac:dyDescent="0.2">
      <c r="A110" s="20" t="s">
        <v>313</v>
      </c>
      <c r="B110" s="1" t="s">
        <v>1988</v>
      </c>
      <c r="C110" s="1" t="s">
        <v>1320</v>
      </c>
      <c r="D110" s="1"/>
      <c r="E110" s="1"/>
      <c r="F110" s="1"/>
      <c r="G110" s="1"/>
      <c r="H110" s="1"/>
      <c r="I110" s="1" t="s">
        <v>3088</v>
      </c>
      <c r="J110" s="1"/>
      <c r="K110" s="1"/>
      <c r="L110" s="1">
        <v>2</v>
      </c>
      <c r="M110" s="1"/>
      <c r="N110" s="7" t="s">
        <v>1454</v>
      </c>
      <c r="O110" s="7" t="s">
        <v>1454</v>
      </c>
      <c r="P110" s="7" t="s">
        <v>1454</v>
      </c>
      <c r="Q110" s="7" t="s">
        <v>1454</v>
      </c>
      <c r="R110" s="7" t="s">
        <v>1454</v>
      </c>
      <c r="S110" s="7" t="s">
        <v>1454</v>
      </c>
      <c r="T110" s="7" t="s">
        <v>1454</v>
      </c>
      <c r="U110" s="7" t="s">
        <v>1454</v>
      </c>
      <c r="V110" s="7" t="s">
        <v>1454</v>
      </c>
      <c r="W110" s="7" t="s">
        <v>1454</v>
      </c>
      <c r="X110" s="7">
        <v>-4.3789613949193598</v>
      </c>
      <c r="Y110" s="7">
        <v>-2.4050929454694199</v>
      </c>
    </row>
    <row r="111" spans="1:25" x14ac:dyDescent="0.2">
      <c r="A111" s="20" t="s">
        <v>443</v>
      </c>
      <c r="B111" s="1" t="s">
        <v>1940</v>
      </c>
      <c r="C111" s="1" t="s">
        <v>1243</v>
      </c>
      <c r="D111" s="1"/>
      <c r="E111" s="1" t="s">
        <v>1454</v>
      </c>
      <c r="F111" s="1"/>
      <c r="G111" s="1" t="s">
        <v>1244</v>
      </c>
      <c r="H111" s="1" t="s">
        <v>1245</v>
      </c>
      <c r="I111" s="1" t="s">
        <v>3009</v>
      </c>
      <c r="J111" s="1"/>
      <c r="K111" s="1"/>
      <c r="L111" s="1">
        <v>4</v>
      </c>
      <c r="M111" s="1"/>
      <c r="N111" s="7" t="s">
        <v>1454</v>
      </c>
      <c r="O111" s="7" t="s">
        <v>1454</v>
      </c>
      <c r="P111" s="7" t="s">
        <v>1454</v>
      </c>
      <c r="Q111" s="7" t="s">
        <v>1454</v>
      </c>
      <c r="R111" s="7" t="s">
        <v>1454</v>
      </c>
      <c r="S111" s="7" t="s">
        <v>1454</v>
      </c>
      <c r="T111" s="7" t="s">
        <v>1454</v>
      </c>
      <c r="U111" s="7" t="s">
        <v>1454</v>
      </c>
      <c r="V111" s="7" t="s">
        <v>1454</v>
      </c>
      <c r="W111" s="7" t="s">
        <v>1454</v>
      </c>
      <c r="X111" s="7">
        <v>9.2066750963513595</v>
      </c>
      <c r="Y111" s="7">
        <v>7.51114007796693</v>
      </c>
    </row>
    <row r="112" spans="1:25" x14ac:dyDescent="0.2">
      <c r="A112" s="20" t="s">
        <v>420</v>
      </c>
      <c r="B112" s="1" t="s">
        <v>1793</v>
      </c>
      <c r="C112" s="1" t="s">
        <v>945</v>
      </c>
      <c r="D112" s="1" t="s">
        <v>1563</v>
      </c>
      <c r="E112" s="1" t="s">
        <v>2551</v>
      </c>
      <c r="F112" s="1" t="s">
        <v>2552</v>
      </c>
      <c r="G112" s="1" t="s">
        <v>946</v>
      </c>
      <c r="H112" s="1" t="s">
        <v>947</v>
      </c>
      <c r="I112" s="1" t="s">
        <v>3010</v>
      </c>
      <c r="J112" s="1"/>
      <c r="K112" s="1"/>
      <c r="L112" s="1">
        <v>6</v>
      </c>
      <c r="M112" s="1"/>
      <c r="N112" s="7" t="s">
        <v>1454</v>
      </c>
      <c r="O112" s="7" t="s">
        <v>1454</v>
      </c>
      <c r="P112" s="7" t="s">
        <v>1454</v>
      </c>
      <c r="Q112" s="7" t="s">
        <v>1454</v>
      </c>
      <c r="R112" s="7" t="s">
        <v>1454</v>
      </c>
      <c r="S112" s="7" t="s">
        <v>1454</v>
      </c>
      <c r="T112" s="7" t="s">
        <v>1454</v>
      </c>
      <c r="U112" s="7" t="s">
        <v>1454</v>
      </c>
      <c r="V112" s="7" t="s">
        <v>1454</v>
      </c>
      <c r="W112" s="7" t="s">
        <v>1454</v>
      </c>
      <c r="X112" s="7">
        <v>7.1662238344014302</v>
      </c>
      <c r="Y112" s="7">
        <v>7.0110555511682504</v>
      </c>
    </row>
    <row r="113" spans="1:25" x14ac:dyDescent="0.2">
      <c r="A113" s="20" t="s">
        <v>396</v>
      </c>
      <c r="B113" s="1" t="s">
        <v>1638</v>
      </c>
      <c r="C113" s="1" t="s">
        <v>515</v>
      </c>
      <c r="D113" s="1" t="s">
        <v>1464</v>
      </c>
      <c r="E113" s="1" t="s">
        <v>2230</v>
      </c>
      <c r="F113" s="1" t="s">
        <v>2231</v>
      </c>
      <c r="G113" s="1" t="s">
        <v>516</v>
      </c>
      <c r="H113" s="1" t="s">
        <v>517</v>
      </c>
      <c r="I113" s="1" t="s">
        <v>3011</v>
      </c>
      <c r="J113" s="1"/>
      <c r="K113" s="1"/>
      <c r="L113" s="1">
        <v>4</v>
      </c>
      <c r="M113" s="1"/>
      <c r="N113" s="7" t="s">
        <v>1454</v>
      </c>
      <c r="O113" s="7" t="s">
        <v>1454</v>
      </c>
      <c r="P113" s="7" t="s">
        <v>1454</v>
      </c>
      <c r="Q113" s="7" t="s">
        <v>1454</v>
      </c>
      <c r="R113" s="7" t="s">
        <v>1454</v>
      </c>
      <c r="S113" s="7" t="s">
        <v>1454</v>
      </c>
      <c r="T113" s="7" t="s">
        <v>1454</v>
      </c>
      <c r="U113" s="7" t="s">
        <v>1454</v>
      </c>
      <c r="V113" s="7" t="s">
        <v>1454</v>
      </c>
      <c r="W113" s="7" t="s">
        <v>1454</v>
      </c>
      <c r="X113" s="7">
        <v>8.7240350932615591</v>
      </c>
      <c r="Y113" s="7">
        <v>7.9453873452050399</v>
      </c>
    </row>
    <row r="114" spans="1:25" x14ac:dyDescent="0.2">
      <c r="A114" s="20" t="s">
        <v>192</v>
      </c>
      <c r="B114" s="1" t="s">
        <v>1627</v>
      </c>
      <c r="C114" s="1" t="s">
        <v>897</v>
      </c>
      <c r="D114" s="1" t="s">
        <v>1553</v>
      </c>
      <c r="E114" s="1" t="s">
        <v>2519</v>
      </c>
      <c r="F114" s="1" t="s">
        <v>2520</v>
      </c>
      <c r="G114" s="1"/>
      <c r="H114" s="1" t="s">
        <v>898</v>
      </c>
      <c r="I114" s="1" t="s">
        <v>2948</v>
      </c>
      <c r="J114" s="1"/>
      <c r="K114" s="1"/>
      <c r="L114" s="1">
        <v>2</v>
      </c>
      <c r="M114" s="1"/>
      <c r="N114" s="7" t="s">
        <v>1454</v>
      </c>
      <c r="O114" s="7" t="s">
        <v>1454</v>
      </c>
      <c r="P114" s="7">
        <v>-13.860476468401799</v>
      </c>
      <c r="Q114" s="7" t="s">
        <v>1454</v>
      </c>
      <c r="R114" s="7" t="s">
        <v>1454</v>
      </c>
      <c r="S114" s="7" t="s">
        <v>1454</v>
      </c>
      <c r="T114" s="7">
        <v>14.153487654658401</v>
      </c>
      <c r="U114" s="7">
        <v>14.382584270726401</v>
      </c>
      <c r="V114" s="7" t="s">
        <v>1454</v>
      </c>
      <c r="W114" s="7" t="s">
        <v>1454</v>
      </c>
      <c r="X114" s="7">
        <v>-14.450030254488199</v>
      </c>
      <c r="Y114" s="7" t="s">
        <v>1454</v>
      </c>
    </row>
    <row r="115" spans="1:25" x14ac:dyDescent="0.2">
      <c r="A115" s="20" t="s">
        <v>43</v>
      </c>
      <c r="B115" s="1" t="s">
        <v>1627</v>
      </c>
      <c r="C115" s="1" t="s">
        <v>899</v>
      </c>
      <c r="D115" s="1" t="s">
        <v>1455</v>
      </c>
      <c r="E115" s="1" t="s">
        <v>2519</v>
      </c>
      <c r="F115" s="1" t="s">
        <v>2520</v>
      </c>
      <c r="G115" s="1"/>
      <c r="H115" s="1" t="s">
        <v>898</v>
      </c>
      <c r="I115" s="1" t="s">
        <v>2948</v>
      </c>
      <c r="J115" s="1"/>
      <c r="K115" s="1"/>
      <c r="L115" s="1">
        <v>5</v>
      </c>
      <c r="M115" s="1"/>
      <c r="N115" s="7" t="s">
        <v>1454</v>
      </c>
      <c r="O115" s="7" t="s">
        <v>1454</v>
      </c>
      <c r="P115" s="7" t="s">
        <v>1454</v>
      </c>
      <c r="Q115" s="7" t="s">
        <v>1454</v>
      </c>
      <c r="R115" s="7" t="s">
        <v>1454</v>
      </c>
      <c r="S115" s="7" t="s">
        <v>1454</v>
      </c>
      <c r="T115" s="7">
        <v>-3.5035053149054498</v>
      </c>
      <c r="U115" s="7">
        <v>-3.2599790097430601</v>
      </c>
      <c r="V115" s="7" t="s">
        <v>1454</v>
      </c>
      <c r="W115" s="7" t="s">
        <v>1454</v>
      </c>
      <c r="X115" s="7">
        <v>3.8862669296203398</v>
      </c>
      <c r="Y115" s="7" t="s">
        <v>1454</v>
      </c>
    </row>
    <row r="116" spans="1:25" x14ac:dyDescent="0.2">
      <c r="A116" s="20" t="s">
        <v>123</v>
      </c>
      <c r="B116" s="1" t="s">
        <v>1873</v>
      </c>
      <c r="C116" s="1" t="s">
        <v>1033</v>
      </c>
      <c r="D116" s="1" t="s">
        <v>1486</v>
      </c>
      <c r="E116" s="1"/>
      <c r="F116" s="1"/>
      <c r="G116" s="1"/>
      <c r="H116" s="1"/>
      <c r="I116" s="1" t="s">
        <v>2990</v>
      </c>
      <c r="J116" s="1"/>
      <c r="K116" s="1"/>
      <c r="L116" s="1">
        <v>2</v>
      </c>
      <c r="M116" s="1"/>
      <c r="N116" s="7" t="s">
        <v>1454</v>
      </c>
      <c r="O116" s="7" t="s">
        <v>1454</v>
      </c>
      <c r="P116" s="7" t="s">
        <v>1454</v>
      </c>
      <c r="Q116" s="7" t="s">
        <v>1454</v>
      </c>
      <c r="R116" s="7" t="s">
        <v>1454</v>
      </c>
      <c r="S116" s="7" t="s">
        <v>1454</v>
      </c>
      <c r="T116" s="7">
        <v>2.8855143711009101</v>
      </c>
      <c r="U116" s="7">
        <v>2.8497781020860899</v>
      </c>
      <c r="V116" s="7" t="s">
        <v>1454</v>
      </c>
      <c r="W116" s="7" t="s">
        <v>1454</v>
      </c>
      <c r="X116" s="7" t="s">
        <v>1454</v>
      </c>
      <c r="Y116" s="7" t="s">
        <v>1454</v>
      </c>
    </row>
    <row r="117" spans="1:25" x14ac:dyDescent="0.2">
      <c r="A117" s="20" t="s">
        <v>93</v>
      </c>
      <c r="B117" s="1" t="s">
        <v>1986</v>
      </c>
      <c r="C117" s="1" t="s">
        <v>1348</v>
      </c>
      <c r="D117" s="1"/>
      <c r="E117" s="1" t="s">
        <v>2308</v>
      </c>
      <c r="F117" s="1" t="s">
        <v>2309</v>
      </c>
      <c r="G117" s="1" t="s">
        <v>1202</v>
      </c>
      <c r="H117" s="1" t="s">
        <v>598</v>
      </c>
      <c r="I117" s="1" t="s">
        <v>2990</v>
      </c>
      <c r="J117" s="1"/>
      <c r="K117" s="1"/>
      <c r="L117" s="1">
        <v>2</v>
      </c>
      <c r="M117" s="1"/>
      <c r="N117" s="7" t="s">
        <v>1454</v>
      </c>
      <c r="O117" s="7" t="s">
        <v>1454</v>
      </c>
      <c r="P117" s="7" t="s">
        <v>1454</v>
      </c>
      <c r="Q117" s="7" t="s">
        <v>1454</v>
      </c>
      <c r="R117" s="7" t="s">
        <v>1454</v>
      </c>
      <c r="S117" s="7" t="s">
        <v>1454</v>
      </c>
      <c r="T117" s="7">
        <v>2.3153269580162101</v>
      </c>
      <c r="U117" s="7">
        <v>2.8109848517843101</v>
      </c>
      <c r="V117" s="7" t="s">
        <v>1454</v>
      </c>
      <c r="W117" s="7" t="s">
        <v>1454</v>
      </c>
      <c r="X117" s="7">
        <v>-5.3108781532024896</v>
      </c>
      <c r="Y117" s="7" t="s">
        <v>1454</v>
      </c>
    </row>
    <row r="118" spans="1:25" x14ac:dyDescent="0.2">
      <c r="A118" s="20" t="s">
        <v>120</v>
      </c>
      <c r="B118" s="1" t="s">
        <v>1889</v>
      </c>
      <c r="C118" s="1" t="s">
        <v>1201</v>
      </c>
      <c r="D118" s="1"/>
      <c r="E118" s="1" t="s">
        <v>2308</v>
      </c>
      <c r="F118" s="1" t="s">
        <v>2309</v>
      </c>
      <c r="G118" s="1" t="s">
        <v>1202</v>
      </c>
      <c r="H118" s="1" t="s">
        <v>598</v>
      </c>
      <c r="I118" s="1" t="s">
        <v>2990</v>
      </c>
      <c r="J118" s="1"/>
      <c r="K118" s="1"/>
      <c r="L118" s="1">
        <v>2</v>
      </c>
      <c r="M118" s="1"/>
      <c r="N118" s="7" t="s">
        <v>1454</v>
      </c>
      <c r="O118" s="7" t="s">
        <v>1454</v>
      </c>
      <c r="P118" s="7" t="s">
        <v>1454</v>
      </c>
      <c r="Q118" s="7" t="s">
        <v>1454</v>
      </c>
      <c r="R118" s="7" t="s">
        <v>1454</v>
      </c>
      <c r="S118" s="7" t="s">
        <v>1454</v>
      </c>
      <c r="T118" s="7">
        <v>2.7951415796138401</v>
      </c>
      <c r="U118" s="7">
        <v>2.8827049443098902</v>
      </c>
      <c r="V118" s="7" t="s">
        <v>1454</v>
      </c>
      <c r="W118" s="7" t="s">
        <v>1454</v>
      </c>
      <c r="X118" s="7">
        <v>-4.2378546510034099</v>
      </c>
      <c r="Y118" s="7" t="s">
        <v>1454</v>
      </c>
    </row>
    <row r="119" spans="1:25" x14ac:dyDescent="0.2">
      <c r="A119" s="20" t="s">
        <v>8</v>
      </c>
      <c r="B119" s="1" t="s">
        <v>1730</v>
      </c>
      <c r="C119" s="1" t="s">
        <v>769</v>
      </c>
      <c r="D119" s="1" t="s">
        <v>1554</v>
      </c>
      <c r="E119" s="1" t="s">
        <v>2202</v>
      </c>
      <c r="F119" s="1" t="s">
        <v>2203</v>
      </c>
      <c r="G119" s="1" t="s">
        <v>770</v>
      </c>
      <c r="H119" s="1" t="s">
        <v>771</v>
      </c>
      <c r="I119" s="1" t="s">
        <v>3067</v>
      </c>
      <c r="J119" s="2"/>
      <c r="K119" s="1"/>
      <c r="L119" s="1">
        <v>6</v>
      </c>
      <c r="M119" s="1"/>
      <c r="N119" s="7" t="s">
        <v>1454</v>
      </c>
      <c r="O119" s="7" t="s">
        <v>1454</v>
      </c>
      <c r="P119" s="7">
        <v>-2.5306779229474099</v>
      </c>
      <c r="Q119" s="7">
        <v>-2.2735015287561402</v>
      </c>
      <c r="R119" s="7" t="s">
        <v>1454</v>
      </c>
      <c r="S119" s="7" t="s">
        <v>1454</v>
      </c>
      <c r="T119" s="7" t="s">
        <v>1454</v>
      </c>
      <c r="U119" s="7">
        <v>1.86038719153543</v>
      </c>
      <c r="V119" s="7" t="s">
        <v>1454</v>
      </c>
      <c r="W119" s="7" t="s">
        <v>1454</v>
      </c>
      <c r="X119" s="7" t="s">
        <v>1454</v>
      </c>
      <c r="Y119" s="7" t="s">
        <v>1454</v>
      </c>
    </row>
    <row r="120" spans="1:25" x14ac:dyDescent="0.2">
      <c r="A120" s="20" t="s">
        <v>382</v>
      </c>
      <c r="B120" s="1" t="s">
        <v>1897</v>
      </c>
      <c r="C120" s="1" t="s">
        <v>1182</v>
      </c>
      <c r="D120" s="1" t="s">
        <v>1477</v>
      </c>
      <c r="E120" s="1" t="s">
        <v>2651</v>
      </c>
      <c r="F120" s="1" t="s">
        <v>2652</v>
      </c>
      <c r="G120" s="1" t="s">
        <v>1140</v>
      </c>
      <c r="H120" s="1" t="s">
        <v>1141</v>
      </c>
      <c r="I120" s="1" t="s">
        <v>3066</v>
      </c>
      <c r="J120" s="2" t="s">
        <v>1252</v>
      </c>
      <c r="K120" s="1" t="s">
        <v>2118</v>
      </c>
      <c r="L120" s="1">
        <v>2</v>
      </c>
      <c r="M120" s="1">
        <v>1</v>
      </c>
      <c r="N120" s="7" t="s">
        <v>1454</v>
      </c>
      <c r="O120" s="7" t="s">
        <v>1454</v>
      </c>
      <c r="P120" s="7" t="s">
        <v>1454</v>
      </c>
      <c r="Q120" s="7" t="s">
        <v>1454</v>
      </c>
      <c r="R120" s="7" t="s">
        <v>1454</v>
      </c>
      <c r="S120" s="7" t="s">
        <v>1454</v>
      </c>
      <c r="T120" s="7" t="s">
        <v>1454</v>
      </c>
      <c r="U120" s="7">
        <v>3.3760324036026699</v>
      </c>
      <c r="V120" s="7" t="s">
        <v>1454</v>
      </c>
      <c r="W120" s="7" t="s">
        <v>1454</v>
      </c>
      <c r="X120" s="7">
        <v>-2.7608281740375298</v>
      </c>
      <c r="Y120" s="7">
        <v>-2.1441906325453899</v>
      </c>
    </row>
    <row r="121" spans="1:25" x14ac:dyDescent="0.2">
      <c r="A121" s="20" t="s">
        <v>286</v>
      </c>
      <c r="B121" s="1" t="s">
        <v>1878</v>
      </c>
      <c r="C121" s="1" t="s">
        <v>1139</v>
      </c>
      <c r="D121" s="1"/>
      <c r="E121" s="1" t="s">
        <v>2651</v>
      </c>
      <c r="F121" s="1" t="s">
        <v>2652</v>
      </c>
      <c r="G121" s="1" t="s">
        <v>1140</v>
      </c>
      <c r="H121" s="1" t="s">
        <v>1141</v>
      </c>
      <c r="I121" s="1" t="s">
        <v>3066</v>
      </c>
      <c r="J121" s="2" t="s">
        <v>1252</v>
      </c>
      <c r="K121" s="1" t="s">
        <v>2118</v>
      </c>
      <c r="L121" s="1"/>
      <c r="M121" s="1"/>
      <c r="N121" s="7" t="s">
        <v>1454</v>
      </c>
      <c r="O121" s="7" t="s">
        <v>1454</v>
      </c>
      <c r="P121" s="7" t="s">
        <v>1454</v>
      </c>
      <c r="Q121" s="7" t="s">
        <v>1454</v>
      </c>
      <c r="R121" s="7" t="s">
        <v>1454</v>
      </c>
      <c r="S121" s="7" t="s">
        <v>1454</v>
      </c>
      <c r="T121" s="7" t="s">
        <v>1454</v>
      </c>
      <c r="U121" s="7" t="s">
        <v>1454</v>
      </c>
      <c r="V121" s="7" t="s">
        <v>1454</v>
      </c>
      <c r="W121" s="7" t="s">
        <v>1454</v>
      </c>
      <c r="X121" s="7">
        <v>-1.9989585287679299</v>
      </c>
      <c r="Y121" s="7">
        <v>-1.78870676438705</v>
      </c>
    </row>
    <row r="122" spans="1:25" x14ac:dyDescent="0.2">
      <c r="A122" s="20" t="s">
        <v>69</v>
      </c>
      <c r="B122" s="1" t="s">
        <v>2058</v>
      </c>
      <c r="C122" s="1" t="s">
        <v>659</v>
      </c>
      <c r="D122" s="1" t="s">
        <v>1492</v>
      </c>
      <c r="E122" s="1" t="s">
        <v>2356</v>
      </c>
      <c r="F122" s="1" t="s">
        <v>2357</v>
      </c>
      <c r="G122" s="1" t="s">
        <v>660</v>
      </c>
      <c r="H122" s="1" t="s">
        <v>661</v>
      </c>
      <c r="I122" s="1" t="s">
        <v>3008</v>
      </c>
      <c r="J122" s="1"/>
      <c r="K122" s="1"/>
      <c r="L122" s="1"/>
      <c r="M122" s="1"/>
      <c r="N122" s="7" t="s">
        <v>1454</v>
      </c>
      <c r="O122" s="7" t="s">
        <v>1454</v>
      </c>
      <c r="P122" s="7" t="s">
        <v>1454</v>
      </c>
      <c r="Q122" s="7" t="s">
        <v>1454</v>
      </c>
      <c r="R122" s="7" t="s">
        <v>1454</v>
      </c>
      <c r="S122" s="7" t="s">
        <v>1454</v>
      </c>
      <c r="T122" s="7">
        <v>1.9618260895109401</v>
      </c>
      <c r="U122" s="7">
        <v>1.6140117675399701</v>
      </c>
      <c r="V122" s="7" t="s">
        <v>1454</v>
      </c>
      <c r="W122" s="7" t="s">
        <v>1454</v>
      </c>
      <c r="X122" s="7">
        <v>-2.2680224882898399</v>
      </c>
      <c r="Y122" s="7" t="s">
        <v>1454</v>
      </c>
    </row>
    <row r="123" spans="1:25" x14ac:dyDescent="0.2">
      <c r="A123" s="20" t="s">
        <v>143</v>
      </c>
      <c r="B123" s="1" t="s">
        <v>2082</v>
      </c>
      <c r="C123" s="1" t="s">
        <v>1414</v>
      </c>
      <c r="D123" s="1"/>
      <c r="E123" s="1" t="s">
        <v>2294</v>
      </c>
      <c r="F123" s="1" t="s">
        <v>2295</v>
      </c>
      <c r="G123" s="1" t="s">
        <v>1415</v>
      </c>
      <c r="H123" s="1"/>
      <c r="I123" s="1" t="s">
        <v>2991</v>
      </c>
      <c r="J123" s="1"/>
      <c r="K123" s="1"/>
      <c r="L123" s="1">
        <v>2</v>
      </c>
      <c r="M123" s="1"/>
      <c r="N123" s="7" t="s">
        <v>1454</v>
      </c>
      <c r="O123" s="7" t="s">
        <v>1454</v>
      </c>
      <c r="P123" s="7" t="s">
        <v>1454</v>
      </c>
      <c r="Q123" s="7" t="s">
        <v>1454</v>
      </c>
      <c r="R123" s="7" t="s">
        <v>1454</v>
      </c>
      <c r="S123" s="7" t="s">
        <v>1454</v>
      </c>
      <c r="T123" s="7">
        <v>1.79088278033809</v>
      </c>
      <c r="U123" s="7">
        <v>2.5577723102926</v>
      </c>
      <c r="V123" s="7" t="s">
        <v>1454</v>
      </c>
      <c r="W123" s="7" t="s">
        <v>1454</v>
      </c>
      <c r="X123" s="7">
        <v>-4.1831237018571201</v>
      </c>
      <c r="Y123" s="7">
        <v>-2.6183069366694398</v>
      </c>
    </row>
    <row r="124" spans="1:25" x14ac:dyDescent="0.2">
      <c r="A124" s="20" t="s">
        <v>126</v>
      </c>
      <c r="B124" s="1" t="s">
        <v>1866</v>
      </c>
      <c r="C124" s="1" t="s">
        <v>551</v>
      </c>
      <c r="D124" s="1" t="s">
        <v>1480</v>
      </c>
      <c r="E124" s="1" t="s">
        <v>2270</v>
      </c>
      <c r="F124" s="1" t="s">
        <v>2271</v>
      </c>
      <c r="G124" s="1"/>
      <c r="H124" s="1" t="s">
        <v>552</v>
      </c>
      <c r="I124" s="1" t="s">
        <v>2991</v>
      </c>
      <c r="J124" s="1"/>
      <c r="K124" s="1"/>
      <c r="L124" s="1">
        <v>2</v>
      </c>
      <c r="M124" s="1"/>
      <c r="N124" s="7" t="s">
        <v>1454</v>
      </c>
      <c r="O124" s="7" t="s">
        <v>1454</v>
      </c>
      <c r="P124" s="7" t="s">
        <v>1454</v>
      </c>
      <c r="Q124" s="7" t="s">
        <v>1454</v>
      </c>
      <c r="R124" s="7" t="s">
        <v>1454</v>
      </c>
      <c r="S124" s="7" t="s">
        <v>1454</v>
      </c>
      <c r="T124" s="7">
        <v>2.9704903305063199</v>
      </c>
      <c r="U124" s="7">
        <v>3.2474061514723802</v>
      </c>
      <c r="V124" s="7" t="s">
        <v>1454</v>
      </c>
      <c r="W124" s="7" t="s">
        <v>1454</v>
      </c>
      <c r="X124" s="7">
        <v>-6.1360932909428296</v>
      </c>
      <c r="Y124" s="7" t="s">
        <v>1454</v>
      </c>
    </row>
    <row r="125" spans="1:25" x14ac:dyDescent="0.2">
      <c r="A125" s="20" t="s">
        <v>2</v>
      </c>
      <c r="B125" s="1" t="s">
        <v>1789</v>
      </c>
      <c r="C125" s="1" t="s">
        <v>940</v>
      </c>
      <c r="D125" s="1" t="s">
        <v>1590</v>
      </c>
      <c r="E125" s="1" t="s">
        <v>2547</v>
      </c>
      <c r="F125" s="1" t="s">
        <v>2548</v>
      </c>
      <c r="G125" s="1" t="s">
        <v>941</v>
      </c>
      <c r="H125" s="1" t="s">
        <v>942</v>
      </c>
      <c r="I125" s="1" t="s">
        <v>2820</v>
      </c>
      <c r="J125" s="1"/>
      <c r="K125" s="1"/>
      <c r="L125" s="1">
        <v>6</v>
      </c>
      <c r="M125" s="1"/>
      <c r="N125" s="7" t="s">
        <v>1454</v>
      </c>
      <c r="O125" s="7" t="s">
        <v>1454</v>
      </c>
      <c r="P125" s="7">
        <v>-3.8279653940241301</v>
      </c>
      <c r="Q125" s="7">
        <v>-2.0831558801657799</v>
      </c>
      <c r="R125" s="7" t="s">
        <v>1454</v>
      </c>
      <c r="S125" s="7" t="s">
        <v>1454</v>
      </c>
      <c r="T125" s="7" t="s">
        <v>1454</v>
      </c>
      <c r="U125" s="7" t="s">
        <v>1454</v>
      </c>
      <c r="V125" s="7" t="s">
        <v>1454</v>
      </c>
      <c r="W125" s="7" t="s">
        <v>1454</v>
      </c>
      <c r="X125" s="7" t="s">
        <v>1454</v>
      </c>
      <c r="Y125" s="7" t="s">
        <v>1454</v>
      </c>
    </row>
    <row r="126" spans="1:25" x14ac:dyDescent="0.2">
      <c r="A126" s="20" t="s">
        <v>463</v>
      </c>
      <c r="B126" s="1" t="s">
        <v>1802</v>
      </c>
      <c r="C126" s="1" t="s">
        <v>960</v>
      </c>
      <c r="D126" s="1" t="s">
        <v>1539</v>
      </c>
      <c r="E126" s="1" t="s">
        <v>1454</v>
      </c>
      <c r="F126" s="1"/>
      <c r="G126" s="1"/>
      <c r="H126" s="1" t="s">
        <v>961</v>
      </c>
      <c r="I126" s="1" t="s">
        <v>2938</v>
      </c>
      <c r="J126" s="1"/>
      <c r="K126" s="1"/>
      <c r="L126" s="1">
        <v>4</v>
      </c>
      <c r="M126" s="1"/>
      <c r="N126" s="7" t="s">
        <v>1454</v>
      </c>
      <c r="O126" s="7" t="s">
        <v>1454</v>
      </c>
      <c r="P126" s="7" t="s">
        <v>1454</v>
      </c>
      <c r="Q126" s="7" t="s">
        <v>1454</v>
      </c>
      <c r="R126" s="7" t="s">
        <v>1454</v>
      </c>
      <c r="S126" s="7" t="s">
        <v>1454</v>
      </c>
      <c r="T126" s="7" t="s">
        <v>1454</v>
      </c>
      <c r="U126" s="7">
        <v>3.12277066343544</v>
      </c>
      <c r="V126" s="7" t="s">
        <v>1454</v>
      </c>
      <c r="W126" s="7" t="s">
        <v>1454</v>
      </c>
      <c r="X126" s="7">
        <v>4.7314448605362998</v>
      </c>
      <c r="Y126" s="7">
        <v>4.3968612244857903</v>
      </c>
    </row>
    <row r="127" spans="1:25" x14ac:dyDescent="0.2">
      <c r="A127" s="20" t="s">
        <v>40</v>
      </c>
      <c r="B127" s="1" t="s">
        <v>2005</v>
      </c>
      <c r="C127" s="1" t="s">
        <v>1353</v>
      </c>
      <c r="D127" s="1"/>
      <c r="E127" s="1" t="s">
        <v>1454</v>
      </c>
      <c r="F127" s="1"/>
      <c r="G127" s="1"/>
      <c r="H127" s="1" t="s">
        <v>674</v>
      </c>
      <c r="I127" s="1" t="s">
        <v>3002</v>
      </c>
      <c r="J127" s="1"/>
      <c r="K127" s="1"/>
      <c r="L127" s="1">
        <v>6</v>
      </c>
      <c r="M127" s="1">
        <v>4</v>
      </c>
      <c r="N127" s="7" t="s">
        <v>1454</v>
      </c>
      <c r="O127" s="7" t="s">
        <v>1454</v>
      </c>
      <c r="P127" s="7" t="s">
        <v>1454</v>
      </c>
      <c r="Q127" s="7" t="s">
        <v>1454</v>
      </c>
      <c r="R127" s="7" t="s">
        <v>1454</v>
      </c>
      <c r="S127" s="7" t="s">
        <v>1454</v>
      </c>
      <c r="T127" s="7">
        <v>-5.4304044062918404</v>
      </c>
      <c r="U127" s="7">
        <v>-6.7517902217398698</v>
      </c>
      <c r="V127" s="7" t="s">
        <v>1454</v>
      </c>
      <c r="W127" s="7" t="s">
        <v>1454</v>
      </c>
      <c r="X127" s="7" t="s">
        <v>1454</v>
      </c>
      <c r="Y127" s="7" t="s">
        <v>1454</v>
      </c>
    </row>
    <row r="128" spans="1:25" x14ac:dyDescent="0.2">
      <c r="A128" s="20" t="s">
        <v>9</v>
      </c>
      <c r="B128" s="1" t="s">
        <v>2002</v>
      </c>
      <c r="C128" s="1" t="s">
        <v>1349</v>
      </c>
      <c r="D128" s="1"/>
      <c r="E128" s="1" t="s">
        <v>2765</v>
      </c>
      <c r="F128" s="1" t="s">
        <v>2766</v>
      </c>
      <c r="G128" s="1"/>
      <c r="H128" s="1" t="s">
        <v>1350</v>
      </c>
      <c r="I128" s="1" t="s">
        <v>2931</v>
      </c>
      <c r="J128" s="1"/>
      <c r="K128" s="1"/>
      <c r="L128" s="1">
        <v>4</v>
      </c>
      <c r="M128" s="1"/>
      <c r="N128" s="7" t="s">
        <v>1454</v>
      </c>
      <c r="O128" s="7" t="s">
        <v>1454</v>
      </c>
      <c r="P128" s="7">
        <v>2.1187570681410102</v>
      </c>
      <c r="Q128" s="7">
        <v>1.8638454400131499</v>
      </c>
      <c r="R128" s="7" t="s">
        <v>1454</v>
      </c>
      <c r="S128" s="7" t="s">
        <v>1454</v>
      </c>
      <c r="T128" s="7" t="s">
        <v>1454</v>
      </c>
      <c r="U128" s="7" t="s">
        <v>1454</v>
      </c>
      <c r="V128" s="7" t="s">
        <v>1454</v>
      </c>
      <c r="W128" s="7" t="s">
        <v>1454</v>
      </c>
      <c r="X128" s="7" t="s">
        <v>1454</v>
      </c>
      <c r="Y128" s="7" t="s">
        <v>1454</v>
      </c>
    </row>
    <row r="129" spans="1:25" x14ac:dyDescent="0.2">
      <c r="A129" s="20" t="s">
        <v>13</v>
      </c>
      <c r="B129" s="1" t="s">
        <v>1685</v>
      </c>
      <c r="C129" s="1" t="s">
        <v>636</v>
      </c>
      <c r="D129" s="1" t="s">
        <v>1513</v>
      </c>
      <c r="E129" s="1" t="s">
        <v>2340</v>
      </c>
      <c r="F129" s="1" t="s">
        <v>2341</v>
      </c>
      <c r="G129" s="1" t="s">
        <v>637</v>
      </c>
      <c r="H129" s="1" t="s">
        <v>638</v>
      </c>
      <c r="I129" s="1" t="s">
        <v>3074</v>
      </c>
      <c r="J129" s="1"/>
      <c r="K129" s="1"/>
      <c r="L129" s="1">
        <v>3</v>
      </c>
      <c r="M129" s="1"/>
      <c r="N129" s="7" t="s">
        <v>1454</v>
      </c>
      <c r="O129" s="7" t="s">
        <v>1454</v>
      </c>
      <c r="P129" s="7">
        <v>14.048331398068999</v>
      </c>
      <c r="Q129" s="7">
        <v>28.012535270541701</v>
      </c>
      <c r="R129" s="7" t="s">
        <v>1454</v>
      </c>
      <c r="S129" s="7" t="s">
        <v>1454</v>
      </c>
      <c r="T129" s="7" t="s">
        <v>1454</v>
      </c>
      <c r="U129" s="7" t="s">
        <v>1454</v>
      </c>
      <c r="V129" s="7" t="s">
        <v>1454</v>
      </c>
      <c r="W129" s="7" t="s">
        <v>1454</v>
      </c>
      <c r="X129" s="7" t="s">
        <v>1454</v>
      </c>
      <c r="Y129" s="7" t="s">
        <v>1454</v>
      </c>
    </row>
    <row r="130" spans="1:25" x14ac:dyDescent="0.2">
      <c r="A130" s="20" t="s">
        <v>142</v>
      </c>
      <c r="B130" s="1" t="s">
        <v>2089</v>
      </c>
      <c r="C130" s="1" t="s">
        <v>1151</v>
      </c>
      <c r="D130" s="1" t="s">
        <v>1616</v>
      </c>
      <c r="E130" s="1"/>
      <c r="F130" s="1"/>
      <c r="G130" s="1"/>
      <c r="H130" s="1"/>
      <c r="I130" s="1" t="s">
        <v>3114</v>
      </c>
      <c r="J130" s="1"/>
      <c r="K130" s="1"/>
      <c r="L130" s="1">
        <v>2</v>
      </c>
      <c r="M130" s="1"/>
      <c r="N130" s="7" t="s">
        <v>1454</v>
      </c>
      <c r="O130" s="7" t="s">
        <v>1454</v>
      </c>
      <c r="P130" s="7" t="s">
        <v>1454</v>
      </c>
      <c r="Q130" s="7" t="s">
        <v>1454</v>
      </c>
      <c r="R130" s="7" t="s">
        <v>1454</v>
      </c>
      <c r="S130" s="7" t="s">
        <v>1454</v>
      </c>
      <c r="T130" s="7">
        <v>1.7352951248505399</v>
      </c>
      <c r="U130" s="7">
        <v>2.2134791862157601</v>
      </c>
      <c r="V130" s="7" t="s">
        <v>1454</v>
      </c>
      <c r="W130" s="7" t="s">
        <v>1454</v>
      </c>
      <c r="X130" s="7">
        <v>-3.0577041140190202</v>
      </c>
      <c r="Y130" s="7">
        <v>-2.4431532306224701</v>
      </c>
    </row>
    <row r="131" spans="1:25" x14ac:dyDescent="0.2">
      <c r="A131" s="20" t="s">
        <v>117</v>
      </c>
      <c r="B131" s="1" t="s">
        <v>1903</v>
      </c>
      <c r="C131" s="1" t="s">
        <v>1112</v>
      </c>
      <c r="D131" s="1" t="s">
        <v>1613</v>
      </c>
      <c r="E131" s="1" t="s">
        <v>2639</v>
      </c>
      <c r="F131" s="1" t="s">
        <v>2640</v>
      </c>
      <c r="G131" s="1"/>
      <c r="H131" s="1" t="s">
        <v>1113</v>
      </c>
      <c r="I131" s="1" t="s">
        <v>2901</v>
      </c>
      <c r="J131" s="1"/>
      <c r="K131" s="1"/>
      <c r="L131" s="1">
        <v>2</v>
      </c>
      <c r="M131" s="1"/>
      <c r="N131" s="7" t="s">
        <v>1454</v>
      </c>
      <c r="O131" s="7" t="s">
        <v>1454</v>
      </c>
      <c r="P131" s="7" t="s">
        <v>1454</v>
      </c>
      <c r="Q131" s="7" t="s">
        <v>1454</v>
      </c>
      <c r="R131" s="7" t="s">
        <v>1454</v>
      </c>
      <c r="S131" s="7" t="s">
        <v>1454</v>
      </c>
      <c r="T131" s="7">
        <v>2.69988046389946</v>
      </c>
      <c r="U131" s="7">
        <v>3.0937308820111</v>
      </c>
      <c r="V131" s="7" t="s">
        <v>1454</v>
      </c>
      <c r="W131" s="7" t="s">
        <v>1454</v>
      </c>
      <c r="X131" s="7">
        <v>-3.4278437394255801</v>
      </c>
      <c r="Y131" s="7" t="s">
        <v>1454</v>
      </c>
    </row>
    <row r="132" spans="1:25" x14ac:dyDescent="0.2">
      <c r="A132" s="20" t="s">
        <v>440</v>
      </c>
      <c r="B132" s="1" t="s">
        <v>1901</v>
      </c>
      <c r="C132" s="1" t="s">
        <v>1189</v>
      </c>
      <c r="D132" s="1" t="s">
        <v>1514</v>
      </c>
      <c r="E132" s="1" t="s">
        <v>2687</v>
      </c>
      <c r="F132" s="1" t="s">
        <v>2688</v>
      </c>
      <c r="G132" s="1"/>
      <c r="H132" s="1" t="s">
        <v>1190</v>
      </c>
      <c r="I132" s="1" t="s">
        <v>2902</v>
      </c>
      <c r="J132" s="1"/>
      <c r="K132" s="1"/>
      <c r="L132" s="1">
        <v>6</v>
      </c>
      <c r="M132" s="1"/>
      <c r="N132" s="7" t="s">
        <v>1454</v>
      </c>
      <c r="O132" s="7" t="s">
        <v>1454</v>
      </c>
      <c r="P132" s="7" t="s">
        <v>1454</v>
      </c>
      <c r="Q132" s="7" t="s">
        <v>1454</v>
      </c>
      <c r="R132" s="7" t="s">
        <v>1454</v>
      </c>
      <c r="S132" s="7" t="s">
        <v>1454</v>
      </c>
      <c r="T132" s="7" t="s">
        <v>1454</v>
      </c>
      <c r="U132" s="7" t="s">
        <v>1454</v>
      </c>
      <c r="V132" s="7" t="s">
        <v>1454</v>
      </c>
      <c r="W132" s="7" t="s">
        <v>1454</v>
      </c>
      <c r="X132" s="7">
        <v>4.4293303590059603</v>
      </c>
      <c r="Y132" s="7">
        <v>4.2840717389245597</v>
      </c>
    </row>
    <row r="133" spans="1:25" x14ac:dyDescent="0.2">
      <c r="A133" s="20" t="s">
        <v>447</v>
      </c>
      <c r="B133" s="1" t="s">
        <v>1968</v>
      </c>
      <c r="C133" s="1" t="s">
        <v>1298</v>
      </c>
      <c r="D133" s="1"/>
      <c r="E133" s="1" t="s">
        <v>2687</v>
      </c>
      <c r="F133" s="1" t="s">
        <v>2688</v>
      </c>
      <c r="G133" s="1"/>
      <c r="H133" s="1" t="s">
        <v>1190</v>
      </c>
      <c r="I133" s="1" t="s">
        <v>2902</v>
      </c>
      <c r="J133" s="1"/>
      <c r="K133" s="1"/>
      <c r="L133" s="1">
        <v>4</v>
      </c>
      <c r="M133" s="1"/>
      <c r="N133" s="7" t="s">
        <v>1454</v>
      </c>
      <c r="O133" s="7" t="s">
        <v>1454</v>
      </c>
      <c r="P133" s="7" t="s">
        <v>1454</v>
      </c>
      <c r="Q133" s="7" t="s">
        <v>1454</v>
      </c>
      <c r="R133" s="7" t="s">
        <v>1454</v>
      </c>
      <c r="S133" s="7" t="s">
        <v>1454</v>
      </c>
      <c r="T133" s="7" t="s">
        <v>1454</v>
      </c>
      <c r="U133" s="7" t="s">
        <v>1454</v>
      </c>
      <c r="V133" s="7" t="s">
        <v>1454</v>
      </c>
      <c r="W133" s="7" t="s">
        <v>1454</v>
      </c>
      <c r="X133" s="7">
        <v>8.3457462482570204</v>
      </c>
      <c r="Y133" s="7">
        <v>7.6865920072314502</v>
      </c>
    </row>
    <row r="134" spans="1:25" x14ac:dyDescent="0.2">
      <c r="A134" s="20" t="s">
        <v>462</v>
      </c>
      <c r="B134" s="1" t="s">
        <v>1753</v>
      </c>
      <c r="C134" s="1" t="s">
        <v>832</v>
      </c>
      <c r="D134" s="1" t="s">
        <v>1519</v>
      </c>
      <c r="E134" s="1"/>
      <c r="F134" s="1"/>
      <c r="G134" s="1"/>
      <c r="H134" s="1"/>
      <c r="I134" s="1" t="s">
        <v>2826</v>
      </c>
      <c r="J134" s="1"/>
      <c r="K134" s="1"/>
      <c r="L134" s="1">
        <v>4</v>
      </c>
      <c r="M134" s="1"/>
      <c r="N134" s="7" t="s">
        <v>1454</v>
      </c>
      <c r="O134" s="7" t="s">
        <v>1454</v>
      </c>
      <c r="P134" s="7" t="s">
        <v>1454</v>
      </c>
      <c r="Q134" s="7" t="s">
        <v>1454</v>
      </c>
      <c r="R134" s="7" t="s">
        <v>1454</v>
      </c>
      <c r="S134" s="7" t="s">
        <v>1454</v>
      </c>
      <c r="T134" s="7" t="s">
        <v>1454</v>
      </c>
      <c r="U134" s="7">
        <v>-8.1656188284662896</v>
      </c>
      <c r="V134" s="7" t="s">
        <v>1454</v>
      </c>
      <c r="W134" s="7" t="s">
        <v>1454</v>
      </c>
      <c r="X134" s="7">
        <v>5.1874966409729604</v>
      </c>
      <c r="Y134" s="7">
        <v>3.4687537824891499</v>
      </c>
    </row>
    <row r="135" spans="1:25" x14ac:dyDescent="0.2">
      <c r="A135" s="20" t="s">
        <v>387</v>
      </c>
      <c r="B135" s="1" t="s">
        <v>1927</v>
      </c>
      <c r="C135" s="1" t="s">
        <v>1227</v>
      </c>
      <c r="D135" s="1"/>
      <c r="E135" s="1"/>
      <c r="F135" s="1"/>
      <c r="G135" s="1"/>
      <c r="H135" s="1"/>
      <c r="I135" s="1" t="s">
        <v>2895</v>
      </c>
      <c r="J135" s="1"/>
      <c r="K135" s="1"/>
      <c r="L135" s="1">
        <v>2</v>
      </c>
      <c r="M135" s="1"/>
      <c r="N135" s="7" t="s">
        <v>1454</v>
      </c>
      <c r="O135" s="7" t="s">
        <v>1454</v>
      </c>
      <c r="P135" s="7" t="s">
        <v>1454</v>
      </c>
      <c r="Q135" s="7" t="s">
        <v>1454</v>
      </c>
      <c r="R135" s="7" t="s">
        <v>1454</v>
      </c>
      <c r="S135" s="7" t="s">
        <v>1454</v>
      </c>
      <c r="T135" s="7" t="s">
        <v>1454</v>
      </c>
      <c r="U135" s="7">
        <v>2.7714179150653502</v>
      </c>
      <c r="V135" s="7" t="s">
        <v>1454</v>
      </c>
      <c r="W135" s="7" t="s">
        <v>1454</v>
      </c>
      <c r="X135" s="7">
        <v>-2.1749281212186502</v>
      </c>
      <c r="Y135" s="7">
        <v>-2.4522588298919699</v>
      </c>
    </row>
    <row r="136" spans="1:25" x14ac:dyDescent="0.2">
      <c r="A136" s="20" t="s">
        <v>118</v>
      </c>
      <c r="B136" s="1" t="s">
        <v>1899</v>
      </c>
      <c r="C136" s="1" t="s">
        <v>1253</v>
      </c>
      <c r="D136" s="1"/>
      <c r="E136" s="1"/>
      <c r="F136" s="1"/>
      <c r="G136" s="1"/>
      <c r="H136" s="1"/>
      <c r="I136" s="1" t="s">
        <v>2896</v>
      </c>
      <c r="J136" s="1"/>
      <c r="K136" s="1"/>
      <c r="L136" s="1">
        <v>2</v>
      </c>
      <c r="M136" s="1">
        <v>1</v>
      </c>
      <c r="N136" s="7" t="s">
        <v>1454</v>
      </c>
      <c r="O136" s="7" t="s">
        <v>1454</v>
      </c>
      <c r="P136" s="7" t="s">
        <v>1454</v>
      </c>
      <c r="Q136" s="7" t="s">
        <v>1454</v>
      </c>
      <c r="R136" s="7" t="s">
        <v>1454</v>
      </c>
      <c r="S136" s="7" t="s">
        <v>1454</v>
      </c>
      <c r="T136" s="7">
        <v>2.7069768242122998</v>
      </c>
      <c r="U136" s="7">
        <v>3.01617725195011</v>
      </c>
      <c r="V136" s="7" t="s">
        <v>1454</v>
      </c>
      <c r="W136" s="7" t="s">
        <v>1454</v>
      </c>
      <c r="X136" s="7">
        <v>-5.2770984833381798</v>
      </c>
      <c r="Y136" s="7" t="s">
        <v>1454</v>
      </c>
    </row>
    <row r="137" spans="1:25" x14ac:dyDescent="0.2">
      <c r="A137" s="20" t="s">
        <v>136</v>
      </c>
      <c r="B137" s="1" t="s">
        <v>1796</v>
      </c>
      <c r="C137" s="1" t="s">
        <v>1295</v>
      </c>
      <c r="D137" s="1"/>
      <c r="E137" s="1" t="s">
        <v>2741</v>
      </c>
      <c r="F137" s="1" t="s">
        <v>2742</v>
      </c>
      <c r="G137" s="1" t="s">
        <v>1296</v>
      </c>
      <c r="H137" s="1" t="s">
        <v>1297</v>
      </c>
      <c r="I137" s="17" t="s">
        <v>2995</v>
      </c>
      <c r="J137" s="1"/>
      <c r="K137" s="1"/>
      <c r="L137" s="1">
        <v>2</v>
      </c>
      <c r="M137" s="1"/>
      <c r="N137" s="7" t="s">
        <v>1454</v>
      </c>
      <c r="O137" s="7" t="s">
        <v>1454</v>
      </c>
      <c r="P137" s="7" t="s">
        <v>1454</v>
      </c>
      <c r="Q137" s="7" t="s">
        <v>1454</v>
      </c>
      <c r="R137" s="7" t="s">
        <v>1454</v>
      </c>
      <c r="S137" s="7" t="s">
        <v>1454</v>
      </c>
      <c r="T137" s="7">
        <v>3.60212019435866</v>
      </c>
      <c r="U137" s="7">
        <v>3.8294580494969899</v>
      </c>
      <c r="V137" s="7" t="s">
        <v>1454</v>
      </c>
      <c r="W137" s="7" t="s">
        <v>1454</v>
      </c>
      <c r="X137" s="7" t="s">
        <v>1454</v>
      </c>
      <c r="Y137" s="7" t="s">
        <v>1454</v>
      </c>
    </row>
    <row r="138" spans="1:25" x14ac:dyDescent="0.2">
      <c r="A138" s="20" t="s">
        <v>421</v>
      </c>
      <c r="B138" s="1" t="s">
        <v>1795</v>
      </c>
      <c r="C138" s="1" t="s">
        <v>951</v>
      </c>
      <c r="D138" s="1" t="s">
        <v>1535</v>
      </c>
      <c r="E138" s="1"/>
      <c r="F138" s="1"/>
      <c r="G138" s="1"/>
      <c r="H138" s="1"/>
      <c r="I138" s="1" t="s">
        <v>2822</v>
      </c>
      <c r="J138" s="1"/>
      <c r="K138" s="1"/>
      <c r="L138" s="1">
        <v>4</v>
      </c>
      <c r="M138" s="1"/>
      <c r="N138" s="7" t="s">
        <v>1454</v>
      </c>
      <c r="O138" s="7" t="s">
        <v>1454</v>
      </c>
      <c r="P138" s="7" t="s">
        <v>1454</v>
      </c>
      <c r="Q138" s="7" t="s">
        <v>1454</v>
      </c>
      <c r="R138" s="7" t="s">
        <v>1454</v>
      </c>
      <c r="S138" s="7" t="s">
        <v>1454</v>
      </c>
      <c r="T138" s="7" t="s">
        <v>1454</v>
      </c>
      <c r="U138" s="7" t="s">
        <v>1454</v>
      </c>
      <c r="V138" s="7" t="s">
        <v>1454</v>
      </c>
      <c r="W138" s="7" t="s">
        <v>1454</v>
      </c>
      <c r="X138" s="7">
        <v>9.4477888267144792</v>
      </c>
      <c r="Y138" s="7">
        <v>6.7153376962890103</v>
      </c>
    </row>
    <row r="139" spans="1:25" x14ac:dyDescent="0.2">
      <c r="A139" s="20" t="s">
        <v>171</v>
      </c>
      <c r="B139" s="1" t="s">
        <v>1664</v>
      </c>
      <c r="C139" s="1" t="s">
        <v>1431</v>
      </c>
      <c r="D139" s="1"/>
      <c r="E139" s="1"/>
      <c r="F139" s="1"/>
      <c r="G139" s="1"/>
      <c r="H139" s="1"/>
      <c r="I139" s="1" t="s">
        <v>2897</v>
      </c>
      <c r="J139" s="1"/>
      <c r="K139" s="1"/>
      <c r="L139" s="1">
        <v>2</v>
      </c>
      <c r="M139" s="1"/>
      <c r="N139" s="7" t="s">
        <v>1454</v>
      </c>
      <c r="O139" s="7" t="s">
        <v>1454</v>
      </c>
      <c r="P139" s="7" t="s">
        <v>1454</v>
      </c>
      <c r="Q139" s="7" t="s">
        <v>1454</v>
      </c>
      <c r="R139" s="7" t="s">
        <v>1454</v>
      </c>
      <c r="S139" s="7" t="s">
        <v>1454</v>
      </c>
      <c r="T139" s="7">
        <v>7.9578776199829999</v>
      </c>
      <c r="U139" s="7">
        <v>7.7791022883851602</v>
      </c>
      <c r="V139" s="7" t="s">
        <v>1454</v>
      </c>
      <c r="W139" s="7" t="s">
        <v>1454</v>
      </c>
      <c r="X139" s="7" t="s">
        <v>1454</v>
      </c>
      <c r="Y139" s="7" t="s">
        <v>1454</v>
      </c>
    </row>
    <row r="140" spans="1:25" x14ac:dyDescent="0.2">
      <c r="A140" s="20" t="s">
        <v>470</v>
      </c>
      <c r="B140" s="1" t="s">
        <v>2038</v>
      </c>
      <c r="C140" s="1" t="s">
        <v>1387</v>
      </c>
      <c r="D140" s="1"/>
      <c r="E140" s="1" t="s">
        <v>2663</v>
      </c>
      <c r="F140" s="1" t="s">
        <v>2664</v>
      </c>
      <c r="G140" s="1"/>
      <c r="H140" s="1" t="s">
        <v>1156</v>
      </c>
      <c r="I140" s="1" t="s">
        <v>2903</v>
      </c>
      <c r="J140" s="1" t="s">
        <v>2103</v>
      </c>
      <c r="K140" s="1" t="s">
        <v>2104</v>
      </c>
      <c r="L140" s="1">
        <v>4</v>
      </c>
      <c r="M140" s="1"/>
      <c r="N140" s="7" t="s">
        <v>1454</v>
      </c>
      <c r="O140" s="7" t="s">
        <v>1454</v>
      </c>
      <c r="P140" s="7" t="s">
        <v>1454</v>
      </c>
      <c r="Q140" s="7" t="s">
        <v>1454</v>
      </c>
      <c r="R140" s="7" t="s">
        <v>1454</v>
      </c>
      <c r="S140" s="7" t="s">
        <v>1454</v>
      </c>
      <c r="T140" s="7" t="s">
        <v>1454</v>
      </c>
      <c r="U140" s="7">
        <v>-7.4506197793315101</v>
      </c>
      <c r="V140" s="7" t="s">
        <v>1454</v>
      </c>
      <c r="W140" s="7" t="s">
        <v>1454</v>
      </c>
      <c r="X140" s="7">
        <v>3.5346955796667001</v>
      </c>
      <c r="Y140" s="7">
        <v>2.4779004767924002</v>
      </c>
    </row>
    <row r="141" spans="1:25" x14ac:dyDescent="0.2">
      <c r="A141" s="20" t="s">
        <v>0</v>
      </c>
      <c r="B141" s="1" t="s">
        <v>1980</v>
      </c>
      <c r="C141" s="1" t="s">
        <v>1312</v>
      </c>
      <c r="D141" s="1"/>
      <c r="E141" s="1" t="s">
        <v>2707</v>
      </c>
      <c r="F141" s="1" t="s">
        <v>2708</v>
      </c>
      <c r="G141" s="1" t="s">
        <v>1225</v>
      </c>
      <c r="H141" s="1" t="s">
        <v>1226</v>
      </c>
      <c r="I141" s="1" t="s">
        <v>2829</v>
      </c>
      <c r="J141" s="1"/>
      <c r="K141" s="1"/>
      <c r="L141" s="1">
        <v>6</v>
      </c>
      <c r="M141" s="1"/>
      <c r="N141" s="7" t="s">
        <v>1454</v>
      </c>
      <c r="O141" s="7" t="s">
        <v>1454</v>
      </c>
      <c r="P141" s="7">
        <v>-10.3774281174188</v>
      </c>
      <c r="Q141" s="7">
        <v>-11.0055118730867</v>
      </c>
      <c r="R141" s="7" t="s">
        <v>1454</v>
      </c>
      <c r="S141" s="7" t="s">
        <v>1454</v>
      </c>
      <c r="T141" s="7" t="s">
        <v>1454</v>
      </c>
      <c r="U141" s="7" t="s">
        <v>1454</v>
      </c>
      <c r="V141" s="7" t="s">
        <v>1454</v>
      </c>
      <c r="W141" s="7" t="s">
        <v>1454</v>
      </c>
      <c r="X141" s="7" t="s">
        <v>1454</v>
      </c>
      <c r="Y141" s="7" t="s">
        <v>1454</v>
      </c>
    </row>
    <row r="142" spans="1:25" x14ac:dyDescent="0.2">
      <c r="A142" s="20" t="s">
        <v>263</v>
      </c>
      <c r="B142" s="1" t="s">
        <v>1810</v>
      </c>
      <c r="C142" s="1" t="s">
        <v>990</v>
      </c>
      <c r="D142" s="1"/>
      <c r="E142" s="1" t="s">
        <v>2569</v>
      </c>
      <c r="F142" s="1" t="s">
        <v>2570</v>
      </c>
      <c r="G142" s="1" t="s">
        <v>991</v>
      </c>
      <c r="H142" s="1" t="s">
        <v>992</v>
      </c>
      <c r="I142" s="1" t="s">
        <v>2829</v>
      </c>
      <c r="J142" s="1" t="s">
        <v>2129</v>
      </c>
      <c r="K142" s="1" t="s">
        <v>2131</v>
      </c>
      <c r="L142" s="1">
        <v>2</v>
      </c>
      <c r="M142" s="1"/>
      <c r="N142" s="7" t="s">
        <v>1454</v>
      </c>
      <c r="O142" s="7" t="s">
        <v>1454</v>
      </c>
      <c r="P142" s="7" t="s">
        <v>1454</v>
      </c>
      <c r="Q142" s="7" t="s">
        <v>1454</v>
      </c>
      <c r="R142" s="7" t="s">
        <v>1454</v>
      </c>
      <c r="S142" s="7" t="s">
        <v>1454</v>
      </c>
      <c r="T142" s="7">
        <v>2.6624092307780098</v>
      </c>
      <c r="U142" s="7" t="s">
        <v>1454</v>
      </c>
      <c r="V142" s="7" t="s">
        <v>1454</v>
      </c>
      <c r="W142" s="7" t="s">
        <v>1454</v>
      </c>
      <c r="X142" s="7">
        <v>-2.8772338107526001</v>
      </c>
      <c r="Y142" s="7">
        <v>-2.3065098550260199</v>
      </c>
    </row>
    <row r="143" spans="1:25" x14ac:dyDescent="0.2">
      <c r="A143" s="20" t="s">
        <v>386</v>
      </c>
      <c r="B143" s="1" t="s">
        <v>1926</v>
      </c>
      <c r="C143" s="1" t="s">
        <v>1224</v>
      </c>
      <c r="D143" s="1"/>
      <c r="E143" s="1" t="s">
        <v>2707</v>
      </c>
      <c r="F143" s="1" t="s">
        <v>2708</v>
      </c>
      <c r="G143" s="1" t="s">
        <v>1225</v>
      </c>
      <c r="H143" s="1" t="s">
        <v>1226</v>
      </c>
      <c r="I143" s="1" t="s">
        <v>2829</v>
      </c>
      <c r="J143" s="1" t="s">
        <v>2128</v>
      </c>
      <c r="K143" s="1" t="s">
        <v>2130</v>
      </c>
      <c r="L143" s="1">
        <v>2</v>
      </c>
      <c r="M143" s="1">
        <v>1</v>
      </c>
      <c r="N143" s="7" t="s">
        <v>1454</v>
      </c>
      <c r="O143" s="7" t="s">
        <v>1454</v>
      </c>
      <c r="P143" s="7" t="s">
        <v>1454</v>
      </c>
      <c r="Q143" s="7" t="s">
        <v>1454</v>
      </c>
      <c r="R143" s="7" t="s">
        <v>1454</v>
      </c>
      <c r="S143" s="7" t="s">
        <v>1454</v>
      </c>
      <c r="T143" s="7" t="s">
        <v>1454</v>
      </c>
      <c r="U143" s="7">
        <v>4.8399771955153996</v>
      </c>
      <c r="V143" s="7" t="s">
        <v>1454</v>
      </c>
      <c r="W143" s="7" t="s">
        <v>1454</v>
      </c>
      <c r="X143" s="7">
        <v>-2.1721620757105198</v>
      </c>
      <c r="Y143" s="7">
        <v>-2.53157224836953</v>
      </c>
    </row>
    <row r="144" spans="1:25" x14ac:dyDescent="0.2">
      <c r="A144" s="20" t="s">
        <v>29</v>
      </c>
      <c r="B144" s="1" t="s">
        <v>1740</v>
      </c>
      <c r="C144" s="1" t="s">
        <v>796</v>
      </c>
      <c r="D144" s="1" t="s">
        <v>1524</v>
      </c>
      <c r="E144" s="1" t="s">
        <v>2455</v>
      </c>
      <c r="F144" s="1" t="s">
        <v>2456</v>
      </c>
      <c r="G144" s="1"/>
      <c r="H144" s="1" t="s">
        <v>797</v>
      </c>
      <c r="I144" s="1" t="s">
        <v>2993</v>
      </c>
      <c r="J144" s="1"/>
      <c r="K144" s="1"/>
      <c r="L144" s="1">
        <v>3</v>
      </c>
      <c r="M144" s="1">
        <v>6</v>
      </c>
      <c r="N144" s="7" t="s">
        <v>1454</v>
      </c>
      <c r="O144" s="7" t="s">
        <v>1454</v>
      </c>
      <c r="P144" s="7">
        <v>7.6048570712006196</v>
      </c>
      <c r="Q144" s="7">
        <v>7.7944662804746496</v>
      </c>
      <c r="R144" s="7" t="s">
        <v>1454</v>
      </c>
      <c r="S144" s="7" t="s">
        <v>1454</v>
      </c>
      <c r="T144" s="7">
        <v>-7.5637936212665497</v>
      </c>
      <c r="U144" s="7">
        <v>-8.0614870709658994</v>
      </c>
      <c r="V144" s="7" t="s">
        <v>1454</v>
      </c>
      <c r="W144" s="7" t="s">
        <v>1454</v>
      </c>
      <c r="X144" s="7" t="s">
        <v>1454</v>
      </c>
      <c r="Y144" s="7" t="s">
        <v>1454</v>
      </c>
    </row>
    <row r="145" spans="1:25" x14ac:dyDescent="0.2">
      <c r="A145" s="20" t="s">
        <v>89</v>
      </c>
      <c r="B145" s="1" t="s">
        <v>2007</v>
      </c>
      <c r="C145" s="1" t="s">
        <v>569</v>
      </c>
      <c r="D145" s="1" t="s">
        <v>1486</v>
      </c>
      <c r="E145" s="1" t="s">
        <v>2284</v>
      </c>
      <c r="F145" s="1" t="s">
        <v>2285</v>
      </c>
      <c r="G145" s="1"/>
      <c r="H145" s="1" t="s">
        <v>570</v>
      </c>
      <c r="I145" s="1" t="s">
        <v>2992</v>
      </c>
      <c r="J145" s="1"/>
      <c r="K145" s="1"/>
      <c r="L145" s="1">
        <v>2</v>
      </c>
      <c r="M145" s="1"/>
      <c r="N145" s="7" t="s">
        <v>1454</v>
      </c>
      <c r="O145" s="7" t="s">
        <v>1454</v>
      </c>
      <c r="P145" s="7" t="s">
        <v>1454</v>
      </c>
      <c r="Q145" s="7" t="s">
        <v>1454</v>
      </c>
      <c r="R145" s="7" t="s">
        <v>1454</v>
      </c>
      <c r="S145" s="7" t="s">
        <v>1454</v>
      </c>
      <c r="T145" s="7">
        <v>2.18407934607932</v>
      </c>
      <c r="U145" s="7">
        <v>2.1096122462849101</v>
      </c>
      <c r="V145" s="7" t="s">
        <v>1454</v>
      </c>
      <c r="W145" s="7" t="s">
        <v>1454</v>
      </c>
      <c r="X145" s="7" t="s">
        <v>1454</v>
      </c>
      <c r="Y145" s="7" t="s">
        <v>1454</v>
      </c>
    </row>
    <row r="146" spans="1:25" x14ac:dyDescent="0.2">
      <c r="A146" s="20" t="s">
        <v>258</v>
      </c>
      <c r="B146" s="1" t="s">
        <v>1783</v>
      </c>
      <c r="C146" s="1" t="s">
        <v>924</v>
      </c>
      <c r="D146" s="1" t="s">
        <v>1569</v>
      </c>
      <c r="E146" s="1" t="s">
        <v>2326</v>
      </c>
      <c r="F146" s="1" t="s">
        <v>2327</v>
      </c>
      <c r="G146" s="1"/>
      <c r="H146" s="1" t="s">
        <v>615</v>
      </c>
      <c r="I146" s="1" t="s">
        <v>2937</v>
      </c>
      <c r="J146" s="1" t="s">
        <v>2116</v>
      </c>
      <c r="K146" s="1" t="s">
        <v>2117</v>
      </c>
      <c r="L146" s="1">
        <v>1</v>
      </c>
      <c r="M146" s="1"/>
      <c r="N146" s="7" t="s">
        <v>1454</v>
      </c>
      <c r="O146" s="7" t="s">
        <v>1454</v>
      </c>
      <c r="P146" s="7" t="s">
        <v>1454</v>
      </c>
      <c r="Q146" s="7" t="s">
        <v>1454</v>
      </c>
      <c r="R146" s="7" t="s">
        <v>1454</v>
      </c>
      <c r="S146" s="7" t="s">
        <v>1454</v>
      </c>
      <c r="T146" s="7" t="s">
        <v>1454</v>
      </c>
      <c r="U146" s="7" t="s">
        <v>1454</v>
      </c>
      <c r="V146" s="7" t="s">
        <v>1454</v>
      </c>
      <c r="W146" s="7" t="s">
        <v>1454</v>
      </c>
      <c r="X146" s="7">
        <v>-2.8420209746838601</v>
      </c>
      <c r="Y146" s="7">
        <v>-2.1217451830284801</v>
      </c>
    </row>
    <row r="147" spans="1:25" x14ac:dyDescent="0.2">
      <c r="A147" s="20" t="s">
        <v>378</v>
      </c>
      <c r="B147" s="1" t="s">
        <v>1877</v>
      </c>
      <c r="C147" s="1" t="s">
        <v>1138</v>
      </c>
      <c r="D147" s="1"/>
      <c r="E147" s="1" t="s">
        <v>2326</v>
      </c>
      <c r="F147" s="1" t="s">
        <v>2327</v>
      </c>
      <c r="G147" s="1"/>
      <c r="H147" s="1" t="s">
        <v>615</v>
      </c>
      <c r="I147" s="1" t="s">
        <v>2937</v>
      </c>
      <c r="J147" s="1" t="s">
        <v>2116</v>
      </c>
      <c r="K147" s="1" t="s">
        <v>2117</v>
      </c>
      <c r="L147" s="1">
        <v>2</v>
      </c>
      <c r="M147" s="1"/>
      <c r="N147" s="7" t="s">
        <v>1454</v>
      </c>
      <c r="O147" s="7" t="s">
        <v>1454</v>
      </c>
      <c r="P147" s="7">
        <v>4.7143984292716103</v>
      </c>
      <c r="Q147" s="7" t="s">
        <v>1454</v>
      </c>
      <c r="R147" s="7" t="s">
        <v>1454</v>
      </c>
      <c r="S147" s="7" t="s">
        <v>1454</v>
      </c>
      <c r="T147" s="7" t="s">
        <v>1454</v>
      </c>
      <c r="U147" s="7">
        <v>4.07177015248537</v>
      </c>
      <c r="V147" s="7" t="s">
        <v>1454</v>
      </c>
      <c r="W147" s="7" t="s">
        <v>1454</v>
      </c>
      <c r="X147" s="7">
        <v>-6.7920047230802298</v>
      </c>
      <c r="Y147" s="7">
        <v>-10.1</v>
      </c>
    </row>
    <row r="148" spans="1:25" x14ac:dyDescent="0.2">
      <c r="A148" s="20" t="s">
        <v>273</v>
      </c>
      <c r="B148" s="1" t="s">
        <v>1839</v>
      </c>
      <c r="C148" s="1" t="s">
        <v>1058</v>
      </c>
      <c r="D148" s="1"/>
      <c r="E148" s="1" t="s">
        <v>2613</v>
      </c>
      <c r="F148" s="1" t="s">
        <v>2614</v>
      </c>
      <c r="G148" s="1"/>
      <c r="H148" s="1" t="s">
        <v>1059</v>
      </c>
      <c r="I148" s="1" t="s">
        <v>3003</v>
      </c>
      <c r="J148" s="1"/>
      <c r="K148" s="1"/>
      <c r="L148" s="1">
        <v>2</v>
      </c>
      <c r="M148" s="1"/>
      <c r="N148" s="7" t="s">
        <v>1454</v>
      </c>
      <c r="O148" s="7" t="s">
        <v>1454</v>
      </c>
      <c r="P148" s="7" t="s">
        <v>1454</v>
      </c>
      <c r="Q148" s="7" t="s">
        <v>1454</v>
      </c>
      <c r="R148" s="7" t="s">
        <v>1454</v>
      </c>
      <c r="S148" s="7" t="s">
        <v>1454</v>
      </c>
      <c r="T148" s="7">
        <v>1.5879101966401199</v>
      </c>
      <c r="U148" s="7" t="s">
        <v>1454</v>
      </c>
      <c r="V148" s="7" t="s">
        <v>1454</v>
      </c>
      <c r="W148" s="7" t="s">
        <v>1454</v>
      </c>
      <c r="X148" s="7">
        <v>-3.2321159581571899</v>
      </c>
      <c r="Y148" s="7">
        <v>-2.0888662763454802</v>
      </c>
    </row>
    <row r="149" spans="1:25" x14ac:dyDescent="0.2">
      <c r="A149" s="20" t="s">
        <v>199</v>
      </c>
      <c r="B149" s="1" t="s">
        <v>1632</v>
      </c>
      <c r="C149" s="1" t="s">
        <v>504</v>
      </c>
      <c r="D149" s="1" t="s">
        <v>1456</v>
      </c>
      <c r="E149" s="1"/>
      <c r="F149" s="1"/>
      <c r="G149" s="1"/>
      <c r="H149" s="1"/>
      <c r="I149" s="1" t="s">
        <v>3112</v>
      </c>
      <c r="J149" s="1"/>
      <c r="K149" s="1"/>
      <c r="L149" s="1">
        <v>1</v>
      </c>
      <c r="M149" s="1"/>
      <c r="N149" s="7" t="s">
        <v>1454</v>
      </c>
      <c r="O149" s="7" t="s">
        <v>1454</v>
      </c>
      <c r="P149" s="7" t="s">
        <v>1454</v>
      </c>
      <c r="Q149" s="7" t="s">
        <v>1454</v>
      </c>
      <c r="R149" s="7" t="s">
        <v>1454</v>
      </c>
      <c r="S149" s="7" t="s">
        <v>1454</v>
      </c>
      <c r="T149" s="7" t="s">
        <v>1454</v>
      </c>
      <c r="U149" s="7" t="s">
        <v>1454</v>
      </c>
      <c r="V149" s="7" t="s">
        <v>1454</v>
      </c>
      <c r="W149" s="7" t="s">
        <v>1454</v>
      </c>
      <c r="X149" s="7">
        <v>-4.9553495880926501</v>
      </c>
      <c r="Y149" s="7">
        <v>-4.6964355728660001</v>
      </c>
    </row>
    <row r="150" spans="1:25" x14ac:dyDescent="0.2">
      <c r="A150" s="20" t="s">
        <v>177</v>
      </c>
      <c r="B150" s="1" t="s">
        <v>1651</v>
      </c>
      <c r="C150" s="1" t="s">
        <v>708</v>
      </c>
      <c r="D150" s="1" t="s">
        <v>1537</v>
      </c>
      <c r="E150" s="1" t="s">
        <v>2400</v>
      </c>
      <c r="F150" s="1" t="s">
        <v>2401</v>
      </c>
      <c r="G150" s="1"/>
      <c r="H150" s="1" t="s">
        <v>610</v>
      </c>
      <c r="I150" s="8" t="s">
        <v>3006</v>
      </c>
      <c r="J150" s="1"/>
      <c r="K150" s="1"/>
      <c r="L150" s="1">
        <v>2</v>
      </c>
      <c r="M150" s="1"/>
      <c r="N150" s="7" t="s">
        <v>1454</v>
      </c>
      <c r="O150" s="7" t="s">
        <v>1454</v>
      </c>
      <c r="P150" s="7" t="s">
        <v>1454</v>
      </c>
      <c r="Q150" s="7" t="s">
        <v>1454</v>
      </c>
      <c r="R150" s="7" t="s">
        <v>1454</v>
      </c>
      <c r="S150" s="7" t="s">
        <v>1454</v>
      </c>
      <c r="T150" s="7">
        <v>9.4531687816137904</v>
      </c>
      <c r="U150" s="7">
        <v>3.83123502187938</v>
      </c>
      <c r="V150" s="7" t="s">
        <v>1454</v>
      </c>
      <c r="W150" s="7" t="s">
        <v>1454</v>
      </c>
      <c r="X150" s="7" t="s">
        <v>1454</v>
      </c>
      <c r="Y150" s="7" t="s">
        <v>1454</v>
      </c>
    </row>
    <row r="151" spans="1:25" x14ac:dyDescent="0.2">
      <c r="A151" s="20" t="s">
        <v>416</v>
      </c>
      <c r="B151" s="1" t="s">
        <v>1749</v>
      </c>
      <c r="C151" s="1" t="s">
        <v>819</v>
      </c>
      <c r="D151" s="1" t="s">
        <v>1460</v>
      </c>
      <c r="E151" s="1" t="s">
        <v>2469</v>
      </c>
      <c r="F151" s="1" t="s">
        <v>2470</v>
      </c>
      <c r="G151" s="1"/>
      <c r="H151" s="1" t="s">
        <v>820</v>
      </c>
      <c r="I151" s="1" t="s">
        <v>3070</v>
      </c>
      <c r="J151" s="1"/>
      <c r="K151" s="1"/>
      <c r="L151" s="1">
        <v>5</v>
      </c>
      <c r="M151" s="1"/>
      <c r="N151" s="7" t="s">
        <v>1454</v>
      </c>
      <c r="O151" s="7" t="s">
        <v>1454</v>
      </c>
      <c r="P151" s="7" t="s">
        <v>1454</v>
      </c>
      <c r="Q151" s="7" t="s">
        <v>1454</v>
      </c>
      <c r="R151" s="7" t="s">
        <v>1454</v>
      </c>
      <c r="S151" s="7" t="s">
        <v>1454</v>
      </c>
      <c r="T151" s="7">
        <v>-1.8120861318870001</v>
      </c>
      <c r="U151" s="7" t="s">
        <v>1454</v>
      </c>
      <c r="V151" s="7" t="s">
        <v>1454</v>
      </c>
      <c r="W151" s="7" t="s">
        <v>1454</v>
      </c>
      <c r="X151" s="7">
        <v>9.9189763929271209</v>
      </c>
      <c r="Y151" s="7">
        <v>3.0110051424094499</v>
      </c>
    </row>
    <row r="152" spans="1:25" x14ac:dyDescent="0.2">
      <c r="A152" s="20" t="s">
        <v>419</v>
      </c>
      <c r="B152" s="1" t="s">
        <v>1768</v>
      </c>
      <c r="C152" s="1" t="s">
        <v>875</v>
      </c>
      <c r="D152" s="1" t="s">
        <v>1467</v>
      </c>
      <c r="E152" s="1"/>
      <c r="F152" s="1"/>
      <c r="G152" s="1"/>
      <c r="H152" s="1"/>
      <c r="I152" s="1" t="s">
        <v>3007</v>
      </c>
      <c r="J152" s="1"/>
      <c r="K152" s="1"/>
      <c r="L152" s="1">
        <v>6</v>
      </c>
      <c r="M152" s="1">
        <v>4</v>
      </c>
      <c r="N152" s="7" t="s">
        <v>1454</v>
      </c>
      <c r="O152" s="7" t="s">
        <v>1454</v>
      </c>
      <c r="P152" s="7" t="s">
        <v>1454</v>
      </c>
      <c r="Q152" s="7" t="s">
        <v>1454</v>
      </c>
      <c r="R152" s="7" t="s">
        <v>1454</v>
      </c>
      <c r="S152" s="7" t="s">
        <v>1454</v>
      </c>
      <c r="T152" s="7" t="s">
        <v>1454</v>
      </c>
      <c r="U152" s="7" t="s">
        <v>1454</v>
      </c>
      <c r="V152" s="7" t="s">
        <v>1454</v>
      </c>
      <c r="W152" s="7" t="s">
        <v>1454</v>
      </c>
      <c r="X152" s="7">
        <v>4.7958958616356</v>
      </c>
      <c r="Y152" s="7">
        <v>2.1913140530962001</v>
      </c>
    </row>
    <row r="153" spans="1:25" x14ac:dyDescent="0.2">
      <c r="A153" s="20" t="s">
        <v>266</v>
      </c>
      <c r="B153" s="1" t="s">
        <v>1815</v>
      </c>
      <c r="C153" s="1" t="s">
        <v>1004</v>
      </c>
      <c r="D153" s="1" t="s">
        <v>1510</v>
      </c>
      <c r="E153" s="1" t="s">
        <v>2515</v>
      </c>
      <c r="F153" s="1" t="s">
        <v>2516</v>
      </c>
      <c r="G153" s="1" t="s">
        <v>1005</v>
      </c>
      <c r="H153" s="1" t="s">
        <v>1006</v>
      </c>
      <c r="I153" s="1" t="s">
        <v>2910</v>
      </c>
      <c r="J153" s="1" t="s">
        <v>1252</v>
      </c>
      <c r="K153" s="1" t="s">
        <v>2118</v>
      </c>
      <c r="L153" s="1">
        <v>2</v>
      </c>
      <c r="M153" s="1"/>
      <c r="N153" s="7" t="s">
        <v>1454</v>
      </c>
      <c r="O153" s="7" t="s">
        <v>1454</v>
      </c>
      <c r="P153" s="7" t="s">
        <v>1454</v>
      </c>
      <c r="Q153" s="7" t="s">
        <v>1454</v>
      </c>
      <c r="R153" s="7" t="s">
        <v>1454</v>
      </c>
      <c r="S153" s="7" t="s">
        <v>1454</v>
      </c>
      <c r="T153" s="7" t="s">
        <v>1454</v>
      </c>
      <c r="U153" s="7" t="s">
        <v>1454</v>
      </c>
      <c r="V153" s="7" t="s">
        <v>1454</v>
      </c>
      <c r="W153" s="7" t="s">
        <v>1454</v>
      </c>
      <c r="X153" s="7">
        <v>-2.6538429313229099</v>
      </c>
      <c r="Y153" s="7">
        <v>-1.72205845124435</v>
      </c>
    </row>
    <row r="154" spans="1:25" x14ac:dyDescent="0.2">
      <c r="A154" s="20" t="s">
        <v>404</v>
      </c>
      <c r="B154" s="1" t="s">
        <v>1703</v>
      </c>
      <c r="C154" s="1" t="s">
        <v>689</v>
      </c>
      <c r="D154" s="1" t="s">
        <v>1532</v>
      </c>
      <c r="E154" s="1" t="s">
        <v>2378</v>
      </c>
      <c r="F154" s="1" t="s">
        <v>2379</v>
      </c>
      <c r="G154" s="1"/>
      <c r="H154" s="1" t="s">
        <v>690</v>
      </c>
      <c r="I154" s="1" t="s">
        <v>2911</v>
      </c>
      <c r="J154" s="1" t="s">
        <v>1252</v>
      </c>
      <c r="K154" s="1" t="s">
        <v>2118</v>
      </c>
      <c r="L154" s="1">
        <v>5</v>
      </c>
      <c r="M154" s="1"/>
      <c r="N154" s="7" t="s">
        <v>1454</v>
      </c>
      <c r="O154" s="7" t="s">
        <v>1454</v>
      </c>
      <c r="P154" s="7" t="s">
        <v>1454</v>
      </c>
      <c r="Q154" s="7" t="s">
        <v>1454</v>
      </c>
      <c r="R154" s="7" t="s">
        <v>1454</v>
      </c>
      <c r="S154" s="7" t="s">
        <v>1454</v>
      </c>
      <c r="T154" s="7" t="s">
        <v>1454</v>
      </c>
      <c r="U154" s="7" t="s">
        <v>1454</v>
      </c>
      <c r="V154" s="7" t="s">
        <v>1454</v>
      </c>
      <c r="W154" s="7" t="s">
        <v>1454</v>
      </c>
      <c r="X154" s="7">
        <v>2.3822294908589599</v>
      </c>
      <c r="Y154" s="7">
        <v>2.4852304257072899</v>
      </c>
    </row>
    <row r="155" spans="1:25" x14ac:dyDescent="0.2">
      <c r="A155" s="20" t="s">
        <v>180</v>
      </c>
      <c r="B155" s="1" t="s">
        <v>1644</v>
      </c>
      <c r="C155" s="1" t="s">
        <v>932</v>
      </c>
      <c r="D155" s="1" t="s">
        <v>1483</v>
      </c>
      <c r="E155" s="1" t="s">
        <v>2545</v>
      </c>
      <c r="F155" s="1" t="s">
        <v>2546</v>
      </c>
      <c r="G155" s="1"/>
      <c r="H155" s="1" t="s">
        <v>680</v>
      </c>
      <c r="I155" s="1" t="s">
        <v>2911</v>
      </c>
      <c r="J155" s="1"/>
      <c r="K155" s="1"/>
      <c r="L155" s="1">
        <v>2</v>
      </c>
      <c r="M155" s="1"/>
      <c r="N155" s="7" t="s">
        <v>1454</v>
      </c>
      <c r="O155" s="7" t="s">
        <v>1454</v>
      </c>
      <c r="P155" s="7" t="s">
        <v>1454</v>
      </c>
      <c r="Q155" s="7" t="s">
        <v>1454</v>
      </c>
      <c r="R155" s="7" t="s">
        <v>1454</v>
      </c>
      <c r="S155" s="7" t="s">
        <v>1454</v>
      </c>
      <c r="T155" s="7">
        <v>10.3614837521556</v>
      </c>
      <c r="U155" s="7">
        <v>10.967835243946</v>
      </c>
      <c r="V155" s="7" t="s">
        <v>1454</v>
      </c>
      <c r="W155" s="7" t="s">
        <v>1454</v>
      </c>
      <c r="X155" s="7">
        <v>-10.6575280241281</v>
      </c>
      <c r="Y155" s="7" t="s">
        <v>1454</v>
      </c>
    </row>
    <row r="156" spans="1:25" x14ac:dyDescent="0.2">
      <c r="A156" s="20" t="s">
        <v>361</v>
      </c>
      <c r="B156" s="1" t="s">
        <v>1714</v>
      </c>
      <c r="C156" s="1" t="s">
        <v>726</v>
      </c>
      <c r="D156" s="1" t="s">
        <v>1509</v>
      </c>
      <c r="E156" s="1" t="s">
        <v>2418</v>
      </c>
      <c r="F156" s="1" t="s">
        <v>2419</v>
      </c>
      <c r="G156" s="1"/>
      <c r="H156" s="1" t="s">
        <v>727</v>
      </c>
      <c r="I156" s="8" t="s">
        <v>2911</v>
      </c>
      <c r="J156" s="1"/>
      <c r="K156" s="1"/>
      <c r="L156" s="1">
        <v>2</v>
      </c>
      <c r="M156" s="1">
        <v>1</v>
      </c>
      <c r="N156" s="7" t="s">
        <v>1454</v>
      </c>
      <c r="O156" s="7" t="s">
        <v>1454</v>
      </c>
      <c r="P156" s="7" t="s">
        <v>1454</v>
      </c>
      <c r="Q156" s="7" t="s">
        <v>1454</v>
      </c>
      <c r="R156" s="7" t="s">
        <v>1454</v>
      </c>
      <c r="S156" s="7" t="s">
        <v>1454</v>
      </c>
      <c r="T156" s="7" t="s">
        <v>1454</v>
      </c>
      <c r="U156" s="7">
        <v>-10.3584357662816</v>
      </c>
      <c r="V156" s="7" t="s">
        <v>1454</v>
      </c>
      <c r="W156" s="7" t="s">
        <v>1454</v>
      </c>
      <c r="X156" s="7">
        <v>-3.0800885294150402</v>
      </c>
      <c r="Y156" s="7">
        <v>-1.9872573649324901</v>
      </c>
    </row>
    <row r="157" spans="1:25" x14ac:dyDescent="0.2">
      <c r="A157" s="20" t="s">
        <v>5</v>
      </c>
      <c r="B157" s="1" t="s">
        <v>1806</v>
      </c>
      <c r="C157" s="1" t="s">
        <v>971</v>
      </c>
      <c r="D157" s="1"/>
      <c r="E157" s="1" t="s">
        <v>2563</v>
      </c>
      <c r="F157" s="1" t="s">
        <v>2564</v>
      </c>
      <c r="G157" s="1"/>
      <c r="H157" s="1" t="s">
        <v>972</v>
      </c>
      <c r="I157" s="1" t="s">
        <v>2913</v>
      </c>
      <c r="J157" s="1"/>
      <c r="K157" s="1"/>
      <c r="L157" s="1">
        <v>6</v>
      </c>
      <c r="M157" s="1"/>
      <c r="N157" s="7" t="s">
        <v>1454</v>
      </c>
      <c r="O157" s="7" t="s">
        <v>1454</v>
      </c>
      <c r="P157" s="7">
        <v>-8.8212254390385105</v>
      </c>
      <c r="Q157" s="7">
        <v>-10.224149333143</v>
      </c>
      <c r="R157" s="7" t="s">
        <v>1454</v>
      </c>
      <c r="S157" s="7" t="s">
        <v>1454</v>
      </c>
      <c r="T157" s="7" t="s">
        <v>1454</v>
      </c>
      <c r="U157" s="7" t="s">
        <v>1454</v>
      </c>
      <c r="V157" s="7" t="s">
        <v>1454</v>
      </c>
      <c r="W157" s="7" t="s">
        <v>1454</v>
      </c>
      <c r="X157" s="7">
        <v>8.2513809160071698</v>
      </c>
      <c r="Y157" s="7">
        <v>9.4168211624379907</v>
      </c>
    </row>
    <row r="158" spans="1:25" x14ac:dyDescent="0.2">
      <c r="A158" s="20" t="s">
        <v>455</v>
      </c>
      <c r="B158" s="1" t="s">
        <v>2055</v>
      </c>
      <c r="C158" s="1" t="s">
        <v>1402</v>
      </c>
      <c r="D158" s="1"/>
      <c r="E158" s="1" t="s">
        <v>2549</v>
      </c>
      <c r="F158" s="1" t="s">
        <v>2550</v>
      </c>
      <c r="G158" s="1"/>
      <c r="H158" s="1" t="s">
        <v>680</v>
      </c>
      <c r="I158" s="1" t="s">
        <v>2913</v>
      </c>
      <c r="J158" s="1"/>
      <c r="K158" s="1"/>
      <c r="L158" s="1">
        <v>4</v>
      </c>
      <c r="M158" s="1">
        <v>4</v>
      </c>
      <c r="N158" s="7" t="s">
        <v>1454</v>
      </c>
      <c r="O158" s="7" t="s">
        <v>1454</v>
      </c>
      <c r="P158" s="7">
        <v>-1.90701786136883</v>
      </c>
      <c r="Q158" s="7" t="s">
        <v>1454</v>
      </c>
      <c r="R158" s="7" t="s">
        <v>1454</v>
      </c>
      <c r="S158" s="7" t="s">
        <v>1454</v>
      </c>
      <c r="T158" s="7" t="s">
        <v>1454</v>
      </c>
      <c r="U158" s="7" t="s">
        <v>1454</v>
      </c>
      <c r="V158" s="7" t="s">
        <v>1454</v>
      </c>
      <c r="W158" s="7" t="s">
        <v>1454</v>
      </c>
      <c r="X158" s="7">
        <v>2.46310367173953</v>
      </c>
      <c r="Y158" s="7">
        <v>2.0884553535597101</v>
      </c>
    </row>
    <row r="159" spans="1:25" x14ac:dyDescent="0.2">
      <c r="A159" s="20" t="s">
        <v>405</v>
      </c>
      <c r="B159" s="1" t="s">
        <v>1711</v>
      </c>
      <c r="C159" s="1" t="s">
        <v>716</v>
      </c>
      <c r="D159" s="1" t="s">
        <v>1542</v>
      </c>
      <c r="E159" s="1" t="s">
        <v>2410</v>
      </c>
      <c r="F159" s="1" t="s">
        <v>2411</v>
      </c>
      <c r="G159" s="1" t="s">
        <v>717</v>
      </c>
      <c r="H159" s="1" t="s">
        <v>718</v>
      </c>
      <c r="I159" s="1" t="s">
        <v>2923</v>
      </c>
      <c r="J159" s="1"/>
      <c r="K159" s="1"/>
      <c r="L159" s="1"/>
      <c r="M159" s="1"/>
      <c r="N159" s="7" t="s">
        <v>1454</v>
      </c>
      <c r="O159" s="7" t="s">
        <v>1454</v>
      </c>
      <c r="P159" s="7" t="s">
        <v>1454</v>
      </c>
      <c r="Q159" s="7" t="s">
        <v>1454</v>
      </c>
      <c r="R159" s="7" t="s">
        <v>1454</v>
      </c>
      <c r="S159" s="7" t="s">
        <v>1454</v>
      </c>
      <c r="T159" s="7" t="s">
        <v>1454</v>
      </c>
      <c r="U159" s="7" t="s">
        <v>1454</v>
      </c>
      <c r="V159" s="7" t="s">
        <v>1454</v>
      </c>
      <c r="W159" s="7" t="s">
        <v>1454</v>
      </c>
      <c r="X159" s="7">
        <v>1.53824438414947</v>
      </c>
      <c r="Y159" s="7">
        <v>1.7960835929057299</v>
      </c>
    </row>
    <row r="160" spans="1:25" x14ac:dyDescent="0.2">
      <c r="A160" s="20" t="s">
        <v>445</v>
      </c>
      <c r="B160" s="1" t="s">
        <v>1952</v>
      </c>
      <c r="C160" s="1" t="s">
        <v>1265</v>
      </c>
      <c r="D160" s="1"/>
      <c r="E160" s="1" t="s">
        <v>2723</v>
      </c>
      <c r="F160" s="1" t="s">
        <v>2724</v>
      </c>
      <c r="G160" s="1"/>
      <c r="H160" s="1"/>
      <c r="I160" s="1" t="s">
        <v>2957</v>
      </c>
      <c r="J160" s="1"/>
      <c r="K160" s="1"/>
      <c r="L160" s="1"/>
      <c r="M160" s="1"/>
      <c r="N160" s="7" t="s">
        <v>1454</v>
      </c>
      <c r="O160" s="7" t="s">
        <v>1454</v>
      </c>
      <c r="P160" s="7" t="s">
        <v>1454</v>
      </c>
      <c r="Q160" s="7" t="s">
        <v>1454</v>
      </c>
      <c r="R160" s="7" t="s">
        <v>1454</v>
      </c>
      <c r="S160" s="7" t="s">
        <v>1454</v>
      </c>
      <c r="T160" s="7" t="s">
        <v>1454</v>
      </c>
      <c r="U160" s="7" t="s">
        <v>1454</v>
      </c>
      <c r="V160" s="7" t="s">
        <v>1454</v>
      </c>
      <c r="W160" s="7" t="s">
        <v>1454</v>
      </c>
      <c r="X160" s="7">
        <v>1.68130419615326</v>
      </c>
      <c r="Y160" s="7">
        <v>1.78937389863787</v>
      </c>
    </row>
    <row r="161" spans="1:25" x14ac:dyDescent="0.2">
      <c r="A161" s="20" t="s">
        <v>247</v>
      </c>
      <c r="B161" s="1" t="s">
        <v>1761</v>
      </c>
      <c r="C161" s="1" t="s">
        <v>849</v>
      </c>
      <c r="D161" s="1" t="s">
        <v>1502</v>
      </c>
      <c r="E161" s="1" t="s">
        <v>2485</v>
      </c>
      <c r="F161" s="1" t="s">
        <v>2486</v>
      </c>
      <c r="G161" s="1"/>
      <c r="H161" s="1"/>
      <c r="I161" s="1" t="s">
        <v>2907</v>
      </c>
      <c r="J161" s="1" t="s">
        <v>2195</v>
      </c>
      <c r="K161" s="1" t="s">
        <v>2197</v>
      </c>
      <c r="L161" s="1">
        <v>2</v>
      </c>
      <c r="M161" s="1"/>
      <c r="N161" s="7" t="s">
        <v>1454</v>
      </c>
      <c r="O161" s="7" t="s">
        <v>1454</v>
      </c>
      <c r="P161" s="7" t="s">
        <v>1454</v>
      </c>
      <c r="Q161" s="7" t="s">
        <v>1454</v>
      </c>
      <c r="R161" s="7" t="s">
        <v>1454</v>
      </c>
      <c r="S161" s="7" t="s">
        <v>1454</v>
      </c>
      <c r="T161" s="7">
        <v>2.5931437906194099</v>
      </c>
      <c r="U161" s="7" t="s">
        <v>1454</v>
      </c>
      <c r="V161" s="7" t="s">
        <v>1454</v>
      </c>
      <c r="W161" s="7" t="s">
        <v>1454</v>
      </c>
      <c r="X161" s="7">
        <v>-2.6166608045900199</v>
      </c>
      <c r="Y161" s="7">
        <v>-2.4236977487739599</v>
      </c>
    </row>
    <row r="162" spans="1:25" x14ac:dyDescent="0.2">
      <c r="A162" s="20" t="s">
        <v>36</v>
      </c>
      <c r="B162" s="1" t="s">
        <v>1913</v>
      </c>
      <c r="C162" s="1" t="s">
        <v>1203</v>
      </c>
      <c r="D162" s="1"/>
      <c r="E162" s="1" t="s">
        <v>2390</v>
      </c>
      <c r="F162" s="1" t="s">
        <v>2391</v>
      </c>
      <c r="G162" s="1"/>
      <c r="H162" s="1" t="s">
        <v>697</v>
      </c>
      <c r="I162" s="1" t="s">
        <v>2908</v>
      </c>
      <c r="J162" s="1"/>
      <c r="K162" s="1"/>
      <c r="L162" s="1">
        <v>3</v>
      </c>
      <c r="M162" s="1"/>
      <c r="N162" s="7" t="s">
        <v>1454</v>
      </c>
      <c r="O162" s="7" t="s">
        <v>1454</v>
      </c>
      <c r="P162" s="7">
        <v>10.4313058626207</v>
      </c>
      <c r="Q162" s="7" t="s">
        <v>1454</v>
      </c>
      <c r="R162" s="7" t="s">
        <v>1454</v>
      </c>
      <c r="S162" s="7" t="s">
        <v>1454</v>
      </c>
      <c r="T162" s="7">
        <v>-10.3830179482642</v>
      </c>
      <c r="U162" s="7">
        <v>-10.312774954817201</v>
      </c>
      <c r="V162" s="7" t="s">
        <v>1454</v>
      </c>
      <c r="W162" s="7" t="s">
        <v>1454</v>
      </c>
      <c r="X162" s="7" t="s">
        <v>1454</v>
      </c>
      <c r="Y162" s="7" t="s">
        <v>1454</v>
      </c>
    </row>
    <row r="163" spans="1:25" x14ac:dyDescent="0.2">
      <c r="A163" s="20" t="s">
        <v>7</v>
      </c>
      <c r="B163" s="1" t="s">
        <v>1850</v>
      </c>
      <c r="C163" s="1" t="s">
        <v>1081</v>
      </c>
      <c r="D163" s="1" t="s">
        <v>1609</v>
      </c>
      <c r="E163" s="1" t="s">
        <v>2623</v>
      </c>
      <c r="F163" s="1" t="s">
        <v>2624</v>
      </c>
      <c r="G163" s="1"/>
      <c r="H163" s="1" t="s">
        <v>642</v>
      </c>
      <c r="I163" s="1" t="s">
        <v>3080</v>
      </c>
      <c r="J163" s="1"/>
      <c r="K163" s="1"/>
      <c r="L163" s="1">
        <v>6</v>
      </c>
      <c r="M163" s="1"/>
      <c r="N163" s="7" t="s">
        <v>1454</v>
      </c>
      <c r="O163" s="7" t="s">
        <v>1454</v>
      </c>
      <c r="P163" s="7">
        <v>-2.8535813290257801</v>
      </c>
      <c r="Q163" s="7">
        <v>-2.4800360926611602</v>
      </c>
      <c r="R163" s="7" t="s">
        <v>1454</v>
      </c>
      <c r="S163" s="7" t="s">
        <v>1454</v>
      </c>
      <c r="T163" s="7" t="s">
        <v>1454</v>
      </c>
      <c r="U163" s="7" t="s">
        <v>1454</v>
      </c>
      <c r="V163" s="7" t="s">
        <v>1454</v>
      </c>
      <c r="W163" s="7" t="s">
        <v>1454</v>
      </c>
      <c r="X163" s="7" t="s">
        <v>1454</v>
      </c>
      <c r="Y163" s="7">
        <v>2.8893488207958899</v>
      </c>
    </row>
    <row r="164" spans="1:25" x14ac:dyDescent="0.2">
      <c r="A164" s="20" t="s">
        <v>422</v>
      </c>
      <c r="B164" s="1" t="s">
        <v>1801</v>
      </c>
      <c r="C164" s="1" t="s">
        <v>958</v>
      </c>
      <c r="D164" s="1" t="s">
        <v>1494</v>
      </c>
      <c r="E164" s="1" t="s">
        <v>2557</v>
      </c>
      <c r="F164" s="1" t="s">
        <v>2558</v>
      </c>
      <c r="G164" s="1"/>
      <c r="H164" s="1" t="s">
        <v>959</v>
      </c>
      <c r="I164" s="1" t="s">
        <v>3033</v>
      </c>
      <c r="J164" s="1" t="s">
        <v>1252</v>
      </c>
      <c r="K164" s="1" t="s">
        <v>2118</v>
      </c>
      <c r="L164" s="1">
        <v>4</v>
      </c>
      <c r="M164" s="1"/>
      <c r="N164" s="7" t="s">
        <v>1454</v>
      </c>
      <c r="O164" s="7" t="s">
        <v>1454</v>
      </c>
      <c r="P164" s="7" t="s">
        <v>1454</v>
      </c>
      <c r="Q164" s="7" t="s">
        <v>1454</v>
      </c>
      <c r="R164" s="7" t="s">
        <v>1454</v>
      </c>
      <c r="S164" s="7" t="s">
        <v>1454</v>
      </c>
      <c r="T164" s="7" t="s">
        <v>1454</v>
      </c>
      <c r="U164" s="7" t="s">
        <v>1454</v>
      </c>
      <c r="V164" s="7" t="s">
        <v>1454</v>
      </c>
      <c r="W164" s="7" t="s">
        <v>1454</v>
      </c>
      <c r="X164" s="7">
        <v>11.751667661414301</v>
      </c>
      <c r="Y164" s="7">
        <v>10.619192295785</v>
      </c>
    </row>
    <row r="165" spans="1:25" x14ac:dyDescent="0.2">
      <c r="A165" s="20" t="s">
        <v>181</v>
      </c>
      <c r="B165" s="1" t="s">
        <v>1657</v>
      </c>
      <c r="C165" s="1" t="s">
        <v>1099</v>
      </c>
      <c r="D165" s="1" t="s">
        <v>1589</v>
      </c>
      <c r="E165" s="1" t="s">
        <v>2633</v>
      </c>
      <c r="F165" s="1" t="s">
        <v>2634</v>
      </c>
      <c r="G165" s="1"/>
      <c r="H165" s="1" t="s">
        <v>727</v>
      </c>
      <c r="I165" s="1" t="s">
        <v>3082</v>
      </c>
      <c r="J165" s="1"/>
      <c r="K165" s="1"/>
      <c r="L165" s="1">
        <v>2</v>
      </c>
      <c r="M165" s="1"/>
      <c r="N165" s="7" t="s">
        <v>1454</v>
      </c>
      <c r="O165" s="7" t="s">
        <v>1454</v>
      </c>
      <c r="P165" s="7" t="s">
        <v>1454</v>
      </c>
      <c r="Q165" s="7" t="s">
        <v>1454</v>
      </c>
      <c r="R165" s="7" t="s">
        <v>1454</v>
      </c>
      <c r="S165" s="7" t="s">
        <v>1454</v>
      </c>
      <c r="T165" s="7">
        <v>8.5400634376014892</v>
      </c>
      <c r="U165" s="7">
        <v>9.7297733872285406</v>
      </c>
      <c r="V165" s="7" t="s">
        <v>1454</v>
      </c>
      <c r="W165" s="7" t="s">
        <v>1454</v>
      </c>
      <c r="X165" s="7">
        <v>-8.8359796321005604</v>
      </c>
      <c r="Y165" s="7">
        <v>-9.6490083935714903</v>
      </c>
    </row>
    <row r="166" spans="1:25" x14ac:dyDescent="0.2">
      <c r="A166" s="20" t="s">
        <v>60</v>
      </c>
      <c r="B166" s="1" t="s">
        <v>2074</v>
      </c>
      <c r="C166" s="1" t="s">
        <v>1264</v>
      </c>
      <c r="D166" s="1"/>
      <c r="E166" s="1" t="s">
        <v>2703</v>
      </c>
      <c r="F166" s="1" t="s">
        <v>2704</v>
      </c>
      <c r="G166" s="1"/>
      <c r="H166" s="1" t="s">
        <v>1212</v>
      </c>
      <c r="I166" s="1" t="s">
        <v>2918</v>
      </c>
      <c r="J166" s="1"/>
      <c r="K166" s="1"/>
      <c r="L166" s="1">
        <v>2</v>
      </c>
      <c r="M166" s="1"/>
      <c r="N166" s="7" t="s">
        <v>1454</v>
      </c>
      <c r="O166" s="7" t="s">
        <v>1454</v>
      </c>
      <c r="P166" s="7" t="s">
        <v>1454</v>
      </c>
      <c r="Q166" s="7" t="s">
        <v>1454</v>
      </c>
      <c r="R166" s="7" t="s">
        <v>1454</v>
      </c>
      <c r="S166" s="7" t="s">
        <v>1454</v>
      </c>
      <c r="T166" s="7">
        <v>1.85551777738385</v>
      </c>
      <c r="U166" s="7">
        <v>1.85228478855556</v>
      </c>
      <c r="V166" s="7" t="s">
        <v>1454</v>
      </c>
      <c r="W166" s="7" t="s">
        <v>1454</v>
      </c>
      <c r="X166" s="7">
        <v>-1.87079840152424</v>
      </c>
      <c r="Y166" s="7" t="s">
        <v>1454</v>
      </c>
    </row>
    <row r="167" spans="1:25" x14ac:dyDescent="0.2">
      <c r="A167" s="20" t="s">
        <v>350</v>
      </c>
      <c r="B167" s="1" t="s">
        <v>1626</v>
      </c>
      <c r="C167" s="1" t="s">
        <v>486</v>
      </c>
      <c r="D167" s="1" t="s">
        <v>1452</v>
      </c>
      <c r="E167" s="1" t="s">
        <v>2202</v>
      </c>
      <c r="F167" s="1" t="s">
        <v>2203</v>
      </c>
      <c r="G167" s="1" t="s">
        <v>487</v>
      </c>
      <c r="H167" s="1" t="s">
        <v>488</v>
      </c>
      <c r="I167" s="1" t="s">
        <v>3068</v>
      </c>
      <c r="J167" s="1" t="s">
        <v>2187</v>
      </c>
      <c r="K167" s="1" t="s">
        <v>2188</v>
      </c>
      <c r="L167" s="1">
        <v>2</v>
      </c>
      <c r="M167" s="1"/>
      <c r="N167" s="7" t="s">
        <v>1454</v>
      </c>
      <c r="O167" s="7" t="s">
        <v>1454</v>
      </c>
      <c r="P167" s="7">
        <v>7.2533467025941301</v>
      </c>
      <c r="Q167" s="7" t="s">
        <v>1454</v>
      </c>
      <c r="R167" s="7" t="s">
        <v>1454</v>
      </c>
      <c r="S167" s="7" t="s">
        <v>1454</v>
      </c>
      <c r="T167" s="7" t="s">
        <v>1454</v>
      </c>
      <c r="U167" s="7">
        <v>8.7507736550538198</v>
      </c>
      <c r="V167" s="7" t="s">
        <v>1454</v>
      </c>
      <c r="W167" s="7" t="s">
        <v>1454</v>
      </c>
      <c r="X167" s="7">
        <v>-8.5903292135603309</v>
      </c>
      <c r="Y167" s="7">
        <v>-8.6675193095038203</v>
      </c>
    </row>
    <row r="168" spans="1:25" x14ac:dyDescent="0.2">
      <c r="A168" s="20" t="s">
        <v>241</v>
      </c>
      <c r="B168" s="1" t="s">
        <v>1747</v>
      </c>
      <c r="C168" s="1" t="s">
        <v>814</v>
      </c>
      <c r="D168" s="1"/>
      <c r="E168" s="1" t="s">
        <v>1454</v>
      </c>
      <c r="F168" s="1"/>
      <c r="G168" s="1" t="s">
        <v>815</v>
      </c>
      <c r="H168" s="1" t="s">
        <v>816</v>
      </c>
      <c r="I168" s="1" t="s">
        <v>2915</v>
      </c>
      <c r="J168" s="1"/>
      <c r="K168" s="1"/>
      <c r="L168" s="1">
        <v>2</v>
      </c>
      <c r="M168" s="1"/>
      <c r="N168" s="7" t="s">
        <v>1454</v>
      </c>
      <c r="O168" s="7" t="s">
        <v>1454</v>
      </c>
      <c r="P168" s="7" t="s">
        <v>1454</v>
      </c>
      <c r="Q168" s="7" t="s">
        <v>1454</v>
      </c>
      <c r="R168" s="7" t="s">
        <v>1454</v>
      </c>
      <c r="S168" s="7" t="s">
        <v>1454</v>
      </c>
      <c r="T168" s="7" t="s">
        <v>1454</v>
      </c>
      <c r="U168" s="7" t="s">
        <v>1454</v>
      </c>
      <c r="V168" s="7" t="s">
        <v>1454</v>
      </c>
      <c r="W168" s="7" t="s">
        <v>1454</v>
      </c>
      <c r="X168" s="7">
        <v>-8.8105420391357505</v>
      </c>
      <c r="Y168" s="7">
        <v>-9.6552469166611896</v>
      </c>
    </row>
    <row r="169" spans="1:25" x14ac:dyDescent="0.2">
      <c r="A169" s="20" t="s">
        <v>140</v>
      </c>
      <c r="B169" s="1" t="s">
        <v>1745</v>
      </c>
      <c r="C169" s="1" t="s">
        <v>1034</v>
      </c>
      <c r="D169" s="1" t="s">
        <v>1465</v>
      </c>
      <c r="E169" s="1"/>
      <c r="F169" s="1"/>
      <c r="G169" s="1"/>
      <c r="H169" s="1"/>
      <c r="I169" s="1" t="s">
        <v>2916</v>
      </c>
      <c r="J169" s="1"/>
      <c r="K169" s="1"/>
      <c r="L169" s="1">
        <v>2</v>
      </c>
      <c r="M169" s="1"/>
      <c r="N169" s="7" t="s">
        <v>1454</v>
      </c>
      <c r="O169" s="7" t="s">
        <v>1454</v>
      </c>
      <c r="P169" s="7" t="s">
        <v>1454</v>
      </c>
      <c r="Q169" s="7" t="s">
        <v>1454</v>
      </c>
      <c r="R169" s="7" t="s">
        <v>1454</v>
      </c>
      <c r="S169" s="7" t="s">
        <v>1454</v>
      </c>
      <c r="T169" s="7">
        <v>4.4016291861814301</v>
      </c>
      <c r="U169" s="7">
        <v>3.7559167518185999</v>
      </c>
      <c r="V169" s="7" t="s">
        <v>1454</v>
      </c>
      <c r="W169" s="7" t="s">
        <v>1454</v>
      </c>
      <c r="X169" s="7" t="s">
        <v>1454</v>
      </c>
      <c r="Y169" s="7" t="s">
        <v>1454</v>
      </c>
    </row>
    <row r="170" spans="1:25" x14ac:dyDescent="0.2">
      <c r="A170" s="20" t="s">
        <v>385</v>
      </c>
      <c r="B170" s="1" t="s">
        <v>1907</v>
      </c>
      <c r="C170" s="1" t="s">
        <v>1196</v>
      </c>
      <c r="D170" s="1"/>
      <c r="E170" s="1"/>
      <c r="F170" s="1"/>
      <c r="G170" s="1"/>
      <c r="H170" s="1"/>
      <c r="I170" s="1" t="s">
        <v>2898</v>
      </c>
      <c r="J170" s="1"/>
      <c r="K170" s="1"/>
      <c r="L170" s="1">
        <v>2</v>
      </c>
      <c r="M170" s="1"/>
      <c r="N170" s="7" t="s">
        <v>1454</v>
      </c>
      <c r="O170" s="7" t="s">
        <v>1454</v>
      </c>
      <c r="P170" s="7" t="s">
        <v>1454</v>
      </c>
      <c r="Q170" s="7" t="s">
        <v>1454</v>
      </c>
      <c r="R170" s="7" t="s">
        <v>1454</v>
      </c>
      <c r="S170" s="7" t="s">
        <v>1454</v>
      </c>
      <c r="T170" s="7" t="s">
        <v>1454</v>
      </c>
      <c r="U170" s="7">
        <v>2.2087476137459299</v>
      </c>
      <c r="V170" s="7" t="s">
        <v>1454</v>
      </c>
      <c r="W170" s="7" t="s">
        <v>1454</v>
      </c>
      <c r="X170" s="7">
        <v>-8.9106427594383408</v>
      </c>
      <c r="Y170" s="7">
        <v>-5.9376057855572499</v>
      </c>
    </row>
    <row r="171" spans="1:25" x14ac:dyDescent="0.2">
      <c r="A171" s="20" t="s">
        <v>414</v>
      </c>
      <c r="B171" s="1" t="s">
        <v>1744</v>
      </c>
      <c r="C171" s="1" t="s">
        <v>807</v>
      </c>
      <c r="D171" s="1" t="s">
        <v>1565</v>
      </c>
      <c r="E171" s="1" t="s">
        <v>2463</v>
      </c>
      <c r="F171" s="1" t="s">
        <v>2464</v>
      </c>
      <c r="G171" s="1" t="s">
        <v>808</v>
      </c>
      <c r="H171" s="1" t="s">
        <v>809</v>
      </c>
      <c r="I171" s="1" t="s">
        <v>3071</v>
      </c>
      <c r="J171" s="1" t="s">
        <v>1252</v>
      </c>
      <c r="K171" s="1" t="s">
        <v>2097</v>
      </c>
      <c r="L171" s="1">
        <v>4</v>
      </c>
      <c r="M171" s="1"/>
      <c r="N171" s="7" t="s">
        <v>1454</v>
      </c>
      <c r="O171" s="7" t="s">
        <v>1454</v>
      </c>
      <c r="P171" s="7" t="s">
        <v>1454</v>
      </c>
      <c r="Q171" s="7" t="s">
        <v>1454</v>
      </c>
      <c r="R171" s="7" t="s">
        <v>1454</v>
      </c>
      <c r="S171" s="7" t="s">
        <v>1454</v>
      </c>
      <c r="T171" s="7" t="s">
        <v>1454</v>
      </c>
      <c r="U171" s="7" t="s">
        <v>1454</v>
      </c>
      <c r="V171" s="7" t="s">
        <v>1454</v>
      </c>
      <c r="W171" s="7" t="s">
        <v>1454</v>
      </c>
      <c r="X171" s="7">
        <v>11.704899101263599</v>
      </c>
      <c r="Y171" s="7">
        <v>10.5796378479601</v>
      </c>
    </row>
    <row r="172" spans="1:25" x14ac:dyDescent="0.2">
      <c r="A172" s="20" t="s">
        <v>20</v>
      </c>
      <c r="B172" s="1" t="s">
        <v>1679</v>
      </c>
      <c r="C172" s="1" t="s">
        <v>624</v>
      </c>
      <c r="D172" s="1" t="s">
        <v>1510</v>
      </c>
      <c r="E172" s="1" t="s">
        <v>2332</v>
      </c>
      <c r="F172" s="1" t="s">
        <v>2333</v>
      </c>
      <c r="G172" s="1"/>
      <c r="H172" s="1" t="s">
        <v>625</v>
      </c>
      <c r="I172" s="1" t="s">
        <v>2904</v>
      </c>
      <c r="J172" s="1"/>
      <c r="K172" s="1"/>
      <c r="L172" s="1">
        <v>1</v>
      </c>
      <c r="M172" s="1"/>
      <c r="N172" s="7" t="s">
        <v>1454</v>
      </c>
      <c r="O172" s="7" t="s">
        <v>1454</v>
      </c>
      <c r="P172" s="7">
        <v>3.5285121725825501</v>
      </c>
      <c r="Q172" s="7">
        <v>8.6464621820131509</v>
      </c>
      <c r="R172" s="7" t="s">
        <v>1454</v>
      </c>
      <c r="S172" s="7" t="s">
        <v>1454</v>
      </c>
      <c r="T172" s="7" t="s">
        <v>1454</v>
      </c>
      <c r="U172" s="7" t="s">
        <v>1454</v>
      </c>
      <c r="V172" s="7" t="s">
        <v>1454</v>
      </c>
      <c r="W172" s="7" t="s">
        <v>1454</v>
      </c>
      <c r="X172" s="7" t="s">
        <v>1454</v>
      </c>
      <c r="Y172" s="7" t="s">
        <v>1454</v>
      </c>
    </row>
    <row r="173" spans="1:25" x14ac:dyDescent="0.2">
      <c r="A173" s="20" t="s">
        <v>35</v>
      </c>
      <c r="B173" s="1" t="s">
        <v>1672</v>
      </c>
      <c r="C173" s="1" t="s">
        <v>607</v>
      </c>
      <c r="D173" s="1" t="s">
        <v>1502</v>
      </c>
      <c r="E173" s="1" t="s">
        <v>2318</v>
      </c>
      <c r="F173" s="1" t="s">
        <v>2319</v>
      </c>
      <c r="G173" s="1"/>
      <c r="H173" s="1" t="s">
        <v>608</v>
      </c>
      <c r="I173" s="1" t="s">
        <v>3124</v>
      </c>
      <c r="J173" s="1"/>
      <c r="K173" s="1"/>
      <c r="L173" s="1">
        <v>3</v>
      </c>
      <c r="M173" s="1"/>
      <c r="N173" s="7" t="s">
        <v>1454</v>
      </c>
      <c r="O173" s="7" t="s">
        <v>1454</v>
      </c>
      <c r="P173" s="7" t="s">
        <v>1454</v>
      </c>
      <c r="Q173" s="7" t="s">
        <v>1454</v>
      </c>
      <c r="R173" s="7" t="s">
        <v>1454</v>
      </c>
      <c r="S173" s="7" t="s">
        <v>1454</v>
      </c>
      <c r="T173" s="7">
        <v>-10.435230741704499</v>
      </c>
      <c r="U173" s="7">
        <v>-10.7275612858794</v>
      </c>
      <c r="V173" s="7" t="s">
        <v>1454</v>
      </c>
      <c r="W173" s="7" t="s">
        <v>1454</v>
      </c>
      <c r="X173" s="7" t="s">
        <v>1454</v>
      </c>
      <c r="Y173" s="7" t="s">
        <v>1454</v>
      </c>
    </row>
    <row r="174" spans="1:25" x14ac:dyDescent="0.2">
      <c r="A174" s="20" t="s">
        <v>315</v>
      </c>
      <c r="B174" s="1" t="s">
        <v>1996</v>
      </c>
      <c r="C174" s="1" t="s">
        <v>1336</v>
      </c>
      <c r="D174" s="1"/>
      <c r="E174" s="1" t="s">
        <v>2761</v>
      </c>
      <c r="F174" s="1" t="s">
        <v>2762</v>
      </c>
      <c r="G174" s="1"/>
      <c r="H174" s="1" t="s">
        <v>1337</v>
      </c>
      <c r="I174" s="1" t="s">
        <v>2996</v>
      </c>
      <c r="J174" s="1"/>
      <c r="K174" s="1"/>
      <c r="L174" s="1">
        <v>1</v>
      </c>
      <c r="M174" s="1"/>
      <c r="N174" s="7" t="s">
        <v>1454</v>
      </c>
      <c r="O174" s="7" t="s">
        <v>1454</v>
      </c>
      <c r="P174" s="7" t="s">
        <v>1454</v>
      </c>
      <c r="Q174" s="7" t="s">
        <v>1454</v>
      </c>
      <c r="R174" s="7" t="s">
        <v>1454</v>
      </c>
      <c r="S174" s="7" t="s">
        <v>1454</v>
      </c>
      <c r="T174" s="7" t="s">
        <v>1454</v>
      </c>
      <c r="U174" s="7" t="s">
        <v>1454</v>
      </c>
      <c r="V174" s="7" t="s">
        <v>1454</v>
      </c>
      <c r="W174" s="7" t="s">
        <v>1454</v>
      </c>
      <c r="X174" s="7">
        <v>-2.6522711024577998</v>
      </c>
      <c r="Y174" s="7">
        <v>-2.52367849450826</v>
      </c>
    </row>
    <row r="175" spans="1:25" x14ac:dyDescent="0.2">
      <c r="A175" s="20" t="s">
        <v>329</v>
      </c>
      <c r="B175" s="1" t="s">
        <v>2028</v>
      </c>
      <c r="C175" s="1" t="s">
        <v>1380</v>
      </c>
      <c r="D175" s="1"/>
      <c r="E175" s="1" t="s">
        <v>2789</v>
      </c>
      <c r="F175" s="1" t="s">
        <v>2790</v>
      </c>
      <c r="G175" s="1"/>
      <c r="H175" s="1"/>
      <c r="I175" s="1" t="s">
        <v>2823</v>
      </c>
      <c r="J175" s="1"/>
      <c r="K175" s="1"/>
      <c r="L175" s="1">
        <v>2</v>
      </c>
      <c r="M175" s="1"/>
      <c r="N175" s="7" t="s">
        <v>1454</v>
      </c>
      <c r="O175" s="7" t="s">
        <v>1454</v>
      </c>
      <c r="P175" s="7" t="s">
        <v>1454</v>
      </c>
      <c r="Q175" s="7" t="s">
        <v>1454</v>
      </c>
      <c r="R175" s="7" t="s">
        <v>1454</v>
      </c>
      <c r="S175" s="7" t="s">
        <v>1454</v>
      </c>
      <c r="T175" s="7">
        <v>6.95390150901423</v>
      </c>
      <c r="U175" s="7" t="s">
        <v>1454</v>
      </c>
      <c r="V175" s="7" t="s">
        <v>1454</v>
      </c>
      <c r="W175" s="7" t="s">
        <v>1454</v>
      </c>
      <c r="X175" s="7">
        <v>-7.2499465008789299</v>
      </c>
      <c r="Y175" s="7">
        <v>-6.8527759237458099</v>
      </c>
    </row>
    <row r="176" spans="1:25" x14ac:dyDescent="0.2">
      <c r="A176" s="20" t="s">
        <v>216</v>
      </c>
      <c r="B176" s="1" t="s">
        <v>1687</v>
      </c>
      <c r="C176" s="1" t="s">
        <v>646</v>
      </c>
      <c r="D176" s="1"/>
      <c r="E176" s="1"/>
      <c r="F176" s="1"/>
      <c r="G176" s="1"/>
      <c r="H176" s="1"/>
      <c r="I176" s="1" t="s">
        <v>2899</v>
      </c>
      <c r="J176" s="1"/>
      <c r="K176" s="1"/>
      <c r="L176" s="1">
        <v>2</v>
      </c>
      <c r="M176" s="1"/>
      <c r="N176" s="7" t="s">
        <v>1454</v>
      </c>
      <c r="O176" s="7" t="s">
        <v>1454</v>
      </c>
      <c r="P176" s="7" t="s">
        <v>1454</v>
      </c>
      <c r="Q176" s="7" t="s">
        <v>1454</v>
      </c>
      <c r="R176" s="7" t="s">
        <v>1454</v>
      </c>
      <c r="S176" s="7" t="s">
        <v>1454</v>
      </c>
      <c r="T176" s="7">
        <v>2.1951698777042599</v>
      </c>
      <c r="U176" s="7" t="s">
        <v>1454</v>
      </c>
      <c r="V176" s="7" t="s">
        <v>1454</v>
      </c>
      <c r="W176" s="7" t="s">
        <v>1454</v>
      </c>
      <c r="X176" s="7">
        <v>-5.0485617570807104</v>
      </c>
      <c r="Y176" s="7">
        <v>-4.5820799914655899</v>
      </c>
    </row>
    <row r="177" spans="1:25" x14ac:dyDescent="0.2">
      <c r="A177" s="20" t="s">
        <v>267</v>
      </c>
      <c r="B177" s="1" t="s">
        <v>1819</v>
      </c>
      <c r="C177" s="1" t="s">
        <v>1013</v>
      </c>
      <c r="D177" s="1" t="s">
        <v>1524</v>
      </c>
      <c r="E177" s="1" t="s">
        <v>2587</v>
      </c>
      <c r="F177" s="1" t="s">
        <v>2588</v>
      </c>
      <c r="G177" s="1"/>
      <c r="H177" s="1"/>
      <c r="I177" s="1" t="s">
        <v>2823</v>
      </c>
      <c r="J177" s="1"/>
      <c r="K177" s="1"/>
      <c r="L177" s="1">
        <v>1</v>
      </c>
      <c r="M177" s="1"/>
      <c r="N177" s="7" t="s">
        <v>1454</v>
      </c>
      <c r="O177" s="7" t="s">
        <v>1454</v>
      </c>
      <c r="P177" s="7" t="s">
        <v>1454</v>
      </c>
      <c r="Q177" s="7" t="s">
        <v>1454</v>
      </c>
      <c r="R177" s="7" t="s">
        <v>1454</v>
      </c>
      <c r="S177" s="7" t="s">
        <v>1454</v>
      </c>
      <c r="T177" s="7" t="s">
        <v>1454</v>
      </c>
      <c r="U177" s="7" t="s">
        <v>1454</v>
      </c>
      <c r="V177" s="7" t="s">
        <v>1454</v>
      </c>
      <c r="W177" s="7" t="s">
        <v>1454</v>
      </c>
      <c r="X177" s="7">
        <v>-4.6567757599561297</v>
      </c>
      <c r="Y177" s="7">
        <v>-4.2675577643226603</v>
      </c>
    </row>
    <row r="178" spans="1:25" x14ac:dyDescent="0.2">
      <c r="A178" s="20" t="s">
        <v>316</v>
      </c>
      <c r="B178" s="1" t="s">
        <v>1998</v>
      </c>
      <c r="C178" s="1" t="s">
        <v>1344</v>
      </c>
      <c r="D178" s="1"/>
      <c r="E178" s="1"/>
      <c r="F178" s="1"/>
      <c r="G178" s="1"/>
      <c r="H178" s="1"/>
      <c r="I178" s="1" t="s">
        <v>2900</v>
      </c>
      <c r="J178" s="1"/>
      <c r="K178" s="1"/>
      <c r="L178" s="1">
        <v>2</v>
      </c>
      <c r="M178" s="1"/>
      <c r="N178" s="7" t="s">
        <v>1454</v>
      </c>
      <c r="O178" s="7" t="s">
        <v>1454</v>
      </c>
      <c r="P178" s="7" t="s">
        <v>1454</v>
      </c>
      <c r="Q178" s="7" t="s">
        <v>1454</v>
      </c>
      <c r="R178" s="7" t="s">
        <v>1454</v>
      </c>
      <c r="S178" s="7" t="s">
        <v>1454</v>
      </c>
      <c r="T178" s="7" t="s">
        <v>1454</v>
      </c>
      <c r="U178" s="7" t="s">
        <v>1454</v>
      </c>
      <c r="V178" s="7" t="s">
        <v>1454</v>
      </c>
      <c r="W178" s="7" t="s">
        <v>1454</v>
      </c>
      <c r="X178" s="7">
        <v>-1.88291056880292</v>
      </c>
      <c r="Y178" s="7">
        <v>-2.1333385556829301</v>
      </c>
    </row>
    <row r="179" spans="1:25" x14ac:dyDescent="0.2">
      <c r="A179" s="20" t="s">
        <v>400</v>
      </c>
      <c r="B179" s="1" t="s">
        <v>1680</v>
      </c>
      <c r="C179" s="1" t="s">
        <v>626</v>
      </c>
      <c r="D179" s="1" t="s">
        <v>1511</v>
      </c>
      <c r="E179" s="1" t="s">
        <v>2334</v>
      </c>
      <c r="F179" s="1" t="s">
        <v>2335</v>
      </c>
      <c r="G179" s="1" t="s">
        <v>627</v>
      </c>
      <c r="H179" s="1" t="s">
        <v>628</v>
      </c>
      <c r="I179" s="1" t="s">
        <v>2909</v>
      </c>
      <c r="J179" s="1"/>
      <c r="K179" s="1"/>
      <c r="L179" s="1">
        <v>6</v>
      </c>
      <c r="M179" s="1"/>
      <c r="N179" s="7" t="s">
        <v>1454</v>
      </c>
      <c r="O179" s="7" t="s">
        <v>1454</v>
      </c>
      <c r="P179" s="7" t="s">
        <v>1454</v>
      </c>
      <c r="Q179" s="7" t="s">
        <v>1454</v>
      </c>
      <c r="R179" s="7" t="s">
        <v>1454</v>
      </c>
      <c r="S179" s="7" t="s">
        <v>1454</v>
      </c>
      <c r="T179" s="7" t="s">
        <v>1454</v>
      </c>
      <c r="U179" s="7" t="s">
        <v>1454</v>
      </c>
      <c r="V179" s="7" t="s">
        <v>1454</v>
      </c>
      <c r="W179" s="7" t="s">
        <v>1454</v>
      </c>
      <c r="X179" s="7">
        <v>2.18669295354263</v>
      </c>
      <c r="Y179" s="7">
        <v>2.42679720300635</v>
      </c>
    </row>
    <row r="180" spans="1:25" x14ac:dyDescent="0.2">
      <c r="A180" s="20" t="s">
        <v>446</v>
      </c>
      <c r="B180" s="1" t="s">
        <v>1965</v>
      </c>
      <c r="C180" s="1" t="s">
        <v>1291</v>
      </c>
      <c r="D180" s="1"/>
      <c r="E180" s="1" t="s">
        <v>2737</v>
      </c>
      <c r="F180" s="1" t="s">
        <v>2738</v>
      </c>
      <c r="G180" s="1"/>
      <c r="H180" s="1"/>
      <c r="I180" s="1" t="s">
        <v>3005</v>
      </c>
      <c r="J180" s="1"/>
      <c r="K180" s="1"/>
      <c r="L180" s="1">
        <v>6</v>
      </c>
      <c r="M180" s="1"/>
      <c r="N180" s="7" t="s">
        <v>1454</v>
      </c>
      <c r="O180" s="7" t="s">
        <v>1454</v>
      </c>
      <c r="P180" s="7" t="s">
        <v>1454</v>
      </c>
      <c r="Q180" s="7" t="s">
        <v>1454</v>
      </c>
      <c r="R180" s="7" t="s">
        <v>1454</v>
      </c>
      <c r="S180" s="7" t="s">
        <v>1454</v>
      </c>
      <c r="T180" s="7" t="s">
        <v>1454</v>
      </c>
      <c r="U180" s="7" t="s">
        <v>1454</v>
      </c>
      <c r="V180" s="7" t="s">
        <v>1454</v>
      </c>
      <c r="W180" s="7" t="s">
        <v>1454</v>
      </c>
      <c r="X180" s="7">
        <v>7.2149116591096902</v>
      </c>
      <c r="Y180" s="7">
        <v>7.4298857778814797</v>
      </c>
    </row>
    <row r="181" spans="1:25" x14ac:dyDescent="0.2">
      <c r="A181" s="20" t="s">
        <v>231</v>
      </c>
      <c r="B181" s="1" t="s">
        <v>1717</v>
      </c>
      <c r="C181" s="1" t="s">
        <v>737</v>
      </c>
      <c r="D181" s="1" t="s">
        <v>1493</v>
      </c>
      <c r="E181" s="1" t="s">
        <v>2422</v>
      </c>
      <c r="F181" s="1" t="s">
        <v>2423</v>
      </c>
      <c r="G181" s="1" t="s">
        <v>738</v>
      </c>
      <c r="H181" s="1" t="s">
        <v>739</v>
      </c>
      <c r="I181" s="1" t="s">
        <v>2821</v>
      </c>
      <c r="J181" s="1"/>
      <c r="K181" s="1"/>
      <c r="L181" s="1">
        <v>2</v>
      </c>
      <c r="M181" s="1"/>
      <c r="N181" s="7" t="s">
        <v>1454</v>
      </c>
      <c r="O181" s="7" t="s">
        <v>1454</v>
      </c>
      <c r="P181" s="7" t="s">
        <v>1454</v>
      </c>
      <c r="Q181" s="7" t="s">
        <v>1454</v>
      </c>
      <c r="R181" s="7" t="s">
        <v>1454</v>
      </c>
      <c r="S181" s="7" t="s">
        <v>1454</v>
      </c>
      <c r="T181" s="7">
        <v>1.7118618117848201</v>
      </c>
      <c r="U181" s="7" t="s">
        <v>1454</v>
      </c>
      <c r="V181" s="7" t="s">
        <v>1454</v>
      </c>
      <c r="W181" s="7" t="s">
        <v>1454</v>
      </c>
      <c r="X181" s="7">
        <v>-2.5054152239162102</v>
      </c>
      <c r="Y181" s="7">
        <v>-2.0699041807803802</v>
      </c>
    </row>
    <row r="182" spans="1:25" x14ac:dyDescent="0.2">
      <c r="A182" s="20" t="s">
        <v>28</v>
      </c>
      <c r="B182" s="1" t="s">
        <v>1739</v>
      </c>
      <c r="C182" s="1" t="s">
        <v>795</v>
      </c>
      <c r="D182" s="1" t="s">
        <v>1501</v>
      </c>
      <c r="E182" s="1" t="s">
        <v>2453</v>
      </c>
      <c r="F182" s="1" t="s">
        <v>2454</v>
      </c>
      <c r="G182" s="1"/>
      <c r="H182" s="1" t="s">
        <v>739</v>
      </c>
      <c r="I182" s="1" t="s">
        <v>2821</v>
      </c>
      <c r="J182" s="1"/>
      <c r="K182" s="1"/>
      <c r="L182" s="1">
        <v>3</v>
      </c>
      <c r="M182" s="1"/>
      <c r="N182" s="7" t="s">
        <v>1454</v>
      </c>
      <c r="O182" s="7" t="s">
        <v>1454</v>
      </c>
      <c r="P182" s="7">
        <v>10.5225873090567</v>
      </c>
      <c r="Q182" s="7">
        <v>10.0555251142518</v>
      </c>
      <c r="R182" s="7" t="s">
        <v>1454</v>
      </c>
      <c r="S182" s="7" t="s">
        <v>1454</v>
      </c>
      <c r="T182" s="7" t="s">
        <v>1454</v>
      </c>
      <c r="U182" s="7" t="s">
        <v>1454</v>
      </c>
      <c r="V182" s="7" t="s">
        <v>1454</v>
      </c>
      <c r="W182" s="7" t="s">
        <v>1454</v>
      </c>
      <c r="X182" s="7" t="s">
        <v>1454</v>
      </c>
      <c r="Y182" s="7">
        <v>-9.8749659132126304</v>
      </c>
    </row>
    <row r="183" spans="1:25" x14ac:dyDescent="0.2">
      <c r="A183" s="20" t="s">
        <v>75</v>
      </c>
      <c r="B183" s="1" t="s">
        <v>2045</v>
      </c>
      <c r="C183" s="1" t="s">
        <v>593</v>
      </c>
      <c r="D183" s="1" t="s">
        <v>1496</v>
      </c>
      <c r="E183" s="1" t="s">
        <v>2304</v>
      </c>
      <c r="F183" s="1" t="s">
        <v>2305</v>
      </c>
      <c r="G183" s="1"/>
      <c r="H183" s="1" t="s">
        <v>594</v>
      </c>
      <c r="I183" s="1" t="s">
        <v>3115</v>
      </c>
      <c r="J183" s="1"/>
      <c r="K183" s="1"/>
      <c r="L183" s="1">
        <v>2</v>
      </c>
      <c r="M183" s="1">
        <v>1</v>
      </c>
      <c r="N183" s="7" t="s">
        <v>1454</v>
      </c>
      <c r="O183" s="7" t="s">
        <v>1454</v>
      </c>
      <c r="P183" s="7" t="s">
        <v>1454</v>
      </c>
      <c r="Q183" s="7" t="s">
        <v>1454</v>
      </c>
      <c r="R183" s="7" t="s">
        <v>1454</v>
      </c>
      <c r="S183" s="7" t="s">
        <v>1454</v>
      </c>
      <c r="T183" s="7">
        <v>2.0423070009176101</v>
      </c>
      <c r="U183" s="7">
        <v>2.9898995749389599</v>
      </c>
      <c r="V183" s="7" t="s">
        <v>1454</v>
      </c>
      <c r="W183" s="7" t="s">
        <v>1454</v>
      </c>
      <c r="X183" s="7" t="s">
        <v>1454</v>
      </c>
      <c r="Y183" s="7" t="s">
        <v>1454</v>
      </c>
    </row>
    <row r="184" spans="1:25" x14ac:dyDescent="0.2">
      <c r="A184" s="20" t="s">
        <v>459</v>
      </c>
      <c r="B184" s="1" t="s">
        <v>2090</v>
      </c>
      <c r="C184" s="1" t="s">
        <v>1443</v>
      </c>
      <c r="D184" s="1"/>
      <c r="E184" s="1" t="s">
        <v>2811</v>
      </c>
      <c r="F184" s="1" t="s">
        <v>2812</v>
      </c>
      <c r="G184" s="1" t="s">
        <v>1444</v>
      </c>
      <c r="H184" s="1" t="s">
        <v>1445</v>
      </c>
      <c r="I184" s="1" t="s">
        <v>2825</v>
      </c>
      <c r="J184" s="1"/>
      <c r="K184" s="1"/>
      <c r="L184" s="1">
        <v>4</v>
      </c>
      <c r="M184" s="1"/>
      <c r="N184" s="7" t="s">
        <v>1454</v>
      </c>
      <c r="O184" s="7" t="s">
        <v>1454</v>
      </c>
      <c r="P184" s="7" t="s">
        <v>1454</v>
      </c>
      <c r="Q184" s="7" t="s">
        <v>1454</v>
      </c>
      <c r="R184" s="7" t="s">
        <v>1454</v>
      </c>
      <c r="S184" s="7" t="s">
        <v>1454</v>
      </c>
      <c r="T184" s="7" t="s">
        <v>1454</v>
      </c>
      <c r="U184" s="7" t="s">
        <v>1454</v>
      </c>
      <c r="V184" s="7" t="s">
        <v>1454</v>
      </c>
      <c r="W184" s="7" t="s">
        <v>1454</v>
      </c>
      <c r="X184" s="7">
        <v>3.16980994675952</v>
      </c>
      <c r="Y184" s="7">
        <v>3.01915353895266</v>
      </c>
    </row>
    <row r="185" spans="1:25" x14ac:dyDescent="0.2">
      <c r="A185" s="20" t="s">
        <v>186</v>
      </c>
      <c r="B185" s="1" t="s">
        <v>1646</v>
      </c>
      <c r="C185" s="1" t="s">
        <v>719</v>
      </c>
      <c r="D185" s="1"/>
      <c r="E185" s="1" t="s">
        <v>2412</v>
      </c>
      <c r="F185" s="1" t="s">
        <v>2413</v>
      </c>
      <c r="G185" s="1" t="s">
        <v>720</v>
      </c>
      <c r="H185" s="1" t="s">
        <v>721</v>
      </c>
      <c r="I185" s="1" t="s">
        <v>2906</v>
      </c>
      <c r="J185" s="1" t="s">
        <v>2189</v>
      </c>
      <c r="K185" s="1" t="s">
        <v>2191</v>
      </c>
      <c r="L185" s="1">
        <v>2</v>
      </c>
      <c r="M185" s="1"/>
      <c r="N185" s="7" t="s">
        <v>1454</v>
      </c>
      <c r="O185" s="7" t="s">
        <v>1454</v>
      </c>
      <c r="P185" s="7" t="s">
        <v>1454</v>
      </c>
      <c r="Q185" s="7" t="s">
        <v>1454</v>
      </c>
      <c r="R185" s="7" t="s">
        <v>1454</v>
      </c>
      <c r="S185" s="7" t="s">
        <v>1454</v>
      </c>
      <c r="T185" s="7">
        <v>10.1697657503261</v>
      </c>
      <c r="U185" s="7">
        <v>10.346350608253401</v>
      </c>
      <c r="V185" s="7" t="s">
        <v>1454</v>
      </c>
      <c r="W185" s="7" t="s">
        <v>1454</v>
      </c>
      <c r="X185" s="7">
        <v>-9.5022127736667805</v>
      </c>
      <c r="Y185" s="7">
        <v>-10.263564534478499</v>
      </c>
    </row>
    <row r="186" spans="1:25" x14ac:dyDescent="0.2">
      <c r="A186" s="20" t="s">
        <v>295</v>
      </c>
      <c r="B186" s="1" t="s">
        <v>1918</v>
      </c>
      <c r="C186" s="1" t="s">
        <v>1211</v>
      </c>
      <c r="D186" s="1" t="s">
        <v>1601</v>
      </c>
      <c r="E186" s="1" t="s">
        <v>2701</v>
      </c>
      <c r="F186" s="1" t="s">
        <v>2702</v>
      </c>
      <c r="G186" s="1"/>
      <c r="H186" s="1" t="s">
        <v>644</v>
      </c>
      <c r="I186" s="1" t="s">
        <v>2906</v>
      </c>
      <c r="J186" s="1" t="s">
        <v>2189</v>
      </c>
      <c r="K186" s="1" t="s">
        <v>2190</v>
      </c>
      <c r="L186" s="1">
        <v>2</v>
      </c>
      <c r="M186" s="1"/>
      <c r="N186" s="7" t="s">
        <v>1454</v>
      </c>
      <c r="O186" s="7" t="s">
        <v>1454</v>
      </c>
      <c r="P186" s="7">
        <v>2.0318075986286499</v>
      </c>
      <c r="Q186" s="7" t="s">
        <v>1454</v>
      </c>
      <c r="R186" s="7" t="s">
        <v>1454</v>
      </c>
      <c r="S186" s="7" t="s">
        <v>1454</v>
      </c>
      <c r="T186" s="7" t="s">
        <v>1454</v>
      </c>
      <c r="U186" s="7" t="s">
        <v>1454</v>
      </c>
      <c r="V186" s="7" t="s">
        <v>1454</v>
      </c>
      <c r="W186" s="7" t="s">
        <v>1454</v>
      </c>
      <c r="X186" s="7">
        <v>-3.9115163957110499</v>
      </c>
      <c r="Y186" s="7">
        <v>-2.33604229590201</v>
      </c>
    </row>
    <row r="187" spans="1:25" x14ac:dyDescent="0.2">
      <c r="A187" s="20" t="s">
        <v>352</v>
      </c>
      <c r="B187" s="1" t="s">
        <v>1642</v>
      </c>
      <c r="C187" s="1" t="s">
        <v>530</v>
      </c>
      <c r="D187" s="1" t="s">
        <v>1468</v>
      </c>
      <c r="E187" s="1" t="s">
        <v>2242</v>
      </c>
      <c r="F187" s="1" t="s">
        <v>2243</v>
      </c>
      <c r="G187" s="1" t="s">
        <v>528</v>
      </c>
      <c r="H187" s="1" t="s">
        <v>529</v>
      </c>
      <c r="I187" s="1" t="s">
        <v>2882</v>
      </c>
      <c r="J187" s="1" t="s">
        <v>2116</v>
      </c>
      <c r="K187" s="1" t="s">
        <v>2117</v>
      </c>
      <c r="L187" s="1">
        <v>2</v>
      </c>
      <c r="M187" s="1"/>
      <c r="N187" s="7" t="s">
        <v>1454</v>
      </c>
      <c r="O187" s="7" t="s">
        <v>1454</v>
      </c>
      <c r="P187" s="7" t="s">
        <v>1454</v>
      </c>
      <c r="Q187" s="7" t="s">
        <v>1454</v>
      </c>
      <c r="R187" s="7" t="s">
        <v>1454</v>
      </c>
      <c r="S187" s="7" t="s">
        <v>1454</v>
      </c>
      <c r="T187" s="7" t="s">
        <v>1454</v>
      </c>
      <c r="U187" s="7">
        <v>2.7021182869484699</v>
      </c>
      <c r="V187" s="7" t="s">
        <v>1454</v>
      </c>
      <c r="W187" s="7" t="s">
        <v>1454</v>
      </c>
      <c r="X187" s="7">
        <v>-7.9492207377555504</v>
      </c>
      <c r="Y187" s="7">
        <v>-4.6543890094092504</v>
      </c>
    </row>
    <row r="188" spans="1:25" x14ac:dyDescent="0.2">
      <c r="A188" s="20" t="s">
        <v>15</v>
      </c>
      <c r="B188" s="1" t="s">
        <v>1944</v>
      </c>
      <c r="C188" s="1" t="s">
        <v>1249</v>
      </c>
      <c r="D188" s="1"/>
      <c r="E188" s="1" t="s">
        <v>2398</v>
      </c>
      <c r="F188" s="1" t="s">
        <v>2399</v>
      </c>
      <c r="G188" s="1" t="s">
        <v>753</v>
      </c>
      <c r="H188" s="1" t="s">
        <v>754</v>
      </c>
      <c r="I188" s="1" t="s">
        <v>2944</v>
      </c>
      <c r="J188" s="1"/>
      <c r="K188" s="1"/>
      <c r="L188" s="1">
        <v>1</v>
      </c>
      <c r="M188" s="1"/>
      <c r="N188" s="7" t="s">
        <v>1454</v>
      </c>
      <c r="O188" s="7" t="s">
        <v>1454</v>
      </c>
      <c r="P188" s="7">
        <v>9.0286731553897592</v>
      </c>
      <c r="Q188" s="7">
        <v>9.5782496274518394</v>
      </c>
      <c r="R188" s="7" t="s">
        <v>1454</v>
      </c>
      <c r="S188" s="7" t="s">
        <v>1454</v>
      </c>
      <c r="T188" s="7" t="s">
        <v>1454</v>
      </c>
      <c r="U188" s="7" t="s">
        <v>1454</v>
      </c>
      <c r="V188" s="7" t="s">
        <v>1454</v>
      </c>
      <c r="W188" s="7" t="s">
        <v>1454</v>
      </c>
      <c r="X188" s="7" t="s">
        <v>1454</v>
      </c>
      <c r="Y188" s="7">
        <v>-10.2815723930464</v>
      </c>
    </row>
    <row r="189" spans="1:25" x14ac:dyDescent="0.2">
      <c r="A189" s="20" t="s">
        <v>239</v>
      </c>
      <c r="B189" s="1" t="s">
        <v>1742</v>
      </c>
      <c r="C189" s="1" t="s">
        <v>803</v>
      </c>
      <c r="D189" s="1" t="s">
        <v>1564</v>
      </c>
      <c r="E189" s="1" t="s">
        <v>2461</v>
      </c>
      <c r="F189" s="1" t="s">
        <v>2462</v>
      </c>
      <c r="G189" s="1"/>
      <c r="H189" s="1" t="s">
        <v>644</v>
      </c>
      <c r="I189" s="1" t="s">
        <v>2906</v>
      </c>
      <c r="J189" s="1" t="s">
        <v>2189</v>
      </c>
      <c r="K189" s="1" t="s">
        <v>2191</v>
      </c>
      <c r="L189" s="1">
        <v>2</v>
      </c>
      <c r="M189" s="1"/>
      <c r="N189" s="7" t="s">
        <v>1454</v>
      </c>
      <c r="O189" s="7" t="s">
        <v>1454</v>
      </c>
      <c r="P189" s="7" t="s">
        <v>1454</v>
      </c>
      <c r="Q189" s="7" t="s">
        <v>1454</v>
      </c>
      <c r="R189" s="7" t="s">
        <v>1454</v>
      </c>
      <c r="S189" s="7" t="s">
        <v>1454</v>
      </c>
      <c r="T189" s="7" t="s">
        <v>1454</v>
      </c>
      <c r="U189" s="7" t="s">
        <v>1454</v>
      </c>
      <c r="V189" s="7" t="s">
        <v>1454</v>
      </c>
      <c r="W189" s="7" t="s">
        <v>1454</v>
      </c>
      <c r="X189" s="7">
        <v>-12.6140100471449</v>
      </c>
      <c r="Y189" s="7">
        <v>-11.589925935215399</v>
      </c>
    </row>
    <row r="190" spans="1:25" x14ac:dyDescent="0.2">
      <c r="A190" s="20" t="s">
        <v>163</v>
      </c>
      <c r="B190" s="1" t="s">
        <v>1904</v>
      </c>
      <c r="C190" s="1" t="s">
        <v>883</v>
      </c>
      <c r="D190" s="1" t="s">
        <v>1576</v>
      </c>
      <c r="E190" s="1"/>
      <c r="F190" s="1"/>
      <c r="G190" s="1"/>
      <c r="H190" s="1"/>
      <c r="I190" s="1" t="s">
        <v>2912</v>
      </c>
      <c r="J190" s="1"/>
      <c r="K190" s="1"/>
      <c r="L190" s="1">
        <v>2</v>
      </c>
      <c r="M190" s="1"/>
      <c r="N190" s="7" t="s">
        <v>1454</v>
      </c>
      <c r="O190" s="7" t="s">
        <v>1454</v>
      </c>
      <c r="P190" s="7" t="s">
        <v>1454</v>
      </c>
      <c r="Q190" s="7" t="s">
        <v>1454</v>
      </c>
      <c r="R190" s="7" t="s">
        <v>1454</v>
      </c>
      <c r="S190" s="7" t="s">
        <v>1454</v>
      </c>
      <c r="T190" s="7">
        <v>2.69024467330423</v>
      </c>
      <c r="U190" s="7">
        <v>2.67549798382796</v>
      </c>
      <c r="V190" s="7" t="s">
        <v>1454</v>
      </c>
      <c r="W190" s="7" t="s">
        <v>1454</v>
      </c>
      <c r="X190" s="7" t="s">
        <v>1454</v>
      </c>
      <c r="Y190" s="7">
        <v>-2.6141285844518398</v>
      </c>
    </row>
    <row r="191" spans="1:25" x14ac:dyDescent="0.2">
      <c r="A191" s="20" t="s">
        <v>458</v>
      </c>
      <c r="B191" s="1" t="s">
        <v>2086</v>
      </c>
      <c r="C191" s="1" t="s">
        <v>1439</v>
      </c>
      <c r="D191" s="1"/>
      <c r="E191" s="1" t="s">
        <v>2809</v>
      </c>
      <c r="F191" s="1" t="s">
        <v>2810</v>
      </c>
      <c r="G191" s="1"/>
      <c r="H191" s="1"/>
      <c r="I191" s="1" t="s">
        <v>2947</v>
      </c>
      <c r="J191" s="1"/>
      <c r="K191" s="1"/>
      <c r="L191" s="1">
        <v>6</v>
      </c>
      <c r="M191" s="1"/>
      <c r="N191" s="7" t="s">
        <v>1454</v>
      </c>
      <c r="O191" s="7" t="s">
        <v>1454</v>
      </c>
      <c r="P191" s="7" t="s">
        <v>1454</v>
      </c>
      <c r="Q191" s="7" t="s">
        <v>1454</v>
      </c>
      <c r="R191" s="7" t="s">
        <v>1454</v>
      </c>
      <c r="S191" s="7" t="s">
        <v>1454</v>
      </c>
      <c r="T191" s="7" t="s">
        <v>1454</v>
      </c>
      <c r="U191" s="7" t="s">
        <v>1454</v>
      </c>
      <c r="V191" s="7" t="s">
        <v>1454</v>
      </c>
      <c r="W191" s="7" t="s">
        <v>1454</v>
      </c>
      <c r="X191" s="7">
        <v>2.4539967012233599</v>
      </c>
      <c r="Y191" s="7">
        <v>2.76922333168769</v>
      </c>
    </row>
    <row r="192" spans="1:25" x14ac:dyDescent="0.2">
      <c r="A192" s="20" t="s">
        <v>253</v>
      </c>
      <c r="B192" s="1" t="s">
        <v>1771</v>
      </c>
      <c r="C192" s="1" t="s">
        <v>884</v>
      </c>
      <c r="D192" s="1" t="s">
        <v>1577</v>
      </c>
      <c r="E192" s="1" t="s">
        <v>2509</v>
      </c>
      <c r="F192" s="1" t="s">
        <v>2510</v>
      </c>
      <c r="G192" s="1" t="s">
        <v>885</v>
      </c>
      <c r="H192" s="1" t="s">
        <v>886</v>
      </c>
      <c r="I192" s="1" t="s">
        <v>2928</v>
      </c>
      <c r="J192" s="1" t="s">
        <v>2134</v>
      </c>
      <c r="K192" s="1" t="s">
        <v>2132</v>
      </c>
      <c r="L192" s="1">
        <v>1</v>
      </c>
      <c r="M192" s="1">
        <v>3</v>
      </c>
      <c r="N192" s="7" t="s">
        <v>1454</v>
      </c>
      <c r="O192" s="7" t="s">
        <v>1454</v>
      </c>
      <c r="P192" s="7">
        <v>2.5900533716638301</v>
      </c>
      <c r="Q192" s="7" t="s">
        <v>1454</v>
      </c>
      <c r="R192" s="7" t="s">
        <v>1454</v>
      </c>
      <c r="S192" s="7" t="s">
        <v>1454</v>
      </c>
      <c r="T192" s="7" t="s">
        <v>1454</v>
      </c>
      <c r="U192" s="7" t="s">
        <v>1454</v>
      </c>
      <c r="V192" s="7" t="s">
        <v>1454</v>
      </c>
      <c r="W192" s="7" t="s">
        <v>1454</v>
      </c>
      <c r="X192" s="7">
        <v>-2.6935503302847601</v>
      </c>
      <c r="Y192" s="7">
        <v>-2.7374341962863098</v>
      </c>
    </row>
    <row r="193" spans="1:25" x14ac:dyDescent="0.2">
      <c r="A193" s="20" t="s">
        <v>23</v>
      </c>
      <c r="B193" s="1" t="s">
        <v>1914</v>
      </c>
      <c r="C193" s="1" t="s">
        <v>1204</v>
      </c>
      <c r="D193" s="1"/>
      <c r="E193" s="1" t="s">
        <v>2695</v>
      </c>
      <c r="F193" s="1" t="s">
        <v>2696</v>
      </c>
      <c r="G193" s="1" t="s">
        <v>1205</v>
      </c>
      <c r="H193" s="1" t="s">
        <v>1206</v>
      </c>
      <c r="I193" s="1" t="s">
        <v>2924</v>
      </c>
      <c r="J193" s="1"/>
      <c r="K193" s="1"/>
      <c r="L193" s="1">
        <v>3</v>
      </c>
      <c r="M193" s="1"/>
      <c r="N193" s="7" t="s">
        <v>1454</v>
      </c>
      <c r="O193" s="7" t="s">
        <v>1454</v>
      </c>
      <c r="P193" s="7">
        <v>9.1906745673168508</v>
      </c>
      <c r="Q193" s="7">
        <v>8.6487348452813908</v>
      </c>
      <c r="R193" s="7" t="s">
        <v>1454</v>
      </c>
      <c r="S193" s="7" t="s">
        <v>1454</v>
      </c>
      <c r="T193" s="7" t="s">
        <v>1454</v>
      </c>
      <c r="U193" s="7" t="s">
        <v>1454</v>
      </c>
      <c r="V193" s="7" t="s">
        <v>1454</v>
      </c>
      <c r="W193" s="7" t="s">
        <v>1454</v>
      </c>
      <c r="X193" s="7" t="s">
        <v>1454</v>
      </c>
      <c r="Y193" s="7" t="s">
        <v>1454</v>
      </c>
    </row>
    <row r="194" spans="1:25" x14ac:dyDescent="0.2">
      <c r="A194" s="20" t="s">
        <v>240</v>
      </c>
      <c r="B194" s="1" t="s">
        <v>1746</v>
      </c>
      <c r="C194" s="1" t="s">
        <v>811</v>
      </c>
      <c r="D194" s="1" t="s">
        <v>1529</v>
      </c>
      <c r="E194" s="1" t="s">
        <v>2465</v>
      </c>
      <c r="F194" s="1" t="s">
        <v>2466</v>
      </c>
      <c r="G194" s="1" t="s">
        <v>812</v>
      </c>
      <c r="H194" s="1" t="s">
        <v>813</v>
      </c>
      <c r="I194" s="1" t="s">
        <v>2929</v>
      </c>
      <c r="J194" s="1"/>
      <c r="K194" s="1"/>
      <c r="L194" s="1">
        <v>1</v>
      </c>
      <c r="M194" s="1">
        <v>3</v>
      </c>
      <c r="N194" s="7" t="s">
        <v>1454</v>
      </c>
      <c r="O194" s="7" t="s">
        <v>1454</v>
      </c>
      <c r="P194" s="7">
        <v>4.6376223086028796</v>
      </c>
      <c r="Q194" s="7" t="s">
        <v>1454</v>
      </c>
      <c r="R194" s="7" t="s">
        <v>1454</v>
      </c>
      <c r="S194" s="7" t="s">
        <v>1454</v>
      </c>
      <c r="T194" s="7" t="s">
        <v>1454</v>
      </c>
      <c r="U194" s="7" t="s">
        <v>1454</v>
      </c>
      <c r="V194" s="7" t="s">
        <v>1454</v>
      </c>
      <c r="W194" s="7" t="s">
        <v>1454</v>
      </c>
      <c r="X194" s="7">
        <v>-3.82085216739944</v>
      </c>
      <c r="Y194" s="7">
        <v>-4.0226680873432699</v>
      </c>
    </row>
    <row r="195" spans="1:25" x14ac:dyDescent="0.2">
      <c r="A195" s="20" t="s">
        <v>399</v>
      </c>
      <c r="B195" s="1" t="s">
        <v>1669</v>
      </c>
      <c r="C195" s="1" t="s">
        <v>596</v>
      </c>
      <c r="D195" s="1" t="s">
        <v>1498</v>
      </c>
      <c r="E195" s="1" t="s">
        <v>2306</v>
      </c>
      <c r="F195" s="1" t="s">
        <v>2307</v>
      </c>
      <c r="G195" s="1"/>
      <c r="H195" s="1" t="s">
        <v>597</v>
      </c>
      <c r="I195" s="1" t="s">
        <v>2935</v>
      </c>
      <c r="J195" s="1"/>
      <c r="K195" s="1"/>
      <c r="L195" s="1">
        <v>6</v>
      </c>
      <c r="M195" s="1">
        <v>4</v>
      </c>
      <c r="N195" s="7" t="s">
        <v>1454</v>
      </c>
      <c r="O195" s="7" t="s">
        <v>1454</v>
      </c>
      <c r="P195" s="7" t="s">
        <v>1454</v>
      </c>
      <c r="Q195" s="7" t="s">
        <v>1454</v>
      </c>
      <c r="R195" s="7" t="s">
        <v>1454</v>
      </c>
      <c r="S195" s="7" t="s">
        <v>1454</v>
      </c>
      <c r="T195" s="7" t="s">
        <v>1454</v>
      </c>
      <c r="U195" s="7" t="s">
        <v>1454</v>
      </c>
      <c r="V195" s="7" t="s">
        <v>1454</v>
      </c>
      <c r="W195" s="7" t="s">
        <v>1454</v>
      </c>
      <c r="X195" s="7">
        <v>5.7803521372374096</v>
      </c>
      <c r="Y195" s="7">
        <v>7.3835882701672304</v>
      </c>
    </row>
    <row r="196" spans="1:25" x14ac:dyDescent="0.2">
      <c r="A196" s="20" t="s">
        <v>73</v>
      </c>
      <c r="B196" s="1" t="s">
        <v>2048</v>
      </c>
      <c r="C196" s="1" t="s">
        <v>498</v>
      </c>
      <c r="D196" s="1" t="s">
        <v>1458</v>
      </c>
      <c r="E196" s="1" t="s">
        <v>2212</v>
      </c>
      <c r="F196" s="1" t="s">
        <v>2213</v>
      </c>
      <c r="G196" s="1"/>
      <c r="H196" s="1" t="s">
        <v>499</v>
      </c>
      <c r="I196" s="1" t="s">
        <v>2952</v>
      </c>
      <c r="J196" s="1" t="s">
        <v>2176</v>
      </c>
      <c r="K196" s="1" t="s">
        <v>2181</v>
      </c>
      <c r="L196" s="1">
        <v>2</v>
      </c>
      <c r="M196" s="1"/>
      <c r="N196" s="7" t="s">
        <v>1454</v>
      </c>
      <c r="O196" s="7" t="s">
        <v>1454</v>
      </c>
      <c r="P196" s="7" t="s">
        <v>1454</v>
      </c>
      <c r="Q196" s="7" t="s">
        <v>1454</v>
      </c>
      <c r="R196" s="7" t="s">
        <v>1454</v>
      </c>
      <c r="S196" s="7" t="s">
        <v>1454</v>
      </c>
      <c r="T196" s="7">
        <v>2.0238675977310598</v>
      </c>
      <c r="U196" s="7">
        <v>2.3096480134016302</v>
      </c>
      <c r="V196" s="7" t="s">
        <v>1454</v>
      </c>
      <c r="W196" s="7" t="s">
        <v>1454</v>
      </c>
      <c r="X196" s="7">
        <v>-3.8218917813091098</v>
      </c>
      <c r="Y196" s="7" t="s">
        <v>1454</v>
      </c>
    </row>
    <row r="197" spans="1:25" x14ac:dyDescent="0.2">
      <c r="A197" s="20" t="s">
        <v>189</v>
      </c>
      <c r="B197" s="1" t="s">
        <v>1624</v>
      </c>
      <c r="C197" s="1" t="s">
        <v>655</v>
      </c>
      <c r="D197" s="1" t="s">
        <v>1523</v>
      </c>
      <c r="E197" s="1" t="s">
        <v>2354</v>
      </c>
      <c r="F197" s="1" t="s">
        <v>2355</v>
      </c>
      <c r="G197" s="1" t="s">
        <v>656</v>
      </c>
      <c r="H197" s="1" t="s">
        <v>657</v>
      </c>
      <c r="I197" s="1" t="s">
        <v>3118</v>
      </c>
      <c r="J197" s="1"/>
      <c r="K197" s="1"/>
      <c r="L197" s="1">
        <v>2</v>
      </c>
      <c r="M197" s="1"/>
      <c r="N197" s="7" t="s">
        <v>1454</v>
      </c>
      <c r="O197" s="7" t="s">
        <v>1454</v>
      </c>
      <c r="P197" s="7" t="s">
        <v>1454</v>
      </c>
      <c r="Q197" s="7" t="s">
        <v>1454</v>
      </c>
      <c r="R197" s="7" t="s">
        <v>1454</v>
      </c>
      <c r="S197" s="7" t="s">
        <v>1454</v>
      </c>
      <c r="T197" s="7">
        <v>27.6287452571645</v>
      </c>
      <c r="U197" s="7">
        <v>13.379845142724401</v>
      </c>
      <c r="V197" s="7" t="s">
        <v>1454</v>
      </c>
      <c r="W197" s="7" t="s">
        <v>1454</v>
      </c>
      <c r="X197" s="7">
        <v>-28.707593793805401</v>
      </c>
      <c r="Y197" s="7">
        <v>-13.295988456283</v>
      </c>
    </row>
    <row r="198" spans="1:25" x14ac:dyDescent="0.2">
      <c r="A198" s="20" t="s">
        <v>365</v>
      </c>
      <c r="B198" s="1" t="s">
        <v>1735</v>
      </c>
      <c r="C198" s="1" t="s">
        <v>783</v>
      </c>
      <c r="D198" s="1" t="s">
        <v>1556</v>
      </c>
      <c r="E198" s="1" t="s">
        <v>2266</v>
      </c>
      <c r="F198" s="1" t="s">
        <v>2267</v>
      </c>
      <c r="G198" s="1"/>
      <c r="H198" s="1" t="s">
        <v>547</v>
      </c>
      <c r="I198" s="1" t="s">
        <v>2939</v>
      </c>
      <c r="J198" s="1"/>
      <c r="K198" s="1"/>
      <c r="L198" s="1">
        <v>2</v>
      </c>
      <c r="M198" s="1"/>
      <c r="N198" s="7" t="s">
        <v>1454</v>
      </c>
      <c r="O198" s="7" t="s">
        <v>1454</v>
      </c>
      <c r="P198" s="7" t="s">
        <v>1454</v>
      </c>
      <c r="Q198" s="7" t="s">
        <v>1454</v>
      </c>
      <c r="R198" s="7" t="s">
        <v>1454</v>
      </c>
      <c r="S198" s="7" t="s">
        <v>1454</v>
      </c>
      <c r="T198" s="7" t="s">
        <v>1454</v>
      </c>
      <c r="U198" s="7">
        <v>-3.0046885419002298</v>
      </c>
      <c r="V198" s="7" t="s">
        <v>1454</v>
      </c>
      <c r="W198" s="7" t="s">
        <v>1454</v>
      </c>
      <c r="X198" s="7">
        <v>-11.6477034973254</v>
      </c>
      <c r="Y198" s="7">
        <v>-4.3844916129077403</v>
      </c>
    </row>
    <row r="199" spans="1:25" x14ac:dyDescent="0.2">
      <c r="A199" s="20" t="s">
        <v>17</v>
      </c>
      <c r="B199" s="1" t="s">
        <v>1752</v>
      </c>
      <c r="C199" s="1" t="s">
        <v>827</v>
      </c>
      <c r="D199" s="1" t="s">
        <v>1568</v>
      </c>
      <c r="E199" s="1" t="s">
        <v>2473</v>
      </c>
      <c r="F199" s="1" t="s">
        <v>2474</v>
      </c>
      <c r="G199" s="1" t="s">
        <v>828</v>
      </c>
      <c r="H199" s="1" t="s">
        <v>829</v>
      </c>
      <c r="I199" s="1" t="s">
        <v>2880</v>
      </c>
      <c r="J199" s="1"/>
      <c r="K199" s="1"/>
      <c r="L199" s="1">
        <v>3</v>
      </c>
      <c r="M199" s="1"/>
      <c r="N199" s="7" t="s">
        <v>1454</v>
      </c>
      <c r="O199" s="7" t="s">
        <v>1454</v>
      </c>
      <c r="P199" s="7">
        <v>7.9307555810640897</v>
      </c>
      <c r="Q199" s="7">
        <v>8.1502488446209203</v>
      </c>
      <c r="R199" s="7" t="s">
        <v>1454</v>
      </c>
      <c r="S199" s="7" t="s">
        <v>1454</v>
      </c>
      <c r="T199" s="7">
        <v>-7.8842148018122904</v>
      </c>
      <c r="U199" s="7">
        <v>-8.4156015503533297</v>
      </c>
      <c r="V199" s="7" t="s">
        <v>1454</v>
      </c>
      <c r="W199" s="7" t="s">
        <v>1454</v>
      </c>
      <c r="X199" s="7" t="s">
        <v>1454</v>
      </c>
      <c r="Y199" s="7" t="s">
        <v>1454</v>
      </c>
    </row>
    <row r="200" spans="1:25" x14ac:dyDescent="0.2">
      <c r="A200" s="20" t="s">
        <v>183</v>
      </c>
      <c r="B200" s="1" t="s">
        <v>1655</v>
      </c>
      <c r="C200" s="1" t="s">
        <v>1208</v>
      </c>
      <c r="D200" s="1" t="s">
        <v>1528</v>
      </c>
      <c r="E200" s="1" t="s">
        <v>2697</v>
      </c>
      <c r="F200" s="1" t="s">
        <v>2698</v>
      </c>
      <c r="G200" s="1" t="s">
        <v>1209</v>
      </c>
      <c r="H200" s="1" t="s">
        <v>1210</v>
      </c>
      <c r="I200" s="1" t="s">
        <v>2926</v>
      </c>
      <c r="J200" s="1" t="s">
        <v>2135</v>
      </c>
      <c r="K200" s="1" t="s">
        <v>2133</v>
      </c>
      <c r="L200" s="1"/>
      <c r="M200" s="1"/>
      <c r="N200" s="7" t="s">
        <v>1454</v>
      </c>
      <c r="O200" s="7" t="s">
        <v>1454</v>
      </c>
      <c r="P200" s="7" t="s">
        <v>1454</v>
      </c>
      <c r="Q200" s="7" t="s">
        <v>1454</v>
      </c>
      <c r="R200" s="7" t="s">
        <v>1454</v>
      </c>
      <c r="S200" s="7" t="s">
        <v>1454</v>
      </c>
      <c r="T200" s="7">
        <v>8.5611011996636996</v>
      </c>
      <c r="U200" s="7">
        <v>4.7580795913111196</v>
      </c>
      <c r="V200" s="7" t="s">
        <v>1454</v>
      </c>
      <c r="W200" s="7" t="s">
        <v>1454</v>
      </c>
      <c r="X200" s="7" t="s">
        <v>1454</v>
      </c>
      <c r="Y200" s="7">
        <v>-8.53942501896754</v>
      </c>
    </row>
    <row r="201" spans="1:25" x14ac:dyDescent="0.2">
      <c r="A201" s="20" t="s">
        <v>46</v>
      </c>
      <c r="B201" s="1" t="s">
        <v>1856</v>
      </c>
      <c r="C201" s="1" t="s">
        <v>1094</v>
      </c>
      <c r="D201" s="1" t="s">
        <v>1473</v>
      </c>
      <c r="E201" s="1" t="s">
        <v>2591</v>
      </c>
      <c r="F201" s="1" t="s">
        <v>2592</v>
      </c>
      <c r="G201" s="1"/>
      <c r="H201" s="1" t="s">
        <v>868</v>
      </c>
      <c r="I201" s="1" t="s">
        <v>2925</v>
      </c>
      <c r="J201" s="1"/>
      <c r="K201" s="1"/>
      <c r="L201" s="1">
        <v>5</v>
      </c>
      <c r="M201" s="1"/>
      <c r="N201" s="7" t="s">
        <v>1454</v>
      </c>
      <c r="O201" s="7" t="s">
        <v>1454</v>
      </c>
      <c r="P201" s="7" t="s">
        <v>1454</v>
      </c>
      <c r="Q201" s="7" t="s">
        <v>1454</v>
      </c>
      <c r="R201" s="7" t="s">
        <v>1454</v>
      </c>
      <c r="S201" s="7" t="s">
        <v>1454</v>
      </c>
      <c r="T201" s="7">
        <v>-2.4042423503827202</v>
      </c>
      <c r="U201" s="7">
        <v>-2.6867389582561301</v>
      </c>
      <c r="V201" s="7" t="s">
        <v>1454</v>
      </c>
      <c r="W201" s="7" t="s">
        <v>1454</v>
      </c>
      <c r="X201" s="7" t="s">
        <v>1454</v>
      </c>
      <c r="Y201" s="7" t="s">
        <v>1454</v>
      </c>
    </row>
    <row r="202" spans="1:25" x14ac:dyDescent="0.2">
      <c r="A202" s="20" t="s">
        <v>219</v>
      </c>
      <c r="B202" s="1" t="s">
        <v>1691</v>
      </c>
      <c r="C202" s="1" t="s">
        <v>658</v>
      </c>
      <c r="D202" s="1" t="s">
        <v>1460</v>
      </c>
      <c r="E202" s="1" t="s">
        <v>2234</v>
      </c>
      <c r="F202" s="1" t="s">
        <v>2235</v>
      </c>
      <c r="G202" s="1"/>
      <c r="H202" s="1" t="s">
        <v>523</v>
      </c>
      <c r="I202" s="1" t="s">
        <v>2887</v>
      </c>
      <c r="J202" s="1"/>
      <c r="K202" s="1"/>
      <c r="L202" s="1">
        <v>2</v>
      </c>
      <c r="M202" s="1"/>
      <c r="N202" s="7" t="s">
        <v>1454</v>
      </c>
      <c r="O202" s="7" t="s">
        <v>1454</v>
      </c>
      <c r="P202" s="7" t="s">
        <v>1454</v>
      </c>
      <c r="Q202" s="7" t="s">
        <v>1454</v>
      </c>
      <c r="R202" s="7" t="s">
        <v>1454</v>
      </c>
      <c r="S202" s="7" t="s">
        <v>1454</v>
      </c>
      <c r="T202" s="7" t="s">
        <v>1454</v>
      </c>
      <c r="U202" s="7" t="s">
        <v>1454</v>
      </c>
      <c r="V202" s="7" t="s">
        <v>1454</v>
      </c>
      <c r="W202" s="7" t="s">
        <v>1454</v>
      </c>
      <c r="X202" s="7">
        <v>-10.851530232963199</v>
      </c>
      <c r="Y202" s="7">
        <v>-3.8873647506231501</v>
      </c>
    </row>
    <row r="203" spans="1:25" x14ac:dyDescent="0.2">
      <c r="A203" s="20" t="s">
        <v>113</v>
      </c>
      <c r="B203" s="1" t="s">
        <v>1915</v>
      </c>
      <c r="C203" s="1" t="s">
        <v>522</v>
      </c>
      <c r="D203" s="1" t="s">
        <v>1465</v>
      </c>
      <c r="E203" s="1" t="s">
        <v>2234</v>
      </c>
      <c r="F203" s="1" t="s">
        <v>2235</v>
      </c>
      <c r="G203" s="1"/>
      <c r="H203" s="1" t="s">
        <v>523</v>
      </c>
      <c r="I203" s="1" t="s">
        <v>2887</v>
      </c>
      <c r="J203" s="1"/>
      <c r="K203" s="1"/>
      <c r="L203" s="1">
        <v>2</v>
      </c>
      <c r="M203" s="1"/>
      <c r="N203" s="7" t="s">
        <v>1454</v>
      </c>
      <c r="O203" s="7" t="s">
        <v>1454</v>
      </c>
      <c r="P203" s="7" t="s">
        <v>1454</v>
      </c>
      <c r="Q203" s="7" t="s">
        <v>1454</v>
      </c>
      <c r="R203" s="7" t="s">
        <v>1454</v>
      </c>
      <c r="S203" s="7" t="s">
        <v>1454</v>
      </c>
      <c r="T203" s="7">
        <v>2.6356194615322401</v>
      </c>
      <c r="U203" s="7">
        <v>2.8933148814948701</v>
      </c>
      <c r="V203" s="7" t="s">
        <v>1454</v>
      </c>
      <c r="W203" s="7" t="s">
        <v>1454</v>
      </c>
      <c r="X203" s="7">
        <v>-4.6433634396792103</v>
      </c>
      <c r="Y203" s="7" t="s">
        <v>1454</v>
      </c>
    </row>
    <row r="204" spans="1:25" x14ac:dyDescent="0.2">
      <c r="A204" s="20" t="s">
        <v>276</v>
      </c>
      <c r="B204" s="1" t="s">
        <v>1855</v>
      </c>
      <c r="C204" s="1" t="s">
        <v>1091</v>
      </c>
      <c r="D204" s="1" t="s">
        <v>1597</v>
      </c>
      <c r="E204" s="1" t="s">
        <v>2627</v>
      </c>
      <c r="F204" s="1" t="s">
        <v>2628</v>
      </c>
      <c r="G204" s="1" t="s">
        <v>1092</v>
      </c>
      <c r="H204" s="1" t="s">
        <v>1093</v>
      </c>
      <c r="I204" s="1" t="s">
        <v>2888</v>
      </c>
      <c r="J204" s="1" t="s">
        <v>2135</v>
      </c>
      <c r="K204" s="1" t="s">
        <v>2133</v>
      </c>
      <c r="L204" s="1">
        <v>2</v>
      </c>
      <c r="M204" s="1"/>
      <c r="N204" s="7" t="s">
        <v>1454</v>
      </c>
      <c r="O204" s="7" t="s">
        <v>1454</v>
      </c>
      <c r="P204" s="7" t="s">
        <v>1454</v>
      </c>
      <c r="Q204" s="7" t="s">
        <v>1454</v>
      </c>
      <c r="R204" s="7" t="s">
        <v>1454</v>
      </c>
      <c r="S204" s="7" t="s">
        <v>1454</v>
      </c>
      <c r="T204" s="7" t="s">
        <v>1454</v>
      </c>
      <c r="U204" s="7" t="s">
        <v>1454</v>
      </c>
      <c r="V204" s="7" t="s">
        <v>1454</v>
      </c>
      <c r="W204" s="7" t="s">
        <v>1454</v>
      </c>
      <c r="X204" s="7">
        <v>-6.3281056407905201</v>
      </c>
      <c r="Y204" s="7">
        <v>-4.7352101861332301</v>
      </c>
    </row>
    <row r="205" spans="1:25" x14ac:dyDescent="0.2">
      <c r="A205" s="20" t="s">
        <v>318</v>
      </c>
      <c r="B205" s="1" t="s">
        <v>2008</v>
      </c>
      <c r="C205" s="1" t="s">
        <v>1357</v>
      </c>
      <c r="D205" s="1"/>
      <c r="E205" s="1" t="s">
        <v>2773</v>
      </c>
      <c r="F205" s="1" t="s">
        <v>2774</v>
      </c>
      <c r="G205" s="1" t="s">
        <v>1092</v>
      </c>
      <c r="H205" s="1" t="s">
        <v>1093</v>
      </c>
      <c r="I205" s="1" t="s">
        <v>2888</v>
      </c>
      <c r="J205" s="1" t="s">
        <v>2135</v>
      </c>
      <c r="K205" s="1" t="s">
        <v>2133</v>
      </c>
      <c r="L205" s="1">
        <v>2</v>
      </c>
      <c r="M205" s="1"/>
      <c r="N205" s="7" t="s">
        <v>1454</v>
      </c>
      <c r="O205" s="7" t="s">
        <v>1454</v>
      </c>
      <c r="P205" s="7" t="s">
        <v>1454</v>
      </c>
      <c r="Q205" s="7" t="s">
        <v>1454</v>
      </c>
      <c r="R205" s="7" t="s">
        <v>1454</v>
      </c>
      <c r="S205" s="7" t="s">
        <v>1454</v>
      </c>
      <c r="T205" s="7" t="s">
        <v>1454</v>
      </c>
      <c r="U205" s="7" t="s">
        <v>1454</v>
      </c>
      <c r="V205" s="7" t="s">
        <v>1454</v>
      </c>
      <c r="W205" s="7" t="s">
        <v>1454</v>
      </c>
      <c r="X205" s="7">
        <v>-6.5586612344732904</v>
      </c>
      <c r="Y205" s="7">
        <v>-4.7642911913073904</v>
      </c>
    </row>
    <row r="206" spans="1:25" x14ac:dyDescent="0.2">
      <c r="A206" s="20" t="s">
        <v>441</v>
      </c>
      <c r="B206" s="1" t="s">
        <v>1920</v>
      </c>
      <c r="C206" s="1" t="s">
        <v>1213</v>
      </c>
      <c r="D206" s="1" t="s">
        <v>1623</v>
      </c>
      <c r="E206" s="1" t="s">
        <v>2262</v>
      </c>
      <c r="F206" s="1" t="s">
        <v>2263</v>
      </c>
      <c r="G206" s="1" t="s">
        <v>1214</v>
      </c>
      <c r="H206" s="1" t="s">
        <v>1215</v>
      </c>
      <c r="I206" s="1" t="s">
        <v>2886</v>
      </c>
      <c r="J206" s="1"/>
      <c r="K206" s="1"/>
      <c r="L206" s="1">
        <v>6</v>
      </c>
      <c r="M206" s="1">
        <v>4</v>
      </c>
      <c r="N206" s="7" t="s">
        <v>1454</v>
      </c>
      <c r="O206" s="7" t="s">
        <v>1454</v>
      </c>
      <c r="P206" s="7">
        <v>-2.03050802910627</v>
      </c>
      <c r="Q206" s="7" t="s">
        <v>1454</v>
      </c>
      <c r="R206" s="7" t="s">
        <v>1454</v>
      </c>
      <c r="S206" s="7" t="s">
        <v>1454</v>
      </c>
      <c r="T206" s="7" t="s">
        <v>1454</v>
      </c>
      <c r="U206" s="7" t="s">
        <v>1454</v>
      </c>
      <c r="V206" s="7" t="s">
        <v>1454</v>
      </c>
      <c r="W206" s="7" t="s">
        <v>1454</v>
      </c>
      <c r="X206" s="7">
        <v>2.5932633283294502</v>
      </c>
      <c r="Y206" s="7">
        <v>2.7893654365694398</v>
      </c>
    </row>
    <row r="207" spans="1:25" x14ac:dyDescent="0.2">
      <c r="A207" s="20" t="s">
        <v>55</v>
      </c>
      <c r="B207" s="1" t="s">
        <v>2093</v>
      </c>
      <c r="C207" s="1" t="s">
        <v>558</v>
      </c>
      <c r="D207" s="1" t="s">
        <v>1484</v>
      </c>
      <c r="E207" s="1" t="s">
        <v>2276</v>
      </c>
      <c r="F207" s="1" t="s">
        <v>2277</v>
      </c>
      <c r="G207" s="1" t="s">
        <v>559</v>
      </c>
      <c r="H207" s="1" t="s">
        <v>560</v>
      </c>
      <c r="I207" s="1" t="s">
        <v>2891</v>
      </c>
      <c r="J207" s="1" t="s">
        <v>2126</v>
      </c>
      <c r="K207" s="1" t="s">
        <v>2127</v>
      </c>
      <c r="L207" s="1"/>
      <c r="M207" s="1"/>
      <c r="N207" s="7" t="s">
        <v>1454</v>
      </c>
      <c r="O207" s="7" t="s">
        <v>1454</v>
      </c>
      <c r="P207" s="7" t="s">
        <v>1454</v>
      </c>
      <c r="Q207" s="7" t="s">
        <v>1454</v>
      </c>
      <c r="R207" s="7" t="s">
        <v>1454</v>
      </c>
      <c r="S207" s="7" t="s">
        <v>1454</v>
      </c>
      <c r="T207" s="7">
        <v>1.57082786463836</v>
      </c>
      <c r="U207" s="7">
        <v>2.1501325342229198</v>
      </c>
      <c r="V207" s="7" t="s">
        <v>1454</v>
      </c>
      <c r="W207" s="7" t="s">
        <v>1454</v>
      </c>
      <c r="X207" s="7" t="s">
        <v>1454</v>
      </c>
      <c r="Y207" s="7" t="s">
        <v>1454</v>
      </c>
    </row>
    <row r="208" spans="1:25" x14ac:dyDescent="0.2">
      <c r="A208" s="20" t="s">
        <v>173</v>
      </c>
      <c r="B208" s="1" t="s">
        <v>1677</v>
      </c>
      <c r="C208" s="1" t="s">
        <v>534</v>
      </c>
      <c r="D208" s="1" t="s">
        <v>1471</v>
      </c>
      <c r="E208" s="1" t="s">
        <v>2248</v>
      </c>
      <c r="F208" s="1" t="s">
        <v>2249</v>
      </c>
      <c r="G208" s="1"/>
      <c r="H208" s="1" t="s">
        <v>533</v>
      </c>
      <c r="I208" s="1" t="s">
        <v>2890</v>
      </c>
      <c r="J208" s="1" t="s">
        <v>2126</v>
      </c>
      <c r="K208" s="1" t="s">
        <v>2127</v>
      </c>
      <c r="L208" s="1">
        <v>2</v>
      </c>
      <c r="M208" s="1"/>
      <c r="N208" s="7" t="s">
        <v>1454</v>
      </c>
      <c r="O208" s="7" t="s">
        <v>1454</v>
      </c>
      <c r="P208" s="7" t="s">
        <v>1454</v>
      </c>
      <c r="Q208" s="7" t="s">
        <v>1454</v>
      </c>
      <c r="R208" s="7" t="s">
        <v>1454</v>
      </c>
      <c r="S208" s="7" t="s">
        <v>1454</v>
      </c>
      <c r="T208" s="7">
        <v>6.4170300988399402</v>
      </c>
      <c r="U208" s="7">
        <v>7.7325407545345</v>
      </c>
      <c r="V208" s="7" t="s">
        <v>1454</v>
      </c>
      <c r="W208" s="7" t="s">
        <v>1454</v>
      </c>
      <c r="X208" s="7">
        <v>-9.6758371670117906</v>
      </c>
      <c r="Y208" s="7">
        <v>-9.5026795836817097</v>
      </c>
    </row>
    <row r="209" spans="1:25" x14ac:dyDescent="0.2">
      <c r="A209" s="20" t="s">
        <v>124</v>
      </c>
      <c r="B209" s="1" t="s">
        <v>1872</v>
      </c>
      <c r="C209" s="1" t="s">
        <v>1313</v>
      </c>
      <c r="D209" s="1"/>
      <c r="E209" s="1" t="s">
        <v>2751</v>
      </c>
      <c r="F209" s="1" t="s">
        <v>2752</v>
      </c>
      <c r="G209" s="1" t="s">
        <v>1160</v>
      </c>
      <c r="H209" s="1" t="s">
        <v>1161</v>
      </c>
      <c r="I209" s="1" t="s">
        <v>3001</v>
      </c>
      <c r="J209" s="1" t="s">
        <v>2194</v>
      </c>
      <c r="K209" s="1" t="s">
        <v>2196</v>
      </c>
      <c r="L209" s="1">
        <v>2</v>
      </c>
      <c r="M209" s="1"/>
      <c r="N209" s="7" t="s">
        <v>1454</v>
      </c>
      <c r="O209" s="7" t="s">
        <v>1454</v>
      </c>
      <c r="P209" s="7" t="s">
        <v>1454</v>
      </c>
      <c r="Q209" s="7" t="s">
        <v>1454</v>
      </c>
      <c r="R209" s="7" t="s">
        <v>1454</v>
      </c>
      <c r="S209" s="7" t="s">
        <v>1454</v>
      </c>
      <c r="T209" s="7">
        <v>2.8895491590490701</v>
      </c>
      <c r="U209" s="7">
        <v>2.4581464592223199</v>
      </c>
      <c r="V209" s="7" t="s">
        <v>1454</v>
      </c>
      <c r="W209" s="7" t="s">
        <v>1454</v>
      </c>
      <c r="X209" s="7" t="s">
        <v>1454</v>
      </c>
      <c r="Y209" s="7" t="s">
        <v>1454</v>
      </c>
    </row>
    <row r="210" spans="1:25" x14ac:dyDescent="0.2">
      <c r="A210" s="20" t="s">
        <v>342</v>
      </c>
      <c r="B210" s="1" t="s">
        <v>2067</v>
      </c>
      <c r="C210" s="1" t="s">
        <v>1419</v>
      </c>
      <c r="D210" s="1"/>
      <c r="E210" s="1" t="s">
        <v>2803</v>
      </c>
      <c r="F210" s="1" t="s">
        <v>2804</v>
      </c>
      <c r="G210" s="1" t="s">
        <v>1420</v>
      </c>
      <c r="H210" s="1" t="s">
        <v>1421</v>
      </c>
      <c r="I210" s="1" t="s">
        <v>2987</v>
      </c>
      <c r="J210" s="1" t="s">
        <v>2169</v>
      </c>
      <c r="K210" s="1" t="s">
        <v>2171</v>
      </c>
      <c r="L210" s="1">
        <v>2</v>
      </c>
      <c r="M210" s="1"/>
      <c r="N210" s="7" t="s">
        <v>1454</v>
      </c>
      <c r="O210" s="7" t="s">
        <v>1454</v>
      </c>
      <c r="P210" s="7" t="s">
        <v>1454</v>
      </c>
      <c r="Q210" s="7" t="s">
        <v>1454</v>
      </c>
      <c r="R210" s="7" t="s">
        <v>1454</v>
      </c>
      <c r="S210" s="7" t="s">
        <v>1454</v>
      </c>
      <c r="T210" s="7" t="s">
        <v>1454</v>
      </c>
      <c r="U210" s="7" t="s">
        <v>1454</v>
      </c>
      <c r="V210" s="7" t="s">
        <v>1454</v>
      </c>
      <c r="W210" s="7" t="s">
        <v>1454</v>
      </c>
      <c r="X210" s="7">
        <v>-2.43821444325547</v>
      </c>
      <c r="Y210" s="7">
        <v>-2.7030119948835498</v>
      </c>
    </row>
    <row r="211" spans="1:25" x14ac:dyDescent="0.2">
      <c r="A211" s="20" t="s">
        <v>226</v>
      </c>
      <c r="B211" s="1" t="s">
        <v>1707</v>
      </c>
      <c r="C211" s="1" t="s">
        <v>702</v>
      </c>
      <c r="D211" s="1" t="s">
        <v>1533</v>
      </c>
      <c r="E211" s="1" t="s">
        <v>2394</v>
      </c>
      <c r="F211" s="1" t="s">
        <v>2395</v>
      </c>
      <c r="G211" s="1" t="s">
        <v>700</v>
      </c>
      <c r="H211" s="1" t="s">
        <v>701</v>
      </c>
      <c r="I211" s="1" t="s">
        <v>2986</v>
      </c>
      <c r="J211" s="5" t="s">
        <v>2168</v>
      </c>
      <c r="K211" s="1" t="s">
        <v>2170</v>
      </c>
      <c r="L211" s="1">
        <v>2</v>
      </c>
      <c r="M211" s="1"/>
      <c r="N211" s="7" t="s">
        <v>1454</v>
      </c>
      <c r="O211" s="7" t="s">
        <v>1454</v>
      </c>
      <c r="P211" s="7">
        <v>3.82939019833338</v>
      </c>
      <c r="Q211" s="7" t="s">
        <v>1454</v>
      </c>
      <c r="R211" s="7" t="s">
        <v>1454</v>
      </c>
      <c r="S211" s="7" t="s">
        <v>1454</v>
      </c>
      <c r="T211" s="7" t="s">
        <v>1454</v>
      </c>
      <c r="U211" s="7" t="s">
        <v>1454</v>
      </c>
      <c r="V211" s="7" t="s">
        <v>1454</v>
      </c>
      <c r="W211" s="7" t="s">
        <v>1454</v>
      </c>
      <c r="X211" s="7">
        <v>-3.1864452060649699</v>
      </c>
      <c r="Y211" s="7">
        <v>-2.67856892567726</v>
      </c>
    </row>
    <row r="212" spans="1:25" x14ac:dyDescent="0.2">
      <c r="A212" s="20" t="s">
        <v>211</v>
      </c>
      <c r="B212" s="1" t="s">
        <v>1667</v>
      </c>
      <c r="C212" s="1" t="s">
        <v>588</v>
      </c>
      <c r="D212" s="1"/>
      <c r="E212" s="1" t="s">
        <v>2302</v>
      </c>
      <c r="F212" s="1" t="s">
        <v>2303</v>
      </c>
      <c r="G212" s="1" t="s">
        <v>589</v>
      </c>
      <c r="H212" s="1" t="s">
        <v>590</v>
      </c>
      <c r="I212" s="1" t="s">
        <v>2914</v>
      </c>
      <c r="J212" s="1"/>
      <c r="K212" s="1"/>
      <c r="L212" s="1">
        <v>2</v>
      </c>
      <c r="M212" s="1"/>
      <c r="N212" s="7" t="s">
        <v>1454</v>
      </c>
      <c r="O212" s="7" t="s">
        <v>1454</v>
      </c>
      <c r="P212" s="7" t="s">
        <v>1454</v>
      </c>
      <c r="Q212" s="7" t="s">
        <v>1454</v>
      </c>
      <c r="R212" s="7" t="s">
        <v>1454</v>
      </c>
      <c r="S212" s="7" t="s">
        <v>1454</v>
      </c>
      <c r="T212" s="7" t="s">
        <v>1454</v>
      </c>
      <c r="U212" s="7" t="s">
        <v>1454</v>
      </c>
      <c r="V212" s="7" t="s">
        <v>1454</v>
      </c>
      <c r="W212" s="7" t="s">
        <v>1454</v>
      </c>
      <c r="X212" s="7">
        <v>-1.7705414002216699</v>
      </c>
      <c r="Y212" s="7">
        <v>-2.38152364795739</v>
      </c>
    </row>
    <row r="213" spans="1:25" x14ac:dyDescent="0.2">
      <c r="A213" s="20" t="s">
        <v>282</v>
      </c>
      <c r="B213" s="1" t="s">
        <v>1868</v>
      </c>
      <c r="C213" s="1" t="s">
        <v>1118</v>
      </c>
      <c r="D213" s="1" t="s">
        <v>1504</v>
      </c>
      <c r="E213" s="1" t="s">
        <v>2244</v>
      </c>
      <c r="F213" s="1" t="s">
        <v>2245</v>
      </c>
      <c r="G213" s="1" t="s">
        <v>967</v>
      </c>
      <c r="H213" s="1" t="s">
        <v>968</v>
      </c>
      <c r="I213" s="1" t="s">
        <v>2879</v>
      </c>
      <c r="J213" s="1" t="s">
        <v>2178</v>
      </c>
      <c r="K213" s="1" t="s">
        <v>2182</v>
      </c>
      <c r="L213" s="1">
        <v>2</v>
      </c>
      <c r="M213" s="1"/>
      <c r="N213" s="7" t="s">
        <v>1454</v>
      </c>
      <c r="O213" s="7" t="s">
        <v>1454</v>
      </c>
      <c r="P213" s="7" t="s">
        <v>1454</v>
      </c>
      <c r="Q213" s="7" t="s">
        <v>1454</v>
      </c>
      <c r="R213" s="7" t="s">
        <v>1454</v>
      </c>
      <c r="S213" s="7" t="s">
        <v>1454</v>
      </c>
      <c r="T213" s="7" t="s">
        <v>1454</v>
      </c>
      <c r="U213" s="7" t="s">
        <v>1454</v>
      </c>
      <c r="V213" s="7" t="s">
        <v>1454</v>
      </c>
      <c r="W213" s="7" t="s">
        <v>1454</v>
      </c>
      <c r="X213" s="7">
        <v>-7.4594199702499298</v>
      </c>
      <c r="Y213" s="7">
        <v>-8.9160925043067802</v>
      </c>
    </row>
    <row r="214" spans="1:25" x14ac:dyDescent="0.2">
      <c r="A214" s="20" t="s">
        <v>165</v>
      </c>
      <c r="B214" s="1" t="s">
        <v>1799</v>
      </c>
      <c r="C214" s="1" t="s">
        <v>664</v>
      </c>
      <c r="D214" s="1" t="s">
        <v>1454</v>
      </c>
      <c r="E214" s="1" t="s">
        <v>2358</v>
      </c>
      <c r="F214" s="1" t="s">
        <v>2359</v>
      </c>
      <c r="G214" s="1" t="s">
        <v>665</v>
      </c>
      <c r="H214" s="1" t="s">
        <v>666</v>
      </c>
      <c r="I214" s="1" t="s">
        <v>2879</v>
      </c>
      <c r="J214" s="1" t="s">
        <v>2178</v>
      </c>
      <c r="K214" s="1" t="s">
        <v>2182</v>
      </c>
      <c r="L214" s="1">
        <v>2</v>
      </c>
      <c r="M214" s="1"/>
      <c r="N214" s="7" t="s">
        <v>1454</v>
      </c>
      <c r="O214" s="7" t="s">
        <v>1454</v>
      </c>
      <c r="P214" s="7" t="s">
        <v>1454</v>
      </c>
      <c r="Q214" s="7" t="s">
        <v>1454</v>
      </c>
      <c r="R214" s="7" t="s">
        <v>1454</v>
      </c>
      <c r="S214" s="7" t="s">
        <v>1454</v>
      </c>
      <c r="T214" s="7">
        <v>3.5821913406914598</v>
      </c>
      <c r="U214" s="7">
        <v>4.9174805664887096</v>
      </c>
      <c r="V214" s="7" t="s">
        <v>1454</v>
      </c>
      <c r="W214" s="7" t="s">
        <v>1454</v>
      </c>
      <c r="X214" s="7">
        <v>-7.2791896925986999</v>
      </c>
      <c r="Y214" s="7">
        <v>-3.8824220494507902</v>
      </c>
    </row>
    <row r="215" spans="1:25" x14ac:dyDescent="0.2">
      <c r="A215" s="20" t="s">
        <v>188</v>
      </c>
      <c r="B215" s="1" t="s">
        <v>1635</v>
      </c>
      <c r="C215" s="1" t="s">
        <v>934</v>
      </c>
      <c r="D215" s="1" t="s">
        <v>1589</v>
      </c>
      <c r="E215" s="1" t="s">
        <v>2244</v>
      </c>
      <c r="F215" s="1" t="s">
        <v>2245</v>
      </c>
      <c r="G215" s="1" t="s">
        <v>935</v>
      </c>
      <c r="H215" s="1" t="s">
        <v>936</v>
      </c>
      <c r="I215" s="1" t="s">
        <v>2879</v>
      </c>
      <c r="J215" s="1" t="s">
        <v>2178</v>
      </c>
      <c r="K215" s="1" t="s">
        <v>2186</v>
      </c>
      <c r="L215" s="1">
        <v>2</v>
      </c>
      <c r="M215" s="1"/>
      <c r="N215" s="7" t="s">
        <v>1454</v>
      </c>
      <c r="O215" s="7" t="s">
        <v>1454</v>
      </c>
      <c r="P215" s="7" t="s">
        <v>1454</v>
      </c>
      <c r="Q215" s="7" t="s">
        <v>1454</v>
      </c>
      <c r="R215" s="7" t="s">
        <v>1454</v>
      </c>
      <c r="S215" s="7" t="s">
        <v>1454</v>
      </c>
      <c r="T215" s="7">
        <v>10.769477807025099</v>
      </c>
      <c r="U215" s="7">
        <v>11.0946331255339</v>
      </c>
      <c r="V215" s="7" t="s">
        <v>1454</v>
      </c>
      <c r="W215" s="7" t="s">
        <v>1454</v>
      </c>
      <c r="X215" s="7">
        <v>-11.066761104013199</v>
      </c>
      <c r="Y215" s="7">
        <v>-11.011749384266199</v>
      </c>
    </row>
    <row r="216" spans="1:25" x14ac:dyDescent="0.2">
      <c r="A216" s="20" t="s">
        <v>435</v>
      </c>
      <c r="B216" s="1" t="s">
        <v>1848</v>
      </c>
      <c r="C216" s="1" t="s">
        <v>1079</v>
      </c>
      <c r="D216" s="1" t="s">
        <v>1458</v>
      </c>
      <c r="E216" s="1" t="s">
        <v>2244</v>
      </c>
      <c r="F216" s="1" t="s">
        <v>2245</v>
      </c>
      <c r="G216" s="1" t="s">
        <v>1038</v>
      </c>
      <c r="H216" s="1" t="s">
        <v>1039</v>
      </c>
      <c r="I216" s="1" t="s">
        <v>2879</v>
      </c>
      <c r="J216" s="1" t="s">
        <v>2111</v>
      </c>
      <c r="K216" s="1" t="s">
        <v>2112</v>
      </c>
      <c r="L216" s="1">
        <v>6</v>
      </c>
      <c r="M216" s="1">
        <v>4</v>
      </c>
      <c r="N216" s="7" t="s">
        <v>1454</v>
      </c>
      <c r="O216" s="7" t="s">
        <v>1454</v>
      </c>
      <c r="P216" s="7">
        <v>-2.6859039946910701</v>
      </c>
      <c r="Q216" s="7" t="s">
        <v>1454</v>
      </c>
      <c r="R216" s="7" t="s">
        <v>1454</v>
      </c>
      <c r="S216" s="7" t="s">
        <v>1454</v>
      </c>
      <c r="T216" s="7" t="s">
        <v>1454</v>
      </c>
      <c r="U216" s="7" t="s">
        <v>1454</v>
      </c>
      <c r="V216" s="7" t="s">
        <v>1454</v>
      </c>
      <c r="W216" s="7" t="s">
        <v>1454</v>
      </c>
      <c r="X216" s="7">
        <v>2.20923853880748</v>
      </c>
      <c r="Y216" s="7">
        <v>2.2289465722484598</v>
      </c>
    </row>
    <row r="217" spans="1:25" x14ac:dyDescent="0.2">
      <c r="A217" s="20" t="s">
        <v>346</v>
      </c>
      <c r="B217" s="1" t="s">
        <v>2084</v>
      </c>
      <c r="C217" s="1" t="s">
        <v>1436</v>
      </c>
      <c r="D217" s="1"/>
      <c r="E217" s="1" t="s">
        <v>2244</v>
      </c>
      <c r="F217" s="1" t="s">
        <v>2245</v>
      </c>
      <c r="G217" s="1" t="s">
        <v>1437</v>
      </c>
      <c r="H217" s="1" t="s">
        <v>1438</v>
      </c>
      <c r="I217" s="1" t="s">
        <v>2879</v>
      </c>
      <c r="J217" s="1" t="s">
        <v>2178</v>
      </c>
      <c r="K217" s="1" t="s">
        <v>2182</v>
      </c>
      <c r="L217" s="1"/>
      <c r="M217" s="1"/>
      <c r="N217" s="7" t="s">
        <v>1454</v>
      </c>
      <c r="O217" s="7" t="s">
        <v>1454</v>
      </c>
      <c r="P217" s="7">
        <v>1.5449122383076299</v>
      </c>
      <c r="Q217" s="7" t="s">
        <v>1454</v>
      </c>
      <c r="R217" s="7" t="s">
        <v>1454</v>
      </c>
      <c r="S217" s="7" t="s">
        <v>1454</v>
      </c>
      <c r="T217" s="7" t="s">
        <v>1454</v>
      </c>
      <c r="U217" s="7" t="s">
        <v>1454</v>
      </c>
      <c r="V217" s="7" t="s">
        <v>1454</v>
      </c>
      <c r="W217" s="7" t="s">
        <v>1454</v>
      </c>
      <c r="X217" s="7">
        <v>-2.1272105488620099</v>
      </c>
      <c r="Y217" s="7">
        <v>-1.9293560264629199</v>
      </c>
    </row>
    <row r="218" spans="1:25" x14ac:dyDescent="0.2">
      <c r="A218" s="20" t="s">
        <v>108</v>
      </c>
      <c r="B218" s="1" t="s">
        <v>1931</v>
      </c>
      <c r="C218" s="1" t="s">
        <v>1166</v>
      </c>
      <c r="D218" s="1" t="s">
        <v>1454</v>
      </c>
      <c r="E218" s="1" t="s">
        <v>2244</v>
      </c>
      <c r="F218" s="1" t="s">
        <v>2245</v>
      </c>
      <c r="G218" s="1" t="s">
        <v>967</v>
      </c>
      <c r="H218" s="1" t="s">
        <v>968</v>
      </c>
      <c r="I218" s="1" t="s">
        <v>2879</v>
      </c>
      <c r="J218" s="1" t="s">
        <v>2178</v>
      </c>
      <c r="K218" s="1" t="s">
        <v>2182</v>
      </c>
      <c r="L218" s="1">
        <v>2</v>
      </c>
      <c r="M218" s="1"/>
      <c r="N218" s="7" t="s">
        <v>1454</v>
      </c>
      <c r="O218" s="7" t="s">
        <v>1454</v>
      </c>
      <c r="P218" s="7" t="s">
        <v>1454</v>
      </c>
      <c r="Q218" s="7" t="s">
        <v>1454</v>
      </c>
      <c r="R218" s="7" t="s">
        <v>1454</v>
      </c>
      <c r="S218" s="7" t="s">
        <v>1454</v>
      </c>
      <c r="T218" s="7">
        <v>2.5779606758201701</v>
      </c>
      <c r="U218" s="7">
        <v>2.6461839060791701</v>
      </c>
      <c r="V218" s="7" t="s">
        <v>1454</v>
      </c>
      <c r="W218" s="7" t="s">
        <v>1454</v>
      </c>
      <c r="X218" s="7">
        <v>-3.48954277447864</v>
      </c>
      <c r="Y218" s="7" t="s">
        <v>1454</v>
      </c>
    </row>
    <row r="219" spans="1:25" x14ac:dyDescent="0.2">
      <c r="A219" s="20" t="s">
        <v>170</v>
      </c>
      <c r="B219" s="1" t="s">
        <v>1773</v>
      </c>
      <c r="C219" s="1" t="s">
        <v>1343</v>
      </c>
      <c r="D219" s="1"/>
      <c r="E219" s="1" t="s">
        <v>2244</v>
      </c>
      <c r="F219" s="1" t="s">
        <v>2245</v>
      </c>
      <c r="G219" s="1" t="s">
        <v>1341</v>
      </c>
      <c r="H219" s="1" t="s">
        <v>1342</v>
      </c>
      <c r="I219" s="1" t="s">
        <v>2879</v>
      </c>
      <c r="J219" s="1" t="s">
        <v>2178</v>
      </c>
      <c r="K219" s="1" t="s">
        <v>2182</v>
      </c>
      <c r="L219" s="1">
        <v>2</v>
      </c>
      <c r="M219" s="1"/>
      <c r="N219" s="7" t="s">
        <v>1454</v>
      </c>
      <c r="O219" s="7" t="s">
        <v>1454</v>
      </c>
      <c r="P219" s="7" t="s">
        <v>1454</v>
      </c>
      <c r="Q219" s="7" t="s">
        <v>1454</v>
      </c>
      <c r="R219" s="7" t="s">
        <v>1454</v>
      </c>
      <c r="S219" s="7" t="s">
        <v>1454</v>
      </c>
      <c r="T219" s="7">
        <v>4.0494054454566903</v>
      </c>
      <c r="U219" s="7">
        <v>3.9709130174916099</v>
      </c>
      <c r="V219" s="7" t="s">
        <v>1454</v>
      </c>
      <c r="W219" s="7" t="s">
        <v>1454</v>
      </c>
      <c r="X219" s="7" t="s">
        <v>1454</v>
      </c>
      <c r="Y219" s="7">
        <v>-7.0568966235980604</v>
      </c>
    </row>
    <row r="220" spans="1:25" x14ac:dyDescent="0.2">
      <c r="A220" s="20" t="s">
        <v>52</v>
      </c>
      <c r="B220" s="1" t="s">
        <v>1697</v>
      </c>
      <c r="C220" s="1" t="s">
        <v>675</v>
      </c>
      <c r="D220" s="1" t="s">
        <v>1527</v>
      </c>
      <c r="E220" s="1" t="s">
        <v>2244</v>
      </c>
      <c r="F220" s="1" t="s">
        <v>2245</v>
      </c>
      <c r="G220" s="1" t="s">
        <v>676</v>
      </c>
      <c r="H220" s="1" t="s">
        <v>677</v>
      </c>
      <c r="I220" s="1" t="s">
        <v>2879</v>
      </c>
      <c r="J220" s="1" t="s">
        <v>2111</v>
      </c>
      <c r="K220" s="1" t="s">
        <v>2112</v>
      </c>
      <c r="L220" s="1">
        <v>4</v>
      </c>
      <c r="M220" s="1"/>
      <c r="N220" s="7" t="s">
        <v>1454</v>
      </c>
      <c r="O220" s="7" t="s">
        <v>1454</v>
      </c>
      <c r="P220" s="7" t="s">
        <v>1454</v>
      </c>
      <c r="Q220" s="7" t="s">
        <v>1454</v>
      </c>
      <c r="R220" s="7" t="s">
        <v>1454</v>
      </c>
      <c r="S220" s="7" t="s">
        <v>1454</v>
      </c>
      <c r="T220" s="7">
        <v>-2.0580371782964502</v>
      </c>
      <c r="U220" s="7">
        <v>-2.8262417840948499</v>
      </c>
      <c r="V220" s="7" t="s">
        <v>1454</v>
      </c>
      <c r="W220" s="7" t="s">
        <v>1454</v>
      </c>
      <c r="X220" s="7">
        <v>3.8370035662505502</v>
      </c>
      <c r="Y220" s="7">
        <v>2.6903584870111499</v>
      </c>
    </row>
    <row r="221" spans="1:25" x14ac:dyDescent="0.2">
      <c r="A221" s="20" t="s">
        <v>119</v>
      </c>
      <c r="B221" s="1" t="s">
        <v>1893</v>
      </c>
      <c r="C221" s="1" t="s">
        <v>986</v>
      </c>
      <c r="D221" s="1" t="s">
        <v>1535</v>
      </c>
      <c r="E221" s="1" t="s">
        <v>2244</v>
      </c>
      <c r="F221" s="1" t="s">
        <v>2245</v>
      </c>
      <c r="G221" s="1" t="s">
        <v>984</v>
      </c>
      <c r="H221" s="1" t="s">
        <v>985</v>
      </c>
      <c r="I221" s="1" t="s">
        <v>2879</v>
      </c>
      <c r="J221" s="1" t="s">
        <v>2178</v>
      </c>
      <c r="K221" s="1" t="s">
        <v>2182</v>
      </c>
      <c r="L221" s="1">
        <v>2</v>
      </c>
      <c r="M221" s="1"/>
      <c r="N221" s="7" t="s">
        <v>1454</v>
      </c>
      <c r="O221" s="7" t="s">
        <v>1454</v>
      </c>
      <c r="P221" s="7" t="s">
        <v>1454</v>
      </c>
      <c r="Q221" s="7" t="s">
        <v>1454</v>
      </c>
      <c r="R221" s="7" t="s">
        <v>1454</v>
      </c>
      <c r="S221" s="7" t="s">
        <v>1454</v>
      </c>
      <c r="T221" s="7">
        <v>2.78005040266856</v>
      </c>
      <c r="U221" s="7">
        <v>3.27141705209231</v>
      </c>
      <c r="V221" s="7" t="s">
        <v>1454</v>
      </c>
      <c r="W221" s="7" t="s">
        <v>1454</v>
      </c>
      <c r="X221" s="7">
        <v>-5.0640119491622402</v>
      </c>
      <c r="Y221" s="7" t="s">
        <v>1454</v>
      </c>
    </row>
    <row r="222" spans="1:25" x14ac:dyDescent="0.2">
      <c r="A222" s="20" t="s">
        <v>131</v>
      </c>
      <c r="B222" s="1" t="s">
        <v>1834</v>
      </c>
      <c r="C222" s="1" t="s">
        <v>987</v>
      </c>
      <c r="D222" s="1" t="s">
        <v>1549</v>
      </c>
      <c r="E222" s="1" t="s">
        <v>2244</v>
      </c>
      <c r="F222" s="1" t="s">
        <v>2245</v>
      </c>
      <c r="G222" s="1" t="s">
        <v>984</v>
      </c>
      <c r="H222" s="1" t="s">
        <v>985</v>
      </c>
      <c r="I222" s="1" t="s">
        <v>2879</v>
      </c>
      <c r="J222" s="1" t="s">
        <v>2178</v>
      </c>
      <c r="K222" s="1" t="s">
        <v>2182</v>
      </c>
      <c r="L222" s="1">
        <v>2</v>
      </c>
      <c r="M222" s="1"/>
      <c r="N222" s="7" t="s">
        <v>1454</v>
      </c>
      <c r="O222" s="7" t="s">
        <v>1454</v>
      </c>
      <c r="P222" s="7" t="s">
        <v>1454</v>
      </c>
      <c r="Q222" s="7" t="s">
        <v>1454</v>
      </c>
      <c r="R222" s="7" t="s">
        <v>1454</v>
      </c>
      <c r="S222" s="7" t="s">
        <v>1454</v>
      </c>
      <c r="T222" s="7">
        <v>3.1322777745813499</v>
      </c>
      <c r="U222" s="7">
        <v>3.4961118747967399</v>
      </c>
      <c r="V222" s="7" t="s">
        <v>1454</v>
      </c>
      <c r="W222" s="7" t="s">
        <v>1454</v>
      </c>
      <c r="X222" s="7">
        <v>-5.8375613430993303</v>
      </c>
      <c r="Y222" s="7" t="s">
        <v>1454</v>
      </c>
    </row>
    <row r="223" spans="1:25" x14ac:dyDescent="0.2">
      <c r="A223" s="20" t="s">
        <v>232</v>
      </c>
      <c r="B223" s="1" t="s">
        <v>1723</v>
      </c>
      <c r="C223" s="1" t="s">
        <v>755</v>
      </c>
      <c r="D223" s="1" t="s">
        <v>1551</v>
      </c>
      <c r="E223" s="1" t="s">
        <v>2358</v>
      </c>
      <c r="F223" s="1" t="s">
        <v>2359</v>
      </c>
      <c r="G223" s="1" t="s">
        <v>756</v>
      </c>
      <c r="H223" s="1" t="s">
        <v>757</v>
      </c>
      <c r="I223" s="1" t="s">
        <v>2879</v>
      </c>
      <c r="J223" s="1" t="s">
        <v>2178</v>
      </c>
      <c r="K223" s="1" t="s">
        <v>2182</v>
      </c>
      <c r="L223" s="1">
        <v>1</v>
      </c>
      <c r="M223" s="1"/>
      <c r="N223" s="7" t="s">
        <v>1454</v>
      </c>
      <c r="O223" s="7" t="s">
        <v>1454</v>
      </c>
      <c r="P223" s="7">
        <v>7.5261446499372804</v>
      </c>
      <c r="Q223" s="7" t="s">
        <v>1454</v>
      </c>
      <c r="R223" s="7" t="s">
        <v>1454</v>
      </c>
      <c r="S223" s="7" t="s">
        <v>1454</v>
      </c>
      <c r="T223" s="7" t="s">
        <v>1454</v>
      </c>
      <c r="U223" s="7" t="s">
        <v>1454</v>
      </c>
      <c r="V223" s="7" t="s">
        <v>1454</v>
      </c>
      <c r="W223" s="7" t="s">
        <v>1454</v>
      </c>
      <c r="X223" s="7">
        <v>-7.7204833580449401</v>
      </c>
      <c r="Y223" s="7">
        <v>-7.7809148751141697</v>
      </c>
    </row>
    <row r="224" spans="1:25" x14ac:dyDescent="0.2">
      <c r="A224" s="20" t="s">
        <v>326</v>
      </c>
      <c r="B224" s="1" t="s">
        <v>2021</v>
      </c>
      <c r="C224" s="1" t="s">
        <v>1374</v>
      </c>
      <c r="D224" s="1"/>
      <c r="E224" s="1" t="s">
        <v>2481</v>
      </c>
      <c r="F224" s="1" t="s">
        <v>2482</v>
      </c>
      <c r="G224" s="1" t="s">
        <v>1375</v>
      </c>
      <c r="H224" s="1" t="s">
        <v>1376</v>
      </c>
      <c r="I224" s="1" t="s">
        <v>2967</v>
      </c>
      <c r="J224" s="1"/>
      <c r="K224" s="1"/>
      <c r="L224" s="1">
        <v>2</v>
      </c>
      <c r="M224" s="1">
        <v>1</v>
      </c>
      <c r="N224" s="7" t="s">
        <v>1454</v>
      </c>
      <c r="O224" s="7" t="s">
        <v>1454</v>
      </c>
      <c r="P224" s="7" t="s">
        <v>1454</v>
      </c>
      <c r="Q224" s="7" t="s">
        <v>1454</v>
      </c>
      <c r="R224" s="7" t="s">
        <v>1454</v>
      </c>
      <c r="S224" s="7" t="s">
        <v>1454</v>
      </c>
      <c r="T224" s="7" t="s">
        <v>1454</v>
      </c>
      <c r="U224" s="7" t="s">
        <v>1454</v>
      </c>
      <c r="V224" s="7" t="s">
        <v>1454</v>
      </c>
      <c r="W224" s="7" t="s">
        <v>1454</v>
      </c>
      <c r="X224" s="7">
        <v>-6.2693015629505302</v>
      </c>
      <c r="Y224" s="7">
        <v>-4.7343784851037203</v>
      </c>
    </row>
    <row r="225" spans="1:25" x14ac:dyDescent="0.2">
      <c r="A225" s="20" t="s">
        <v>207</v>
      </c>
      <c r="B225" s="1" t="s">
        <v>1656</v>
      </c>
      <c r="C225" s="1" t="s">
        <v>563</v>
      </c>
      <c r="D225" s="1" t="s">
        <v>1485</v>
      </c>
      <c r="E225" s="1" t="s">
        <v>2278</v>
      </c>
      <c r="F225" s="1" t="s">
        <v>2279</v>
      </c>
      <c r="G225" s="1"/>
      <c r="H225" s="1"/>
      <c r="I225" s="1" t="s">
        <v>2994</v>
      </c>
      <c r="J225" s="1"/>
      <c r="K225" s="1"/>
      <c r="L225" s="1">
        <v>2</v>
      </c>
      <c r="M225" s="1"/>
      <c r="N225" s="7" t="s">
        <v>1454</v>
      </c>
      <c r="O225" s="7" t="s">
        <v>1454</v>
      </c>
      <c r="P225" s="7" t="s">
        <v>1454</v>
      </c>
      <c r="Q225" s="7" t="s">
        <v>1454</v>
      </c>
      <c r="R225" s="7" t="s">
        <v>1454</v>
      </c>
      <c r="S225" s="7" t="s">
        <v>1454</v>
      </c>
      <c r="T225" s="7">
        <v>1.64249863268471</v>
      </c>
      <c r="U225" s="7" t="s">
        <v>1454</v>
      </c>
      <c r="V225" s="7" t="s">
        <v>1454</v>
      </c>
      <c r="W225" s="7" t="s">
        <v>1454</v>
      </c>
      <c r="X225" s="7">
        <v>-3.1700931359525599</v>
      </c>
      <c r="Y225" s="7">
        <v>-3.0195159155884301</v>
      </c>
    </row>
    <row r="226" spans="1:25" x14ac:dyDescent="0.2">
      <c r="A226" s="20" t="s">
        <v>59</v>
      </c>
      <c r="B226" s="1" t="s">
        <v>2078</v>
      </c>
      <c r="C226" s="1" t="s">
        <v>957</v>
      </c>
      <c r="D226" s="1" t="s">
        <v>1593</v>
      </c>
      <c r="E226" s="1" t="s">
        <v>2555</v>
      </c>
      <c r="F226" s="1" t="s">
        <v>2556</v>
      </c>
      <c r="G226" s="1"/>
      <c r="H226" s="1" t="s">
        <v>601</v>
      </c>
      <c r="I226" s="1" t="s">
        <v>2954</v>
      </c>
      <c r="J226" s="1" t="s">
        <v>1252</v>
      </c>
      <c r="K226" s="1" t="s">
        <v>2118</v>
      </c>
      <c r="L226" s="1"/>
      <c r="M226" s="1"/>
      <c r="N226" s="7" t="s">
        <v>1454</v>
      </c>
      <c r="O226" s="7" t="s">
        <v>1454</v>
      </c>
      <c r="P226" s="7" t="s">
        <v>1454</v>
      </c>
      <c r="Q226" s="7" t="s">
        <v>1454</v>
      </c>
      <c r="R226" s="7" t="s">
        <v>1454</v>
      </c>
      <c r="S226" s="7" t="s">
        <v>1454</v>
      </c>
      <c r="T226" s="7">
        <v>1.8240313231411001</v>
      </c>
      <c r="U226" s="7">
        <v>2.0527611423371002</v>
      </c>
      <c r="V226" s="7" t="s">
        <v>1454</v>
      </c>
      <c r="W226" s="7" t="s">
        <v>1454</v>
      </c>
      <c r="X226" s="7">
        <v>-3.1241380474107299</v>
      </c>
      <c r="Y226" s="7" t="s">
        <v>1454</v>
      </c>
    </row>
    <row r="227" spans="1:25" x14ac:dyDescent="0.2">
      <c r="A227" s="20" t="s">
        <v>331</v>
      </c>
      <c r="B227" s="1" t="s">
        <v>2039</v>
      </c>
      <c r="C227" s="1" t="s">
        <v>1390</v>
      </c>
      <c r="D227" s="1"/>
      <c r="E227" s="1" t="s">
        <v>2793</v>
      </c>
      <c r="F227" s="1" t="s">
        <v>2794</v>
      </c>
      <c r="G227" s="1"/>
      <c r="H227" s="1" t="s">
        <v>1391</v>
      </c>
      <c r="I227" s="1" t="s">
        <v>2955</v>
      </c>
      <c r="J227" s="1" t="s">
        <v>1252</v>
      </c>
      <c r="K227" s="1" t="s">
        <v>2097</v>
      </c>
      <c r="L227" s="1">
        <v>2</v>
      </c>
      <c r="M227" s="1"/>
      <c r="N227" s="7" t="s">
        <v>1454</v>
      </c>
      <c r="O227" s="7" t="s">
        <v>1454</v>
      </c>
      <c r="P227" s="7" t="s">
        <v>1454</v>
      </c>
      <c r="Q227" s="7" t="s">
        <v>1454</v>
      </c>
      <c r="R227" s="7" t="s">
        <v>1454</v>
      </c>
      <c r="S227" s="7" t="s">
        <v>1454</v>
      </c>
      <c r="T227" s="7">
        <v>10.754903600255499</v>
      </c>
      <c r="U227" s="7" t="s">
        <v>1454</v>
      </c>
      <c r="V227" s="7" t="s">
        <v>1454</v>
      </c>
      <c r="W227" s="7" t="s">
        <v>1454</v>
      </c>
      <c r="X227" s="7">
        <v>-10.1764215137142</v>
      </c>
      <c r="Y227" s="7">
        <v>-9.2081147383811608</v>
      </c>
    </row>
    <row r="228" spans="1:25" x14ac:dyDescent="0.2">
      <c r="A228" s="20" t="s">
        <v>14</v>
      </c>
      <c r="B228" s="1" t="s">
        <v>1751</v>
      </c>
      <c r="C228" s="1" t="s">
        <v>824</v>
      </c>
      <c r="D228" s="1"/>
      <c r="E228" s="1" t="s">
        <v>2471</v>
      </c>
      <c r="F228" s="1" t="s">
        <v>2472</v>
      </c>
      <c r="G228" s="1" t="s">
        <v>825</v>
      </c>
      <c r="H228" s="1" t="s">
        <v>826</v>
      </c>
      <c r="I228" s="1" t="s">
        <v>2958</v>
      </c>
      <c r="J228" s="1"/>
      <c r="K228" s="1"/>
      <c r="L228" s="1">
        <v>3</v>
      </c>
      <c r="M228" s="1"/>
      <c r="N228" s="7" t="s">
        <v>1454</v>
      </c>
      <c r="O228" s="7" t="s">
        <v>1454</v>
      </c>
      <c r="P228" s="7">
        <v>3.2595990805677899</v>
      </c>
      <c r="Q228" s="7">
        <v>2.4893118933379199</v>
      </c>
      <c r="R228" s="7" t="s">
        <v>1454</v>
      </c>
      <c r="S228" s="7" t="s">
        <v>1454</v>
      </c>
      <c r="T228" s="7" t="s">
        <v>1454</v>
      </c>
      <c r="U228" s="7" t="s">
        <v>1454</v>
      </c>
      <c r="V228" s="7" t="s">
        <v>1454</v>
      </c>
      <c r="W228" s="7" t="s">
        <v>1454</v>
      </c>
      <c r="X228" s="7" t="s">
        <v>1454</v>
      </c>
      <c r="Y228" s="7">
        <v>-2.22606184726612</v>
      </c>
    </row>
    <row r="229" spans="1:25" x14ac:dyDescent="0.2">
      <c r="A229" s="20" t="s">
        <v>427</v>
      </c>
      <c r="B229" s="1" t="s">
        <v>1816</v>
      </c>
      <c r="C229" s="1" t="s">
        <v>1007</v>
      </c>
      <c r="D229" s="1" t="s">
        <v>1460</v>
      </c>
      <c r="E229" s="1" t="s">
        <v>2579</v>
      </c>
      <c r="F229" s="1" t="s">
        <v>2580</v>
      </c>
      <c r="G229" s="1" t="s">
        <v>1008</v>
      </c>
      <c r="H229" s="1" t="s">
        <v>1009</v>
      </c>
      <c r="I229" s="1" t="s">
        <v>2919</v>
      </c>
      <c r="J229" s="1"/>
      <c r="K229" s="1"/>
      <c r="L229" s="1">
        <v>4</v>
      </c>
      <c r="M229" s="1"/>
      <c r="N229" s="7" t="s">
        <v>1454</v>
      </c>
      <c r="O229" s="7" t="s">
        <v>1454</v>
      </c>
      <c r="P229" s="7" t="s">
        <v>1454</v>
      </c>
      <c r="Q229" s="7" t="s">
        <v>1454</v>
      </c>
      <c r="R229" s="7" t="s">
        <v>1454</v>
      </c>
      <c r="S229" s="7" t="s">
        <v>1454</v>
      </c>
      <c r="T229" s="7" t="s">
        <v>1454</v>
      </c>
      <c r="U229" s="7" t="s">
        <v>1454</v>
      </c>
      <c r="V229" s="7" t="s">
        <v>1454</v>
      </c>
      <c r="W229" s="7" t="s">
        <v>1454</v>
      </c>
      <c r="X229" s="7">
        <v>11.3047218267884</v>
      </c>
      <c r="Y229" s="7">
        <v>11.142380052269999</v>
      </c>
    </row>
    <row r="230" spans="1:25" x14ac:dyDescent="0.2">
      <c r="A230" s="20" t="s">
        <v>233</v>
      </c>
      <c r="B230" s="1" t="s">
        <v>1724</v>
      </c>
      <c r="C230" s="1" t="s">
        <v>758</v>
      </c>
      <c r="D230" s="1" t="s">
        <v>1529</v>
      </c>
      <c r="E230" s="1" t="s">
        <v>2430</v>
      </c>
      <c r="F230" s="1" t="s">
        <v>2431</v>
      </c>
      <c r="G230" s="1"/>
      <c r="H230" s="1" t="s">
        <v>759</v>
      </c>
      <c r="I230" s="1" t="s">
        <v>2934</v>
      </c>
      <c r="J230" s="1"/>
      <c r="K230" s="1"/>
      <c r="L230" s="1">
        <v>1</v>
      </c>
      <c r="M230" s="1"/>
      <c r="N230" s="7" t="s">
        <v>1454</v>
      </c>
      <c r="O230" s="7" t="s">
        <v>1454</v>
      </c>
      <c r="P230" s="7" t="s">
        <v>1454</v>
      </c>
      <c r="Q230" s="7" t="s">
        <v>1454</v>
      </c>
      <c r="R230" s="7" t="s">
        <v>1454</v>
      </c>
      <c r="S230" s="7" t="s">
        <v>1454</v>
      </c>
      <c r="T230" s="7" t="s">
        <v>1454</v>
      </c>
      <c r="U230" s="7" t="s">
        <v>1454</v>
      </c>
      <c r="V230" s="7" t="s">
        <v>1454</v>
      </c>
      <c r="W230" s="7" t="s">
        <v>1454</v>
      </c>
      <c r="X230" s="7">
        <v>-3.11200399202193</v>
      </c>
      <c r="Y230" s="7">
        <v>-2.4412321344986698</v>
      </c>
    </row>
    <row r="231" spans="1:25" x14ac:dyDescent="0.2">
      <c r="A231" s="20" t="s">
        <v>19</v>
      </c>
      <c r="B231" s="1" t="s">
        <v>1725</v>
      </c>
      <c r="C231" s="1" t="s">
        <v>760</v>
      </c>
      <c r="D231" s="1" t="s">
        <v>1552</v>
      </c>
      <c r="E231" s="1" t="s">
        <v>2432</v>
      </c>
      <c r="F231" s="1" t="s">
        <v>2433</v>
      </c>
      <c r="G231" s="1" t="s">
        <v>761</v>
      </c>
      <c r="H231" s="1" t="s">
        <v>762</v>
      </c>
      <c r="I231" s="1" t="s">
        <v>2999</v>
      </c>
      <c r="J231" s="1"/>
      <c r="K231" s="1"/>
      <c r="L231" s="1">
        <v>1</v>
      </c>
      <c r="M231" s="1"/>
      <c r="N231" s="7" t="s">
        <v>1454</v>
      </c>
      <c r="O231" s="7" t="s">
        <v>1454</v>
      </c>
      <c r="P231" s="7">
        <v>2.4334296852108102</v>
      </c>
      <c r="Q231" s="7">
        <v>1.85843413451523</v>
      </c>
      <c r="R231" s="7" t="s">
        <v>1454</v>
      </c>
      <c r="S231" s="7" t="s">
        <v>1454</v>
      </c>
      <c r="T231" s="7" t="s">
        <v>1454</v>
      </c>
      <c r="U231" s="7" t="s">
        <v>1454</v>
      </c>
      <c r="V231" s="7" t="s">
        <v>1454</v>
      </c>
      <c r="W231" s="7" t="s">
        <v>1454</v>
      </c>
      <c r="X231" s="7" t="s">
        <v>1454</v>
      </c>
      <c r="Y231" s="7" t="s">
        <v>1454</v>
      </c>
    </row>
    <row r="232" spans="1:25" x14ac:dyDescent="0.2">
      <c r="A232" s="20" t="s">
        <v>215</v>
      </c>
      <c r="B232" s="1" t="s">
        <v>1686</v>
      </c>
      <c r="C232" s="1" t="s">
        <v>640</v>
      </c>
      <c r="D232" s="1" t="s">
        <v>1487</v>
      </c>
      <c r="E232" s="1" t="s">
        <v>2238</v>
      </c>
      <c r="F232" s="1" t="s">
        <v>2239</v>
      </c>
      <c r="G232" s="1"/>
      <c r="H232" s="1" t="s">
        <v>525</v>
      </c>
      <c r="I232" s="1" t="s">
        <v>2831</v>
      </c>
      <c r="J232" s="1"/>
      <c r="K232" s="1"/>
      <c r="L232" s="1">
        <v>2</v>
      </c>
      <c r="M232" s="1"/>
      <c r="N232" s="7" t="s">
        <v>1454</v>
      </c>
      <c r="O232" s="7" t="s">
        <v>1454</v>
      </c>
      <c r="P232" s="7" t="s">
        <v>1454</v>
      </c>
      <c r="Q232" s="7" t="s">
        <v>1454</v>
      </c>
      <c r="R232" s="7" t="s">
        <v>1454</v>
      </c>
      <c r="S232" s="7" t="s">
        <v>1454</v>
      </c>
      <c r="T232" s="7" t="s">
        <v>1454</v>
      </c>
      <c r="U232" s="7" t="s">
        <v>1454</v>
      </c>
      <c r="V232" s="7" t="s">
        <v>1454</v>
      </c>
      <c r="W232" s="7" t="s">
        <v>1454</v>
      </c>
      <c r="X232" s="7">
        <v>-3.4126593946235002</v>
      </c>
      <c r="Y232" s="7">
        <v>-3.0731054440194399</v>
      </c>
    </row>
    <row r="233" spans="1:25" x14ac:dyDescent="0.2">
      <c r="A233" s="20" t="s">
        <v>127</v>
      </c>
      <c r="B233" s="1" t="s">
        <v>1863</v>
      </c>
      <c r="C233" s="1" t="s">
        <v>524</v>
      </c>
      <c r="D233" s="1"/>
      <c r="E233" s="1" t="s">
        <v>2236</v>
      </c>
      <c r="F233" s="1" t="s">
        <v>2237</v>
      </c>
      <c r="G233" s="1"/>
      <c r="H233" s="1" t="s">
        <v>525</v>
      </c>
      <c r="I233" s="1" t="s">
        <v>2831</v>
      </c>
      <c r="J233" s="1"/>
      <c r="K233" s="1"/>
      <c r="L233" s="1">
        <v>2</v>
      </c>
      <c r="M233" s="1"/>
      <c r="N233" s="7" t="s">
        <v>1454</v>
      </c>
      <c r="O233" s="7" t="s">
        <v>1454</v>
      </c>
      <c r="P233" s="7" t="s">
        <v>1454</v>
      </c>
      <c r="Q233" s="7" t="s">
        <v>1454</v>
      </c>
      <c r="R233" s="7" t="s">
        <v>1454</v>
      </c>
      <c r="S233" s="7" t="s">
        <v>1454</v>
      </c>
      <c r="T233" s="7">
        <v>2.9893097517470002</v>
      </c>
      <c r="U233" s="7">
        <v>2.60203937094805</v>
      </c>
      <c r="V233" s="7" t="s">
        <v>1454</v>
      </c>
      <c r="W233" s="7" t="s">
        <v>1454</v>
      </c>
      <c r="X233" s="7" t="s">
        <v>1454</v>
      </c>
      <c r="Y233" s="7" t="s">
        <v>1454</v>
      </c>
    </row>
    <row r="234" spans="1:25" x14ac:dyDescent="0.2">
      <c r="A234" s="20" t="s">
        <v>74</v>
      </c>
      <c r="B234" s="1" t="s">
        <v>2047</v>
      </c>
      <c r="C234" s="1" t="s">
        <v>639</v>
      </c>
      <c r="D234" s="1" t="s">
        <v>1477</v>
      </c>
      <c r="E234" s="1" t="s">
        <v>2238</v>
      </c>
      <c r="F234" s="1" t="s">
        <v>2239</v>
      </c>
      <c r="G234" s="1"/>
      <c r="H234" s="1" t="s">
        <v>525</v>
      </c>
      <c r="I234" s="1" t="s">
        <v>2831</v>
      </c>
      <c r="J234" s="1"/>
      <c r="K234" s="1"/>
      <c r="L234" s="1">
        <v>2</v>
      </c>
      <c r="M234" s="1"/>
      <c r="N234" s="7" t="s">
        <v>1454</v>
      </c>
      <c r="O234" s="7" t="s">
        <v>1454</v>
      </c>
      <c r="P234" s="7" t="s">
        <v>1454</v>
      </c>
      <c r="Q234" s="7" t="s">
        <v>1454</v>
      </c>
      <c r="R234" s="7" t="s">
        <v>1454</v>
      </c>
      <c r="S234" s="7" t="s">
        <v>1454</v>
      </c>
      <c r="T234" s="7">
        <v>2.0239786410915599</v>
      </c>
      <c r="U234" s="7">
        <v>2.5829264439391699</v>
      </c>
      <c r="V234" s="7" t="s">
        <v>1454</v>
      </c>
      <c r="W234" s="7" t="s">
        <v>1454</v>
      </c>
      <c r="X234" s="7">
        <v>-4.1937965012073297</v>
      </c>
      <c r="Y234" s="7" t="s">
        <v>1454</v>
      </c>
    </row>
    <row r="235" spans="1:25" x14ac:dyDescent="0.2">
      <c r="A235" s="20" t="s">
        <v>115</v>
      </c>
      <c r="B235" s="1" t="s">
        <v>1911</v>
      </c>
      <c r="C235" s="1" t="s">
        <v>983</v>
      </c>
      <c r="D235" s="1" t="s">
        <v>1549</v>
      </c>
      <c r="E235" s="1" t="s">
        <v>2216</v>
      </c>
      <c r="F235" s="1" t="s">
        <v>2217</v>
      </c>
      <c r="G235" s="1"/>
      <c r="H235" s="1" t="s">
        <v>642</v>
      </c>
      <c r="I235" s="1" t="s">
        <v>3078</v>
      </c>
      <c r="J235" s="1" t="s">
        <v>2113</v>
      </c>
      <c r="K235" s="1" t="s">
        <v>2098</v>
      </c>
      <c r="L235" s="1">
        <v>2</v>
      </c>
      <c r="M235" s="1"/>
      <c r="N235" s="7" t="s">
        <v>1454</v>
      </c>
      <c r="O235" s="7" t="s">
        <v>1454</v>
      </c>
      <c r="P235" s="7" t="s">
        <v>1454</v>
      </c>
      <c r="Q235" s="7" t="s">
        <v>1454</v>
      </c>
      <c r="R235" s="7" t="s">
        <v>1454</v>
      </c>
      <c r="S235" s="7" t="s">
        <v>1454</v>
      </c>
      <c r="T235" s="7">
        <v>2.6498087836900002</v>
      </c>
      <c r="U235" s="7">
        <v>2.93592578997385</v>
      </c>
      <c r="V235" s="7" t="s">
        <v>1454</v>
      </c>
      <c r="W235" s="7" t="s">
        <v>1454</v>
      </c>
      <c r="X235" s="7">
        <v>-4.1823161436625798</v>
      </c>
      <c r="Y235" s="7" t="s">
        <v>1454</v>
      </c>
    </row>
    <row r="236" spans="1:25" x14ac:dyDescent="0.2">
      <c r="A236" s="20" t="s">
        <v>155</v>
      </c>
      <c r="B236" s="1" t="s">
        <v>1970</v>
      </c>
      <c r="C236" s="1" t="s">
        <v>925</v>
      </c>
      <c r="D236" s="1" t="s">
        <v>1587</v>
      </c>
      <c r="E236" s="1"/>
      <c r="F236" s="1"/>
      <c r="G236" s="1"/>
      <c r="H236" s="1"/>
      <c r="I236" s="1" t="s">
        <v>2883</v>
      </c>
      <c r="J236" s="1"/>
      <c r="K236" s="1"/>
      <c r="L236" s="1">
        <v>2</v>
      </c>
      <c r="M236" s="1"/>
      <c r="N236" s="7" t="s">
        <v>1454</v>
      </c>
      <c r="O236" s="7" t="s">
        <v>1454</v>
      </c>
      <c r="P236" s="7" t="s">
        <v>1454</v>
      </c>
      <c r="Q236" s="7" t="s">
        <v>1454</v>
      </c>
      <c r="R236" s="7" t="s">
        <v>1454</v>
      </c>
      <c r="S236" s="7" t="s">
        <v>1454</v>
      </c>
      <c r="T236" s="7">
        <v>2.37222520064106</v>
      </c>
      <c r="U236" s="7">
        <v>2.6124407202556199</v>
      </c>
      <c r="V236" s="7" t="s">
        <v>1454</v>
      </c>
      <c r="W236" s="7" t="s">
        <v>1454</v>
      </c>
      <c r="X236" s="7" t="s">
        <v>1454</v>
      </c>
      <c r="Y236" s="7">
        <v>-3.1206440940790898</v>
      </c>
    </row>
    <row r="237" spans="1:25" x14ac:dyDescent="0.2">
      <c r="A237" s="20" t="s">
        <v>466</v>
      </c>
      <c r="B237" s="1" t="s">
        <v>1921</v>
      </c>
      <c r="C237" s="1" t="s">
        <v>1216</v>
      </c>
      <c r="D237" s="1" t="s">
        <v>1493</v>
      </c>
      <c r="E237" s="1" t="s">
        <v>1454</v>
      </c>
      <c r="F237" s="1"/>
      <c r="G237" s="1"/>
      <c r="H237" s="1" t="s">
        <v>1188</v>
      </c>
      <c r="I237" s="1" t="s">
        <v>2883</v>
      </c>
      <c r="J237" s="1"/>
      <c r="K237" s="1"/>
      <c r="L237" s="1">
        <v>4</v>
      </c>
      <c r="M237" s="1"/>
      <c r="N237" s="7" t="s">
        <v>1454</v>
      </c>
      <c r="O237" s="7" t="s">
        <v>1454</v>
      </c>
      <c r="P237" s="7" t="s">
        <v>1454</v>
      </c>
      <c r="Q237" s="7" t="s">
        <v>1454</v>
      </c>
      <c r="R237" s="7" t="s">
        <v>1454</v>
      </c>
      <c r="S237" s="7" t="s">
        <v>1454</v>
      </c>
      <c r="T237" s="7" t="s">
        <v>1454</v>
      </c>
      <c r="U237" s="7">
        <v>5.9267729140652499</v>
      </c>
      <c r="V237" s="7" t="s">
        <v>1454</v>
      </c>
      <c r="W237" s="7" t="s">
        <v>1454</v>
      </c>
      <c r="X237" s="7">
        <v>6.2600980476336803</v>
      </c>
      <c r="Y237" s="7">
        <v>8.6316236774908806</v>
      </c>
    </row>
    <row r="238" spans="1:25" x14ac:dyDescent="0.2">
      <c r="A238" s="20" t="s">
        <v>176</v>
      </c>
      <c r="B238" s="1" t="s">
        <v>1670</v>
      </c>
      <c r="C238" s="1" t="s">
        <v>893</v>
      </c>
      <c r="D238" s="1"/>
      <c r="E238" s="1" t="s">
        <v>2515</v>
      </c>
      <c r="F238" s="1" t="s">
        <v>2516</v>
      </c>
      <c r="G238" s="1" t="s">
        <v>894</v>
      </c>
      <c r="H238" s="1" t="s">
        <v>895</v>
      </c>
      <c r="I238" s="1" t="s">
        <v>2905</v>
      </c>
      <c r="J238" s="1" t="s">
        <v>1252</v>
      </c>
      <c r="K238" s="1" t="s">
        <v>2097</v>
      </c>
      <c r="L238" s="1">
        <v>2</v>
      </c>
      <c r="M238" s="1"/>
      <c r="N238" s="7" t="s">
        <v>1454</v>
      </c>
      <c r="O238" s="7" t="s">
        <v>1454</v>
      </c>
      <c r="P238" s="7" t="s">
        <v>1454</v>
      </c>
      <c r="Q238" s="7" t="s">
        <v>1454</v>
      </c>
      <c r="R238" s="7" t="s">
        <v>1454</v>
      </c>
      <c r="S238" s="7" t="s">
        <v>1454</v>
      </c>
      <c r="T238" s="7">
        <v>7.5014608869830397</v>
      </c>
      <c r="U238" s="7">
        <v>7.1524258817362698</v>
      </c>
      <c r="V238" s="7" t="s">
        <v>1454</v>
      </c>
      <c r="W238" s="7" t="s">
        <v>1454</v>
      </c>
      <c r="X238" s="7" t="s">
        <v>1454</v>
      </c>
      <c r="Y238" s="7">
        <v>-7.0705261645206701</v>
      </c>
    </row>
    <row r="239" spans="1:25" x14ac:dyDescent="0.2">
      <c r="A239" s="20" t="s">
        <v>147</v>
      </c>
      <c r="B239" s="1" t="s">
        <v>2042</v>
      </c>
      <c r="C239" s="1" t="s">
        <v>1304</v>
      </c>
      <c r="D239" s="1"/>
      <c r="E239" s="1" t="s">
        <v>2420</v>
      </c>
      <c r="F239" s="1" t="s">
        <v>2421</v>
      </c>
      <c r="G239" s="1" t="s">
        <v>1305</v>
      </c>
      <c r="H239" s="1" t="s">
        <v>1306</v>
      </c>
      <c r="I239" s="1" t="s">
        <v>2941</v>
      </c>
      <c r="J239" s="1"/>
      <c r="K239" s="1"/>
      <c r="L239" s="1">
        <v>2</v>
      </c>
      <c r="M239" s="1"/>
      <c r="N239" s="7" t="s">
        <v>1454</v>
      </c>
      <c r="O239" s="7" t="s">
        <v>1454</v>
      </c>
      <c r="P239" s="7" t="s">
        <v>1454</v>
      </c>
      <c r="Q239" s="7" t="s">
        <v>1454</v>
      </c>
      <c r="R239" s="7" t="s">
        <v>1454</v>
      </c>
      <c r="S239" s="7" t="s">
        <v>1454</v>
      </c>
      <c r="T239" s="7">
        <v>2.0577620157152099</v>
      </c>
      <c r="U239" s="7">
        <v>2.0346187565590799</v>
      </c>
      <c r="V239" s="7" t="s">
        <v>1454</v>
      </c>
      <c r="W239" s="7" t="s">
        <v>1454</v>
      </c>
      <c r="X239" s="7" t="s">
        <v>1454</v>
      </c>
      <c r="Y239" s="7">
        <v>-1.94399693058975</v>
      </c>
    </row>
    <row r="240" spans="1:25" x14ac:dyDescent="0.2">
      <c r="A240" s="20" t="s">
        <v>212</v>
      </c>
      <c r="B240" s="1" t="s">
        <v>1671</v>
      </c>
      <c r="C240" s="1" t="s">
        <v>603</v>
      </c>
      <c r="D240" s="1" t="s">
        <v>1463</v>
      </c>
      <c r="E240" s="1"/>
      <c r="F240" s="1"/>
      <c r="G240" s="1"/>
      <c r="H240" s="1"/>
      <c r="I240" s="1" t="s">
        <v>3060</v>
      </c>
      <c r="J240" s="1"/>
      <c r="K240" s="1"/>
      <c r="L240" s="1">
        <v>2</v>
      </c>
      <c r="M240" s="1"/>
      <c r="N240" s="7" t="s">
        <v>1454</v>
      </c>
      <c r="O240" s="7" t="s">
        <v>1454</v>
      </c>
      <c r="P240" s="7" t="s">
        <v>1454</v>
      </c>
      <c r="Q240" s="7" t="s">
        <v>1454</v>
      </c>
      <c r="R240" s="7" t="s">
        <v>1454</v>
      </c>
      <c r="S240" s="7" t="s">
        <v>1454</v>
      </c>
      <c r="T240" s="7" t="s">
        <v>1454</v>
      </c>
      <c r="U240" s="7" t="s">
        <v>1454</v>
      </c>
      <c r="V240" s="7" t="s">
        <v>1454</v>
      </c>
      <c r="W240" s="7" t="s">
        <v>1454</v>
      </c>
      <c r="X240" s="7">
        <v>-7.5616932962015504</v>
      </c>
      <c r="Y240" s="7">
        <v>-4.1309948002417203</v>
      </c>
    </row>
    <row r="241" spans="1:25" x14ac:dyDescent="0.2">
      <c r="A241" s="20" t="s">
        <v>428</v>
      </c>
      <c r="B241" s="1" t="s">
        <v>1823</v>
      </c>
      <c r="C241" s="1" t="s">
        <v>1027</v>
      </c>
      <c r="D241" s="1" t="s">
        <v>1599</v>
      </c>
      <c r="E241" s="1" t="s">
        <v>2310</v>
      </c>
      <c r="F241" s="1" t="s">
        <v>2311</v>
      </c>
      <c r="G241" s="1"/>
      <c r="H241" s="1" t="s">
        <v>557</v>
      </c>
      <c r="I241" s="1" t="s">
        <v>2885</v>
      </c>
      <c r="J241" s="1" t="s">
        <v>1252</v>
      </c>
      <c r="K241" s="1" t="s">
        <v>2097</v>
      </c>
      <c r="L241" s="1">
        <v>4</v>
      </c>
      <c r="M241" s="1"/>
      <c r="N241" s="7" t="s">
        <v>1454</v>
      </c>
      <c r="O241" s="7" t="s">
        <v>1454</v>
      </c>
      <c r="P241" s="7" t="s">
        <v>1454</v>
      </c>
      <c r="Q241" s="7" t="s">
        <v>1454</v>
      </c>
      <c r="R241" s="7" t="s">
        <v>1454</v>
      </c>
      <c r="S241" s="7" t="s">
        <v>1454</v>
      </c>
      <c r="T241" s="7" t="s">
        <v>1454</v>
      </c>
      <c r="U241" s="7" t="s">
        <v>1454</v>
      </c>
      <c r="V241" s="7" t="s">
        <v>1454</v>
      </c>
      <c r="W241" s="7" t="s">
        <v>1454</v>
      </c>
      <c r="X241" s="7">
        <v>8.3449204959221408</v>
      </c>
      <c r="Y241" s="7">
        <v>7.9898797736364902</v>
      </c>
    </row>
    <row r="242" spans="1:25" x14ac:dyDescent="0.2">
      <c r="A242" s="20" t="s">
        <v>437</v>
      </c>
      <c r="B242" s="1" t="s">
        <v>1887</v>
      </c>
      <c r="C242" s="1" t="s">
        <v>1155</v>
      </c>
      <c r="D242" s="1" t="s">
        <v>1530</v>
      </c>
      <c r="E242" s="1" t="s">
        <v>2663</v>
      </c>
      <c r="F242" s="1" t="s">
        <v>2664</v>
      </c>
      <c r="G242" s="1"/>
      <c r="H242" s="1" t="s">
        <v>1156</v>
      </c>
      <c r="I242" s="1" t="s">
        <v>2885</v>
      </c>
      <c r="J242" s="1" t="s">
        <v>2105</v>
      </c>
      <c r="K242" s="1" t="s">
        <v>2106</v>
      </c>
      <c r="L242" s="1">
        <v>4</v>
      </c>
      <c r="M242" s="1"/>
      <c r="N242" s="7" t="s">
        <v>1454</v>
      </c>
      <c r="O242" s="7" t="s">
        <v>1454</v>
      </c>
      <c r="P242" s="7" t="s">
        <v>1454</v>
      </c>
      <c r="Q242" s="7" t="s">
        <v>1454</v>
      </c>
      <c r="R242" s="7" t="s">
        <v>1454</v>
      </c>
      <c r="S242" s="7" t="s">
        <v>1454</v>
      </c>
      <c r="T242" s="7" t="s">
        <v>1454</v>
      </c>
      <c r="U242" s="7" t="s">
        <v>1454</v>
      </c>
      <c r="V242" s="7" t="s">
        <v>1454</v>
      </c>
      <c r="W242" s="7" t="s">
        <v>1454</v>
      </c>
      <c r="X242" s="7">
        <v>2.14294437173703</v>
      </c>
      <c r="Y242" s="7">
        <v>1.8025060256471599</v>
      </c>
    </row>
    <row r="243" spans="1:25" x14ac:dyDescent="0.2">
      <c r="A243" s="20" t="s">
        <v>160</v>
      </c>
      <c r="B243" s="1" t="s">
        <v>1934</v>
      </c>
      <c r="C243" s="1" t="s">
        <v>604</v>
      </c>
      <c r="D243" s="1" t="s">
        <v>1500</v>
      </c>
      <c r="E243" s="1" t="s">
        <v>2208</v>
      </c>
      <c r="F243" s="1" t="s">
        <v>2209</v>
      </c>
      <c r="G243" s="1"/>
      <c r="H243" s="1" t="s">
        <v>508</v>
      </c>
      <c r="I243" s="1" t="s">
        <v>2885</v>
      </c>
      <c r="J243" s="1" t="s">
        <v>2116</v>
      </c>
      <c r="K243" s="1" t="s">
        <v>2117</v>
      </c>
      <c r="L243" s="1">
        <v>2</v>
      </c>
      <c r="M243" s="1"/>
      <c r="N243" s="7" t="s">
        <v>1454</v>
      </c>
      <c r="O243" s="7" t="s">
        <v>1454</v>
      </c>
      <c r="P243" s="7" t="s">
        <v>1454</v>
      </c>
      <c r="Q243" s="7" t="s">
        <v>1454</v>
      </c>
      <c r="R243" s="7" t="s">
        <v>1454</v>
      </c>
      <c r="S243" s="7" t="s">
        <v>1454</v>
      </c>
      <c r="T243" s="7">
        <v>2.5721547234631599</v>
      </c>
      <c r="U243" s="7">
        <v>2.71721923000558</v>
      </c>
      <c r="V243" s="7" t="s">
        <v>1454</v>
      </c>
      <c r="W243" s="7" t="s">
        <v>1454</v>
      </c>
      <c r="X243" s="7">
        <v>-6.3713670301406502</v>
      </c>
      <c r="Y243" s="7">
        <v>-3.2015351036908002</v>
      </c>
    </row>
    <row r="244" spans="1:25" x14ac:dyDescent="0.2">
      <c r="A244" s="20" t="s">
        <v>314</v>
      </c>
      <c r="B244" s="1" t="s">
        <v>1994</v>
      </c>
      <c r="C244" s="1" t="s">
        <v>1333</v>
      </c>
      <c r="D244" s="1"/>
      <c r="E244" s="1" t="s">
        <v>2208</v>
      </c>
      <c r="F244" s="1" t="s">
        <v>2209</v>
      </c>
      <c r="G244" s="1" t="s">
        <v>1334</v>
      </c>
      <c r="H244" s="1" t="s">
        <v>1335</v>
      </c>
      <c r="I244" s="1" t="s">
        <v>2885</v>
      </c>
      <c r="J244" s="1" t="s">
        <v>2116</v>
      </c>
      <c r="K244" s="1" t="s">
        <v>2117</v>
      </c>
      <c r="L244" s="1">
        <v>2</v>
      </c>
      <c r="M244" s="1"/>
      <c r="N244" s="7" t="s">
        <v>1454</v>
      </c>
      <c r="O244" s="7" t="s">
        <v>1454</v>
      </c>
      <c r="P244" s="7" t="s">
        <v>1454</v>
      </c>
      <c r="Q244" s="7" t="s">
        <v>1454</v>
      </c>
      <c r="R244" s="7" t="s">
        <v>1454</v>
      </c>
      <c r="S244" s="7" t="s">
        <v>1454</v>
      </c>
      <c r="T244" s="7" t="s">
        <v>1454</v>
      </c>
      <c r="U244" s="7" t="s">
        <v>1454</v>
      </c>
      <c r="V244" s="7" t="s">
        <v>1454</v>
      </c>
      <c r="W244" s="7" t="s">
        <v>1454</v>
      </c>
      <c r="X244" s="7">
        <v>-5.1048639776891198</v>
      </c>
      <c r="Y244" s="7">
        <v>-5.4174072218917697</v>
      </c>
    </row>
    <row r="245" spans="1:25" x14ac:dyDescent="0.2">
      <c r="A245" s="20" t="s">
        <v>362</v>
      </c>
      <c r="B245" s="1" t="s">
        <v>1718</v>
      </c>
      <c r="C245" s="1" t="s">
        <v>740</v>
      </c>
      <c r="D245" s="1" t="s">
        <v>1526</v>
      </c>
      <c r="E245" s="1"/>
      <c r="F245" s="1"/>
      <c r="G245" s="1"/>
      <c r="H245" s="1"/>
      <c r="I245" s="3" t="s">
        <v>2885</v>
      </c>
      <c r="J245" s="1"/>
      <c r="K245" s="1"/>
      <c r="L245" s="1">
        <v>2</v>
      </c>
      <c r="M245" s="1"/>
      <c r="N245" s="7" t="s">
        <v>1454</v>
      </c>
      <c r="O245" s="7" t="s">
        <v>1454</v>
      </c>
      <c r="P245" s="7" t="s">
        <v>1454</v>
      </c>
      <c r="Q245" s="7" t="s">
        <v>1454</v>
      </c>
      <c r="R245" s="7" t="s">
        <v>1454</v>
      </c>
      <c r="S245" s="7" t="s">
        <v>1454</v>
      </c>
      <c r="T245" s="7" t="s">
        <v>1454</v>
      </c>
      <c r="U245" s="7">
        <v>8.0875038021650099</v>
      </c>
      <c r="V245" s="7" t="s">
        <v>1454</v>
      </c>
      <c r="W245" s="7" t="s">
        <v>1454</v>
      </c>
      <c r="X245" s="7">
        <v>-9.2940886418637998</v>
      </c>
      <c r="Y245" s="7">
        <v>-3.60611137486134</v>
      </c>
    </row>
    <row r="246" spans="1:25" x14ac:dyDescent="0.2">
      <c r="A246" s="20" t="s">
        <v>464</v>
      </c>
      <c r="B246" s="1" t="s">
        <v>1805</v>
      </c>
      <c r="C246" s="1" t="s">
        <v>966</v>
      </c>
      <c r="D246" s="1" t="s">
        <v>1460</v>
      </c>
      <c r="E246" s="1" t="s">
        <v>2208</v>
      </c>
      <c r="F246" s="1" t="s">
        <v>2209</v>
      </c>
      <c r="G246" s="1" t="s">
        <v>591</v>
      </c>
      <c r="H246" s="1" t="s">
        <v>592</v>
      </c>
      <c r="I246" s="1" t="s">
        <v>2885</v>
      </c>
      <c r="J246" s="1" t="s">
        <v>2116</v>
      </c>
      <c r="K246" s="1" t="s">
        <v>2117</v>
      </c>
      <c r="L246" s="1">
        <v>6</v>
      </c>
      <c r="M246" s="1"/>
      <c r="N246" s="7" t="s">
        <v>1454</v>
      </c>
      <c r="O246" s="7" t="s">
        <v>1454</v>
      </c>
      <c r="P246" s="7" t="s">
        <v>1454</v>
      </c>
      <c r="Q246" s="7" t="s">
        <v>1454</v>
      </c>
      <c r="R246" s="7" t="s">
        <v>1454</v>
      </c>
      <c r="S246" s="7" t="s">
        <v>1454</v>
      </c>
      <c r="T246" s="7" t="s">
        <v>1454</v>
      </c>
      <c r="U246" s="7">
        <v>9.3361170783394307</v>
      </c>
      <c r="V246" s="7" t="s">
        <v>1454</v>
      </c>
      <c r="W246" s="7" t="s">
        <v>1454</v>
      </c>
      <c r="X246" s="7">
        <v>2.4806118437151099</v>
      </c>
      <c r="Y246" s="7">
        <v>3</v>
      </c>
    </row>
    <row r="247" spans="1:25" x14ac:dyDescent="0.2">
      <c r="A247" s="20" t="s">
        <v>242</v>
      </c>
      <c r="B247" s="1" t="s">
        <v>1750</v>
      </c>
      <c r="C247" s="1" t="s">
        <v>821</v>
      </c>
      <c r="D247" s="1" t="s">
        <v>1566</v>
      </c>
      <c r="E247" s="1" t="s">
        <v>2388</v>
      </c>
      <c r="F247" s="1" t="s">
        <v>2389</v>
      </c>
      <c r="G247" s="1"/>
      <c r="H247" s="1" t="s">
        <v>822</v>
      </c>
      <c r="I247" s="1" t="s">
        <v>2881</v>
      </c>
      <c r="J247" s="1" t="s">
        <v>1252</v>
      </c>
      <c r="K247" s="1" t="s">
        <v>2118</v>
      </c>
      <c r="L247" s="1">
        <v>1</v>
      </c>
      <c r="M247" s="1">
        <v>3</v>
      </c>
      <c r="N247" s="7" t="s">
        <v>1454</v>
      </c>
      <c r="O247" s="7" t="s">
        <v>1454</v>
      </c>
      <c r="P247" s="7">
        <v>2.3919100235500399</v>
      </c>
      <c r="Q247" s="7" t="s">
        <v>1454</v>
      </c>
      <c r="R247" s="7" t="s">
        <v>1454</v>
      </c>
      <c r="S247" s="7" t="s">
        <v>1454</v>
      </c>
      <c r="T247" s="7" t="s">
        <v>1454</v>
      </c>
      <c r="U247" s="7" t="s">
        <v>1454</v>
      </c>
      <c r="V247" s="7" t="s">
        <v>1454</v>
      </c>
      <c r="W247" s="7" t="s">
        <v>1454</v>
      </c>
      <c r="X247" s="7">
        <v>-2.80335032259145</v>
      </c>
      <c r="Y247" s="7">
        <v>-3.6648775704455301</v>
      </c>
    </row>
    <row r="248" spans="1:25" x14ac:dyDescent="0.2">
      <c r="A248" s="20" t="s">
        <v>121</v>
      </c>
      <c r="B248" s="1" t="s">
        <v>1886</v>
      </c>
      <c r="C248" s="1" t="s">
        <v>1114</v>
      </c>
      <c r="D248" s="1" t="s">
        <v>1476</v>
      </c>
      <c r="E248" s="1" t="s">
        <v>2216</v>
      </c>
      <c r="F248" s="1" t="s">
        <v>2217</v>
      </c>
      <c r="G248" s="1"/>
      <c r="H248" s="1" t="s">
        <v>642</v>
      </c>
      <c r="I248" s="1" t="s">
        <v>3101</v>
      </c>
      <c r="J248" s="1" t="s">
        <v>2113</v>
      </c>
      <c r="K248" s="1" t="s">
        <v>2119</v>
      </c>
      <c r="L248" s="1">
        <v>2</v>
      </c>
      <c r="M248" s="1"/>
      <c r="N248" s="7" t="s">
        <v>1454</v>
      </c>
      <c r="O248" s="7" t="s">
        <v>1454</v>
      </c>
      <c r="P248" s="7" t="s">
        <v>1454</v>
      </c>
      <c r="Q248" s="7" t="s">
        <v>1454</v>
      </c>
      <c r="R248" s="7" t="s">
        <v>1454</v>
      </c>
      <c r="S248" s="7" t="s">
        <v>1454</v>
      </c>
      <c r="T248" s="7">
        <v>2.82145543073384</v>
      </c>
      <c r="U248" s="7">
        <v>2.3868478505589099</v>
      </c>
      <c r="V248" s="7" t="s">
        <v>1454</v>
      </c>
      <c r="W248" s="7" t="s">
        <v>1454</v>
      </c>
      <c r="X248" s="7" t="s">
        <v>1454</v>
      </c>
      <c r="Y248" s="7" t="s">
        <v>1454</v>
      </c>
    </row>
    <row r="249" spans="1:25" x14ac:dyDescent="0.2">
      <c r="A249" s="20" t="s">
        <v>284</v>
      </c>
      <c r="B249" s="1" t="s">
        <v>1870</v>
      </c>
      <c r="C249" s="1" t="s">
        <v>1123</v>
      </c>
      <c r="D249" s="1" t="s">
        <v>1515</v>
      </c>
      <c r="E249" s="1" t="s">
        <v>2567</v>
      </c>
      <c r="F249" s="1" t="s">
        <v>2568</v>
      </c>
      <c r="G249" s="1"/>
      <c r="H249" s="1" t="s">
        <v>1124</v>
      </c>
      <c r="I249" s="1" t="s">
        <v>2997</v>
      </c>
      <c r="J249" s="1"/>
      <c r="K249" s="1"/>
      <c r="L249" s="1">
        <v>2</v>
      </c>
      <c r="M249" s="1"/>
      <c r="N249" s="7" t="s">
        <v>1454</v>
      </c>
      <c r="O249" s="7" t="s">
        <v>1454</v>
      </c>
      <c r="P249" s="7" t="s">
        <v>1454</v>
      </c>
      <c r="Q249" s="7" t="s">
        <v>1454</v>
      </c>
      <c r="R249" s="7" t="s">
        <v>1454</v>
      </c>
      <c r="S249" s="7" t="s">
        <v>1454</v>
      </c>
      <c r="T249" s="7" t="s">
        <v>1454</v>
      </c>
      <c r="U249" s="7" t="s">
        <v>1454</v>
      </c>
      <c r="V249" s="7" t="s">
        <v>1454</v>
      </c>
      <c r="W249" s="7" t="s">
        <v>1454</v>
      </c>
      <c r="X249" s="7">
        <v>-2.33220131507059</v>
      </c>
      <c r="Y249" s="7">
        <v>-2.0604422735719301</v>
      </c>
    </row>
    <row r="250" spans="1:25" x14ac:dyDescent="0.2">
      <c r="A250" s="20" t="s">
        <v>249</v>
      </c>
      <c r="B250" s="1" t="s">
        <v>1765</v>
      </c>
      <c r="C250" s="1" t="s">
        <v>869</v>
      </c>
      <c r="D250" s="1" t="s">
        <v>1454</v>
      </c>
      <c r="E250" s="1" t="s">
        <v>2338</v>
      </c>
      <c r="F250" s="1" t="s">
        <v>2339</v>
      </c>
      <c r="G250" s="1" t="s">
        <v>632</v>
      </c>
      <c r="H250" s="1" t="s">
        <v>633</v>
      </c>
      <c r="I250" s="1" t="s">
        <v>2884</v>
      </c>
      <c r="J250" s="1"/>
      <c r="K250" s="1"/>
      <c r="L250" s="1">
        <v>2</v>
      </c>
      <c r="M250" s="1"/>
      <c r="N250" s="7" t="s">
        <v>1454</v>
      </c>
      <c r="O250" s="7" t="s">
        <v>1454</v>
      </c>
      <c r="P250" s="7" t="s">
        <v>1454</v>
      </c>
      <c r="Q250" s="7" t="s">
        <v>1454</v>
      </c>
      <c r="R250" s="7" t="s">
        <v>1454</v>
      </c>
      <c r="S250" s="7" t="s">
        <v>1454</v>
      </c>
      <c r="T250" s="7" t="s">
        <v>1454</v>
      </c>
      <c r="U250" s="7" t="s">
        <v>1454</v>
      </c>
      <c r="V250" s="7" t="s">
        <v>1454</v>
      </c>
      <c r="W250" s="7" t="s">
        <v>1454</v>
      </c>
      <c r="X250" s="7">
        <v>-3.8647465753729602</v>
      </c>
      <c r="Y250" s="7">
        <v>-3.6368393122342799</v>
      </c>
    </row>
    <row r="251" spans="1:25" x14ac:dyDescent="0.2">
      <c r="A251" s="20" t="s">
        <v>58</v>
      </c>
      <c r="B251" s="1" t="s">
        <v>2081</v>
      </c>
      <c r="C251" s="1" t="s">
        <v>1282</v>
      </c>
      <c r="D251" s="1"/>
      <c r="E251" s="1" t="s">
        <v>2731</v>
      </c>
      <c r="F251" s="1" t="s">
        <v>2732</v>
      </c>
      <c r="G251" s="1" t="s">
        <v>1283</v>
      </c>
      <c r="H251" s="1" t="s">
        <v>1284</v>
      </c>
      <c r="I251" s="1" t="s">
        <v>2998</v>
      </c>
      <c r="J251" s="1" t="s">
        <v>2166</v>
      </c>
      <c r="K251" s="1" t="s">
        <v>2167</v>
      </c>
      <c r="L251" s="1">
        <v>2</v>
      </c>
      <c r="M251" s="1"/>
      <c r="N251" s="7" t="s">
        <v>1454</v>
      </c>
      <c r="O251" s="7" t="s">
        <v>1454</v>
      </c>
      <c r="P251" s="7" t="s">
        <v>1454</v>
      </c>
      <c r="Q251" s="7" t="s">
        <v>1454</v>
      </c>
      <c r="R251" s="7" t="s">
        <v>1454</v>
      </c>
      <c r="S251" s="7" t="s">
        <v>1454</v>
      </c>
      <c r="T251" s="7">
        <v>1.7993956017030399</v>
      </c>
      <c r="U251" s="7">
        <v>2.9187128754090699</v>
      </c>
      <c r="V251" s="7" t="s">
        <v>1454</v>
      </c>
      <c r="W251" s="7" t="s">
        <v>1454</v>
      </c>
      <c r="X251" s="7" t="s">
        <v>1454</v>
      </c>
      <c r="Y251" s="7" t="s">
        <v>1454</v>
      </c>
    </row>
    <row r="252" spans="1:25" x14ac:dyDescent="0.2">
      <c r="A252" s="20" t="s">
        <v>460</v>
      </c>
      <c r="B252" s="1" t="s">
        <v>1636</v>
      </c>
      <c r="C252" s="1" t="s">
        <v>509</v>
      </c>
      <c r="D252" s="1" t="s">
        <v>1462</v>
      </c>
      <c r="E252" s="1" t="s">
        <v>2224</v>
      </c>
      <c r="F252" s="1" t="s">
        <v>2225</v>
      </c>
      <c r="G252" s="1"/>
      <c r="H252" s="1" t="s">
        <v>510</v>
      </c>
      <c r="I252" s="1" t="s">
        <v>3036</v>
      </c>
      <c r="J252" s="1" t="s">
        <v>1252</v>
      </c>
      <c r="K252" s="1" t="s">
        <v>2118</v>
      </c>
      <c r="L252" s="1">
        <v>4</v>
      </c>
      <c r="M252" s="1"/>
      <c r="N252" s="7" t="s">
        <v>1454</v>
      </c>
      <c r="O252" s="7" t="s">
        <v>1454</v>
      </c>
      <c r="P252" s="7" t="s">
        <v>1454</v>
      </c>
      <c r="Q252" s="7" t="s">
        <v>1454</v>
      </c>
      <c r="R252" s="7" t="s">
        <v>1454</v>
      </c>
      <c r="S252" s="7" t="s">
        <v>1454</v>
      </c>
      <c r="T252" s="7" t="s">
        <v>1454</v>
      </c>
      <c r="U252" s="7">
        <v>2.72304849542361</v>
      </c>
      <c r="V252" s="7" t="s">
        <v>1454</v>
      </c>
      <c r="W252" s="7" t="s">
        <v>1454</v>
      </c>
      <c r="X252" s="7">
        <v>5.0915899646549398</v>
      </c>
      <c r="Y252" s="7">
        <v>9.4972177380318197</v>
      </c>
    </row>
    <row r="253" spans="1:25" x14ac:dyDescent="0.2">
      <c r="A253" s="20" t="s">
        <v>467</v>
      </c>
      <c r="B253" s="1" t="s">
        <v>1925</v>
      </c>
      <c r="C253" s="1" t="s">
        <v>1221</v>
      </c>
      <c r="D253" s="1"/>
      <c r="E253" s="1" t="s">
        <v>2705</v>
      </c>
      <c r="F253" s="1" t="s">
        <v>2706</v>
      </c>
      <c r="G253" s="1" t="s">
        <v>1222</v>
      </c>
      <c r="H253" s="1" t="s">
        <v>1223</v>
      </c>
      <c r="I253" s="1" t="s">
        <v>3037</v>
      </c>
      <c r="J253" s="1" t="s">
        <v>1252</v>
      </c>
      <c r="K253" s="1" t="s">
        <v>2097</v>
      </c>
      <c r="L253" s="1">
        <v>6</v>
      </c>
      <c r="M253" s="1"/>
      <c r="N253" s="7" t="s">
        <v>1454</v>
      </c>
      <c r="O253" s="7" t="s">
        <v>1454</v>
      </c>
      <c r="P253" s="7" t="s">
        <v>1454</v>
      </c>
      <c r="Q253" s="7" t="s">
        <v>1454</v>
      </c>
      <c r="R253" s="7" t="s">
        <v>1454</v>
      </c>
      <c r="S253" s="7" t="s">
        <v>1454</v>
      </c>
      <c r="T253" s="7" t="s">
        <v>1454</v>
      </c>
      <c r="U253" s="7">
        <v>-7.53402171173847</v>
      </c>
      <c r="V253" s="7" t="s">
        <v>1454</v>
      </c>
      <c r="W253" s="7" t="s">
        <v>1454</v>
      </c>
      <c r="X253" s="7">
        <v>8.0634926756233192</v>
      </c>
      <c r="Y253" s="7">
        <v>8.9767683232438795</v>
      </c>
    </row>
    <row r="254" spans="1:25" x14ac:dyDescent="0.2">
      <c r="A254" s="20" t="s">
        <v>111</v>
      </c>
      <c r="B254" s="1" t="s">
        <v>1919</v>
      </c>
      <c r="C254" s="1" t="s">
        <v>1187</v>
      </c>
      <c r="D254" s="1" t="s">
        <v>1481</v>
      </c>
      <c r="E254" s="1" t="s">
        <v>2457</v>
      </c>
      <c r="F254" s="1" t="s">
        <v>2458</v>
      </c>
      <c r="G254" s="1" t="s">
        <v>798</v>
      </c>
      <c r="H254" s="1" t="s">
        <v>799</v>
      </c>
      <c r="I254" s="1" t="s">
        <v>3037</v>
      </c>
      <c r="J254" s="1" t="s">
        <v>1252</v>
      </c>
      <c r="K254" s="1" t="s">
        <v>2118</v>
      </c>
      <c r="L254" s="1">
        <v>2</v>
      </c>
      <c r="M254" s="1"/>
      <c r="N254" s="7" t="s">
        <v>1454</v>
      </c>
      <c r="O254" s="7" t="s">
        <v>1454</v>
      </c>
      <c r="P254" s="7" t="s">
        <v>1454</v>
      </c>
      <c r="Q254" s="7" t="s">
        <v>1454</v>
      </c>
      <c r="R254" s="7" t="s">
        <v>1454</v>
      </c>
      <c r="S254" s="7" t="s">
        <v>1454</v>
      </c>
      <c r="T254" s="7">
        <v>2.6018580078189602</v>
      </c>
      <c r="U254" s="7">
        <v>2.6355135089450599</v>
      </c>
      <c r="V254" s="7" t="s">
        <v>1454</v>
      </c>
      <c r="W254" s="7" t="s">
        <v>1454</v>
      </c>
      <c r="X254" s="7">
        <v>-3.27083553582349</v>
      </c>
      <c r="Y254" s="7" t="s">
        <v>1454</v>
      </c>
    </row>
    <row r="255" spans="1:25" x14ac:dyDescent="0.2">
      <c r="A255" s="20" t="s">
        <v>397</v>
      </c>
      <c r="B255" s="1" t="s">
        <v>1661</v>
      </c>
      <c r="C255" s="1" t="s">
        <v>581</v>
      </c>
      <c r="D255" s="1"/>
      <c r="E255" s="1" t="s">
        <v>2216</v>
      </c>
      <c r="F255" s="1" t="s">
        <v>2217</v>
      </c>
      <c r="G255" s="1" t="s">
        <v>582</v>
      </c>
      <c r="H255" s="1" t="s">
        <v>583</v>
      </c>
      <c r="I255" s="1" t="s">
        <v>2949</v>
      </c>
      <c r="J255" s="1" t="s">
        <v>2111</v>
      </c>
      <c r="K255" s="1" t="s">
        <v>2112</v>
      </c>
      <c r="L255" s="1">
        <v>6</v>
      </c>
      <c r="M255" s="1"/>
      <c r="N255" s="7" t="s">
        <v>1454</v>
      </c>
      <c r="O255" s="7" t="s">
        <v>1454</v>
      </c>
      <c r="P255" s="7" t="s">
        <v>1454</v>
      </c>
      <c r="Q255" s="7" t="s">
        <v>1454</v>
      </c>
      <c r="R255" s="7" t="s">
        <v>1454</v>
      </c>
      <c r="S255" s="7" t="s">
        <v>1454</v>
      </c>
      <c r="T255" s="7" t="s">
        <v>1454</v>
      </c>
      <c r="U255" s="7" t="s">
        <v>1454</v>
      </c>
      <c r="V255" s="7" t="s">
        <v>1454</v>
      </c>
      <c r="W255" s="7" t="s">
        <v>1454</v>
      </c>
      <c r="X255" s="7">
        <v>7.1986302851725004</v>
      </c>
      <c r="Y255" s="7">
        <v>8.4863764876144696</v>
      </c>
    </row>
    <row r="256" spans="1:25" x14ac:dyDescent="0.2">
      <c r="A256" s="20" t="s">
        <v>61</v>
      </c>
      <c r="B256" s="1" t="s">
        <v>2072</v>
      </c>
      <c r="C256" s="1" t="s">
        <v>575</v>
      </c>
      <c r="D256" s="1" t="s">
        <v>1489</v>
      </c>
      <c r="E256" s="1" t="s">
        <v>2206</v>
      </c>
      <c r="F256" s="1" t="s">
        <v>2207</v>
      </c>
      <c r="G256" s="1" t="s">
        <v>494</v>
      </c>
      <c r="H256" s="1" t="s">
        <v>495</v>
      </c>
      <c r="I256" s="1" t="s">
        <v>2833</v>
      </c>
      <c r="J256" s="1" t="s">
        <v>2109</v>
      </c>
      <c r="K256" s="1" t="s">
        <v>2110</v>
      </c>
      <c r="L256" s="1"/>
      <c r="M256" s="1"/>
      <c r="N256" s="7" t="s">
        <v>1454</v>
      </c>
      <c r="O256" s="7" t="s">
        <v>1454</v>
      </c>
      <c r="P256" s="7" t="s">
        <v>1454</v>
      </c>
      <c r="Q256" s="7" t="s">
        <v>1454</v>
      </c>
      <c r="R256" s="7" t="s">
        <v>1454</v>
      </c>
      <c r="S256" s="7" t="s">
        <v>1454</v>
      </c>
      <c r="T256" s="7">
        <v>1.8774934199142399</v>
      </c>
      <c r="U256" s="7">
        <v>1.9126304381210699</v>
      </c>
      <c r="V256" s="7" t="s">
        <v>1454</v>
      </c>
      <c r="W256" s="7" t="s">
        <v>1454</v>
      </c>
      <c r="X256" s="7">
        <v>-2.1082682537411999</v>
      </c>
      <c r="Y256" s="7" t="s">
        <v>1454</v>
      </c>
    </row>
    <row r="257" spans="1:25" x14ac:dyDescent="0.2">
      <c r="A257" s="20" t="s">
        <v>197</v>
      </c>
      <c r="B257" s="1" t="s">
        <v>1629</v>
      </c>
      <c r="C257" s="1" t="s">
        <v>493</v>
      </c>
      <c r="D257" s="1" t="s">
        <v>1457</v>
      </c>
      <c r="E257" s="1" t="s">
        <v>2206</v>
      </c>
      <c r="F257" s="1" t="s">
        <v>2207</v>
      </c>
      <c r="G257" s="1" t="s">
        <v>494</v>
      </c>
      <c r="H257" s="1" t="s">
        <v>495</v>
      </c>
      <c r="I257" s="1" t="s">
        <v>2833</v>
      </c>
      <c r="J257" s="1" t="s">
        <v>2109</v>
      </c>
      <c r="K257" s="1" t="s">
        <v>2110</v>
      </c>
      <c r="L257" s="1">
        <v>2</v>
      </c>
      <c r="M257" s="1"/>
      <c r="N257" s="7" t="s">
        <v>1454</v>
      </c>
      <c r="O257" s="7" t="s">
        <v>1454</v>
      </c>
      <c r="P257" s="7" t="s">
        <v>1454</v>
      </c>
      <c r="Q257" s="7" t="s">
        <v>1454</v>
      </c>
      <c r="R257" s="7" t="s">
        <v>1454</v>
      </c>
      <c r="S257" s="7" t="s">
        <v>1454</v>
      </c>
      <c r="T257" s="7">
        <v>1.6912209679997401</v>
      </c>
      <c r="U257" s="7" t="s">
        <v>1454</v>
      </c>
      <c r="V257" s="7" t="s">
        <v>1454</v>
      </c>
      <c r="W257" s="7" t="s">
        <v>1454</v>
      </c>
      <c r="X257" s="7">
        <v>-2.5271849003194502</v>
      </c>
      <c r="Y257" s="7">
        <v>-2.03892989926032</v>
      </c>
    </row>
    <row r="258" spans="1:25" x14ac:dyDescent="0.2">
      <c r="A258" s="20" t="s">
        <v>426</v>
      </c>
      <c r="B258" s="1" t="s">
        <v>1812</v>
      </c>
      <c r="C258" s="1" t="s">
        <v>994</v>
      </c>
      <c r="D258" s="1" t="s">
        <v>1559</v>
      </c>
      <c r="E258" s="1" t="s">
        <v>2543</v>
      </c>
      <c r="F258" s="1" t="s">
        <v>2544</v>
      </c>
      <c r="G258" s="1" t="s">
        <v>995</v>
      </c>
      <c r="H258" s="1" t="s">
        <v>996</v>
      </c>
      <c r="I258" s="1" t="s">
        <v>2833</v>
      </c>
      <c r="J258" s="1" t="s">
        <v>2107</v>
      </c>
      <c r="K258" s="1" t="s">
        <v>2108</v>
      </c>
      <c r="L258" s="1">
        <v>6</v>
      </c>
      <c r="M258" s="1"/>
      <c r="N258" s="7" t="s">
        <v>1454</v>
      </c>
      <c r="O258" s="7" t="s">
        <v>1454</v>
      </c>
      <c r="P258" s="7" t="s">
        <v>1454</v>
      </c>
      <c r="Q258" s="7" t="s">
        <v>1454</v>
      </c>
      <c r="R258" s="7" t="s">
        <v>1454</v>
      </c>
      <c r="S258" s="7" t="s">
        <v>1454</v>
      </c>
      <c r="T258" s="7">
        <v>-1.5657699878639799</v>
      </c>
      <c r="U258" s="7" t="s">
        <v>1454</v>
      </c>
      <c r="V258" s="7" t="s">
        <v>1454</v>
      </c>
      <c r="W258" s="7" t="s">
        <v>1454</v>
      </c>
      <c r="X258" s="7">
        <v>2.02299154386961</v>
      </c>
      <c r="Y258" s="7">
        <v>1.95945005373179</v>
      </c>
    </row>
    <row r="259" spans="1:25" x14ac:dyDescent="0.2">
      <c r="A259" s="20" t="s">
        <v>256</v>
      </c>
      <c r="B259" s="1" t="s">
        <v>1775</v>
      </c>
      <c r="C259" s="1" t="s">
        <v>903</v>
      </c>
      <c r="D259" s="1" t="s">
        <v>1581</v>
      </c>
      <c r="E259" s="1" t="s">
        <v>2521</v>
      </c>
      <c r="F259" s="1" t="s">
        <v>2522</v>
      </c>
      <c r="G259" s="1" t="s">
        <v>904</v>
      </c>
      <c r="H259" s="1" t="s">
        <v>905</v>
      </c>
      <c r="I259" s="1" t="s">
        <v>2833</v>
      </c>
      <c r="J259" s="1" t="s">
        <v>1252</v>
      </c>
      <c r="K259" s="1" t="s">
        <v>2118</v>
      </c>
      <c r="L259" s="1">
        <v>2</v>
      </c>
      <c r="M259" s="1">
        <v>2</v>
      </c>
      <c r="N259" s="7" t="s">
        <v>1454</v>
      </c>
      <c r="O259" s="7" t="s">
        <v>1454</v>
      </c>
      <c r="P259" s="7" t="s">
        <v>1454</v>
      </c>
      <c r="Q259" s="7" t="s">
        <v>1454</v>
      </c>
      <c r="R259" s="7" t="s">
        <v>1454</v>
      </c>
      <c r="S259" s="7" t="s">
        <v>1454</v>
      </c>
      <c r="T259" s="7">
        <v>3.7047890177859601</v>
      </c>
      <c r="U259" s="7" t="s">
        <v>1454</v>
      </c>
      <c r="V259" s="7" t="s">
        <v>1454</v>
      </c>
      <c r="W259" s="7" t="s">
        <v>1454</v>
      </c>
      <c r="X259" s="7">
        <v>-4.9054864572009604</v>
      </c>
      <c r="Y259" s="7">
        <v>-6.3693923477311198</v>
      </c>
    </row>
    <row r="260" spans="1:25" x14ac:dyDescent="0.2">
      <c r="A260" s="20" t="s">
        <v>105</v>
      </c>
      <c r="B260" s="1" t="s">
        <v>1941</v>
      </c>
      <c r="C260" s="1" t="s">
        <v>481</v>
      </c>
      <c r="D260" s="1" t="s">
        <v>1450</v>
      </c>
      <c r="E260" s="1" t="s">
        <v>2198</v>
      </c>
      <c r="F260" s="1" t="s">
        <v>2199</v>
      </c>
      <c r="G260" s="1"/>
      <c r="H260" s="1" t="s">
        <v>482</v>
      </c>
      <c r="I260" s="1" t="s">
        <v>2845</v>
      </c>
      <c r="J260" s="1" t="s">
        <v>2138</v>
      </c>
      <c r="K260" s="1" t="s">
        <v>2139</v>
      </c>
      <c r="L260" s="1">
        <v>2</v>
      </c>
      <c r="M260" s="1"/>
      <c r="N260" s="7" t="s">
        <v>1454</v>
      </c>
      <c r="O260" s="7" t="s">
        <v>1454</v>
      </c>
      <c r="P260" s="7" t="s">
        <v>1454</v>
      </c>
      <c r="Q260" s="7" t="s">
        <v>1454</v>
      </c>
      <c r="R260" s="7" t="s">
        <v>1454</v>
      </c>
      <c r="S260" s="7" t="s">
        <v>1454</v>
      </c>
      <c r="T260" s="7">
        <v>2.5398874776594198</v>
      </c>
      <c r="U260" s="7">
        <v>3.5896772395808099</v>
      </c>
      <c r="V260" s="7" t="s">
        <v>1454</v>
      </c>
      <c r="W260" s="7" t="s">
        <v>1454</v>
      </c>
      <c r="X260" s="7">
        <v>-5.6905578042533902</v>
      </c>
      <c r="Y260" s="7" t="s">
        <v>1454</v>
      </c>
    </row>
    <row r="261" spans="1:25" x14ac:dyDescent="0.2">
      <c r="A261" s="20" t="s">
        <v>72</v>
      </c>
      <c r="B261" s="1" t="s">
        <v>2051</v>
      </c>
      <c r="C261" s="1" t="s">
        <v>553</v>
      </c>
      <c r="D261" s="1" t="s">
        <v>1481</v>
      </c>
      <c r="E261" s="1" t="s">
        <v>2226</v>
      </c>
      <c r="F261" s="1" t="s">
        <v>2227</v>
      </c>
      <c r="G261" s="1" t="s">
        <v>511</v>
      </c>
      <c r="H261" s="1" t="s">
        <v>512</v>
      </c>
      <c r="I261" s="1" t="s">
        <v>2841</v>
      </c>
      <c r="J261" s="1" t="s">
        <v>2192</v>
      </c>
      <c r="K261" s="1" t="s">
        <v>2193</v>
      </c>
      <c r="L261" s="1">
        <v>2</v>
      </c>
      <c r="M261" s="1"/>
      <c r="N261" s="7" t="s">
        <v>1454</v>
      </c>
      <c r="O261" s="7" t="s">
        <v>1454</v>
      </c>
      <c r="P261" s="7" t="s">
        <v>1454</v>
      </c>
      <c r="Q261" s="7" t="s">
        <v>1454</v>
      </c>
      <c r="R261" s="7" t="s">
        <v>1454</v>
      </c>
      <c r="S261" s="7" t="s">
        <v>1454</v>
      </c>
      <c r="T261" s="7">
        <v>2.00817566604404</v>
      </c>
      <c r="U261" s="7">
        <v>2.2312830560505499</v>
      </c>
      <c r="V261" s="7" t="s">
        <v>1454</v>
      </c>
      <c r="W261" s="7" t="s">
        <v>1454</v>
      </c>
      <c r="X261" s="7">
        <v>-4.5000370900626798</v>
      </c>
      <c r="Y261" s="7" t="s">
        <v>1454</v>
      </c>
    </row>
    <row r="262" spans="1:25" x14ac:dyDescent="0.2">
      <c r="A262" s="20" t="s">
        <v>457</v>
      </c>
      <c r="B262" s="1" t="s">
        <v>2083</v>
      </c>
      <c r="C262" s="1" t="s">
        <v>1435</v>
      </c>
      <c r="D262" s="1"/>
      <c r="E262" s="1" t="s">
        <v>2571</v>
      </c>
      <c r="F262" s="1" t="s">
        <v>2572</v>
      </c>
      <c r="G262" s="1" t="s">
        <v>1017</v>
      </c>
      <c r="H262" s="1" t="s">
        <v>1018</v>
      </c>
      <c r="I262" s="1" t="s">
        <v>2840</v>
      </c>
      <c r="J262" s="1" t="s">
        <v>1252</v>
      </c>
      <c r="K262" s="1" t="s">
        <v>2118</v>
      </c>
      <c r="L262" s="1">
        <v>4</v>
      </c>
      <c r="M262" s="1"/>
      <c r="N262" s="7" t="s">
        <v>1454</v>
      </c>
      <c r="O262" s="7" t="s">
        <v>1454</v>
      </c>
      <c r="P262" s="7" t="s">
        <v>1454</v>
      </c>
      <c r="Q262" s="7" t="s">
        <v>1454</v>
      </c>
      <c r="R262" s="7" t="s">
        <v>1454</v>
      </c>
      <c r="S262" s="7" t="s">
        <v>1454</v>
      </c>
      <c r="T262" s="7">
        <v>-2.0035739286651002</v>
      </c>
      <c r="U262" s="7" t="s">
        <v>1454</v>
      </c>
      <c r="V262" s="7" t="s">
        <v>1454</v>
      </c>
      <c r="W262" s="7" t="s">
        <v>1454</v>
      </c>
      <c r="X262" s="7">
        <v>3.6598975494592598</v>
      </c>
      <c r="Y262" s="7">
        <v>2.6981103796594201</v>
      </c>
    </row>
    <row r="263" spans="1:25" x14ac:dyDescent="0.2">
      <c r="A263" s="20" t="s">
        <v>251</v>
      </c>
      <c r="B263" s="1" t="s">
        <v>1767</v>
      </c>
      <c r="C263" s="1" t="s">
        <v>872</v>
      </c>
      <c r="D263" s="1" t="s">
        <v>1454</v>
      </c>
      <c r="E263" s="1" t="s">
        <v>2206</v>
      </c>
      <c r="F263" s="1" t="s">
        <v>2207</v>
      </c>
      <c r="G263" s="1" t="s">
        <v>873</v>
      </c>
      <c r="H263" s="1" t="s">
        <v>874</v>
      </c>
      <c r="I263" s="1" t="s">
        <v>2847</v>
      </c>
      <c r="J263" s="1" t="s">
        <v>2109</v>
      </c>
      <c r="K263" s="1" t="s">
        <v>2110</v>
      </c>
      <c r="L263" s="1">
        <v>2</v>
      </c>
      <c r="M263" s="1"/>
      <c r="N263" s="7" t="s">
        <v>1454</v>
      </c>
      <c r="O263" s="7" t="s">
        <v>1454</v>
      </c>
      <c r="P263" s="7" t="s">
        <v>1454</v>
      </c>
      <c r="Q263" s="7" t="s">
        <v>1454</v>
      </c>
      <c r="R263" s="7" t="s">
        <v>1454</v>
      </c>
      <c r="S263" s="7" t="s">
        <v>1454</v>
      </c>
      <c r="T263" s="7">
        <v>1.7415666981004301</v>
      </c>
      <c r="U263" s="7" t="s">
        <v>1454</v>
      </c>
      <c r="V263" s="7" t="s">
        <v>1454</v>
      </c>
      <c r="W263" s="7" t="s">
        <v>1454</v>
      </c>
      <c r="X263" s="7">
        <v>-3.21478988437029</v>
      </c>
      <c r="Y263" s="7">
        <v>-2.3966831988558401</v>
      </c>
    </row>
    <row r="264" spans="1:25" x14ac:dyDescent="0.2">
      <c r="A264" s="20" t="s">
        <v>22</v>
      </c>
      <c r="B264" s="1" t="s">
        <v>1790</v>
      </c>
      <c r="C264" s="1" t="s">
        <v>943</v>
      </c>
      <c r="D264" s="1" t="s">
        <v>1483</v>
      </c>
      <c r="E264" s="1" t="s">
        <v>2404</v>
      </c>
      <c r="F264" s="1" t="s">
        <v>2405</v>
      </c>
      <c r="G264" s="1"/>
      <c r="H264" s="1" t="s">
        <v>931</v>
      </c>
      <c r="I264" s="1" t="s">
        <v>3096</v>
      </c>
      <c r="J264" s="1"/>
      <c r="K264" s="1"/>
      <c r="L264" s="1">
        <v>3</v>
      </c>
      <c r="M264" s="1"/>
      <c r="N264" s="7" t="s">
        <v>1454</v>
      </c>
      <c r="O264" s="7" t="s">
        <v>1454</v>
      </c>
      <c r="P264" s="7">
        <v>5.2770384115542903</v>
      </c>
      <c r="Q264" s="7">
        <v>5.0176677565952001</v>
      </c>
      <c r="R264" s="7" t="s">
        <v>1454</v>
      </c>
      <c r="S264" s="7" t="s">
        <v>1454</v>
      </c>
      <c r="T264" s="7" t="s">
        <v>1454</v>
      </c>
      <c r="U264" s="7" t="s">
        <v>1454</v>
      </c>
      <c r="V264" s="7" t="s">
        <v>1454</v>
      </c>
      <c r="W264" s="7" t="s">
        <v>1454</v>
      </c>
      <c r="X264" s="7" t="s">
        <v>1454</v>
      </c>
      <c r="Y264" s="7" t="s">
        <v>1454</v>
      </c>
    </row>
    <row r="265" spans="1:25" x14ac:dyDescent="0.2">
      <c r="A265" s="20" t="s">
        <v>26</v>
      </c>
      <c r="B265" s="1" t="s">
        <v>1853</v>
      </c>
      <c r="C265" s="1" t="s">
        <v>1086</v>
      </c>
      <c r="D265" s="1" t="s">
        <v>1611</v>
      </c>
      <c r="E265" s="1" t="s">
        <v>2404</v>
      </c>
      <c r="F265" s="1" t="s">
        <v>2405</v>
      </c>
      <c r="G265" s="1"/>
      <c r="H265" s="1"/>
      <c r="I265" s="1" t="s">
        <v>3096</v>
      </c>
      <c r="J265" s="1"/>
      <c r="K265" s="1"/>
      <c r="L265" s="1">
        <v>3</v>
      </c>
      <c r="M265" s="1"/>
      <c r="N265" s="7" t="s">
        <v>1454</v>
      </c>
      <c r="O265" s="7" t="s">
        <v>1454</v>
      </c>
      <c r="P265" s="7">
        <v>8.9080598935252109</v>
      </c>
      <c r="Q265" s="7">
        <v>10.4078325001219</v>
      </c>
      <c r="R265" s="7" t="s">
        <v>1454</v>
      </c>
      <c r="S265" s="7" t="s">
        <v>1454</v>
      </c>
      <c r="T265" s="7" t="s">
        <v>1454</v>
      </c>
      <c r="U265" s="7" t="s">
        <v>1454</v>
      </c>
      <c r="V265" s="7" t="s">
        <v>1454</v>
      </c>
      <c r="W265" s="7" t="s">
        <v>1454</v>
      </c>
      <c r="X265" s="7" t="s">
        <v>1454</v>
      </c>
      <c r="Y265" s="7">
        <v>-9.4713645065521597</v>
      </c>
    </row>
    <row r="266" spans="1:25" x14ac:dyDescent="0.2">
      <c r="A266" s="20" t="s">
        <v>16</v>
      </c>
      <c r="B266" s="1" t="s">
        <v>1853</v>
      </c>
      <c r="C266" s="1" t="s">
        <v>1087</v>
      </c>
      <c r="D266" s="1"/>
      <c r="E266" s="1" t="s">
        <v>2404</v>
      </c>
      <c r="F266" s="1" t="s">
        <v>2405</v>
      </c>
      <c r="G266" s="1"/>
      <c r="H266" s="1"/>
      <c r="I266" s="1" t="s">
        <v>3096</v>
      </c>
      <c r="J266" s="1"/>
      <c r="K266" s="1"/>
      <c r="L266" s="1">
        <v>1</v>
      </c>
      <c r="M266" s="1"/>
      <c r="N266" s="7" t="s">
        <v>1454</v>
      </c>
      <c r="O266" s="7" t="s">
        <v>1454</v>
      </c>
      <c r="P266" s="7">
        <v>9.7712396101542307</v>
      </c>
      <c r="Q266" s="7">
        <v>10.4787260588</v>
      </c>
      <c r="R266" s="7" t="s">
        <v>1454</v>
      </c>
      <c r="S266" s="7" t="s">
        <v>1454</v>
      </c>
      <c r="T266" s="7" t="s">
        <v>1454</v>
      </c>
      <c r="U266" s="7" t="s">
        <v>1454</v>
      </c>
      <c r="V266" s="7" t="s">
        <v>1454</v>
      </c>
      <c r="W266" s="7" t="s">
        <v>1454</v>
      </c>
      <c r="X266" s="7" t="s">
        <v>1454</v>
      </c>
      <c r="Y266" s="7">
        <v>-10.6007862927736</v>
      </c>
    </row>
    <row r="267" spans="1:25" x14ac:dyDescent="0.2">
      <c r="A267" s="20" t="s">
        <v>10</v>
      </c>
      <c r="B267" s="1" t="s">
        <v>1888</v>
      </c>
      <c r="C267" s="1" t="s">
        <v>1158</v>
      </c>
      <c r="D267" s="1" t="s">
        <v>1454</v>
      </c>
      <c r="E267" s="1" t="s">
        <v>2667</v>
      </c>
      <c r="F267" s="1" t="s">
        <v>2853</v>
      </c>
      <c r="G267" s="1"/>
      <c r="H267" s="1" t="s">
        <v>1159</v>
      </c>
      <c r="I267" s="1" t="s">
        <v>3015</v>
      </c>
      <c r="J267" s="1"/>
      <c r="K267" s="1"/>
      <c r="L267" s="1">
        <v>3</v>
      </c>
      <c r="M267" s="1"/>
      <c r="N267" s="7" t="s">
        <v>1454</v>
      </c>
      <c r="O267" s="7" t="s">
        <v>1454</v>
      </c>
      <c r="P267" s="7">
        <v>3.1096393638261701</v>
      </c>
      <c r="Q267" s="7">
        <v>2.1087627510917599</v>
      </c>
      <c r="R267" s="7" t="s">
        <v>1454</v>
      </c>
      <c r="S267" s="7" t="s">
        <v>1454</v>
      </c>
      <c r="T267" s="7">
        <v>-3.0032760172001001</v>
      </c>
      <c r="U267" s="7" t="s">
        <v>1454</v>
      </c>
      <c r="V267" s="7" t="s">
        <v>1454</v>
      </c>
      <c r="W267" s="7" t="s">
        <v>1454</v>
      </c>
      <c r="X267" s="7">
        <v>2.6518052716976701</v>
      </c>
      <c r="Y267" s="7" t="s">
        <v>1454</v>
      </c>
    </row>
    <row r="268" spans="1:25" x14ac:dyDescent="0.2">
      <c r="A268" s="20" t="s">
        <v>21</v>
      </c>
      <c r="B268" s="1" t="s">
        <v>1983</v>
      </c>
      <c r="C268" s="1" t="s">
        <v>1314</v>
      </c>
      <c r="D268" s="1"/>
      <c r="E268" s="1" t="s">
        <v>2667</v>
      </c>
      <c r="F268" s="1" t="s">
        <v>2668</v>
      </c>
      <c r="G268" s="1"/>
      <c r="H268" s="1" t="s">
        <v>1159</v>
      </c>
      <c r="I268" s="1" t="s">
        <v>3015</v>
      </c>
      <c r="J268" s="1"/>
      <c r="K268" s="1"/>
      <c r="L268" s="1">
        <v>3</v>
      </c>
      <c r="M268" s="1"/>
      <c r="N268" s="7" t="s">
        <v>1454</v>
      </c>
      <c r="O268" s="7" t="s">
        <v>1454</v>
      </c>
      <c r="P268" s="7">
        <v>3.8840141764752798</v>
      </c>
      <c r="Q268" s="7">
        <v>3.0752629394444599</v>
      </c>
      <c r="R268" s="7" t="s">
        <v>1454</v>
      </c>
      <c r="S268" s="7" t="s">
        <v>1454</v>
      </c>
      <c r="T268" s="7">
        <v>-3.1739076793114598</v>
      </c>
      <c r="U268" s="7" t="s">
        <v>1454</v>
      </c>
      <c r="V268" s="7" t="s">
        <v>1454</v>
      </c>
      <c r="W268" s="7" t="s">
        <v>1454</v>
      </c>
      <c r="X268" s="7" t="s">
        <v>1454</v>
      </c>
      <c r="Y268" s="7" t="s">
        <v>1454</v>
      </c>
    </row>
    <row r="269" spans="1:25" x14ac:dyDescent="0.2">
      <c r="A269" s="20" t="s">
        <v>309</v>
      </c>
      <c r="B269" s="1" t="s">
        <v>1976</v>
      </c>
      <c r="C269" s="1" t="s">
        <v>1309</v>
      </c>
      <c r="D269" s="1"/>
      <c r="E269" s="1" t="s">
        <v>2533</v>
      </c>
      <c r="F269" s="1" t="s">
        <v>2534</v>
      </c>
      <c r="G269" s="1"/>
      <c r="H269" s="1"/>
      <c r="I269" s="1" t="s">
        <v>3016</v>
      </c>
      <c r="J269" s="1" t="s">
        <v>2162</v>
      </c>
      <c r="K269" s="1" t="s">
        <v>2163</v>
      </c>
      <c r="L269" s="1">
        <v>2</v>
      </c>
      <c r="M269" s="1"/>
      <c r="N269" s="7" t="s">
        <v>1454</v>
      </c>
      <c r="O269" s="7" t="s">
        <v>1454</v>
      </c>
      <c r="P269" s="7" t="s">
        <v>1454</v>
      </c>
      <c r="Q269" s="7" t="s">
        <v>1454</v>
      </c>
      <c r="R269" s="7" t="s">
        <v>1454</v>
      </c>
      <c r="S269" s="7" t="s">
        <v>1454</v>
      </c>
      <c r="T269" s="7">
        <v>1.6847695150334601</v>
      </c>
      <c r="U269" s="7" t="s">
        <v>1454</v>
      </c>
      <c r="V269" s="7" t="s">
        <v>1454</v>
      </c>
      <c r="W269" s="7" t="s">
        <v>1454</v>
      </c>
      <c r="X269" s="7">
        <v>-4.0758265720461999</v>
      </c>
      <c r="Y269" s="7">
        <v>-2.4033389453540801</v>
      </c>
    </row>
    <row r="270" spans="1:25" x14ac:dyDescent="0.2">
      <c r="A270" s="20" t="s">
        <v>310</v>
      </c>
      <c r="B270" s="1" t="s">
        <v>1977</v>
      </c>
      <c r="C270" s="1" t="s">
        <v>1310</v>
      </c>
      <c r="D270" s="1"/>
      <c r="E270" s="1" t="s">
        <v>2533</v>
      </c>
      <c r="F270" s="1" t="s">
        <v>2534</v>
      </c>
      <c r="G270" s="1"/>
      <c r="H270" s="1"/>
      <c r="I270" s="1" t="s">
        <v>3016</v>
      </c>
      <c r="J270" s="1" t="s">
        <v>2162</v>
      </c>
      <c r="K270" s="1" t="s">
        <v>2163</v>
      </c>
      <c r="L270" s="1">
        <v>2</v>
      </c>
      <c r="M270" s="1"/>
      <c r="N270" s="7" t="s">
        <v>1454</v>
      </c>
      <c r="O270" s="7" t="s">
        <v>1454</v>
      </c>
      <c r="P270" s="7" t="s">
        <v>1454</v>
      </c>
      <c r="Q270" s="7" t="s">
        <v>1454</v>
      </c>
      <c r="R270" s="7" t="s">
        <v>1454</v>
      </c>
      <c r="S270" s="7" t="s">
        <v>1454</v>
      </c>
      <c r="T270" s="7">
        <v>1.6450948314284299</v>
      </c>
      <c r="U270" s="7" t="s">
        <v>1454</v>
      </c>
      <c r="V270" s="7" t="s">
        <v>1454</v>
      </c>
      <c r="W270" s="7" t="s">
        <v>1454</v>
      </c>
      <c r="X270" s="7">
        <v>-5.0211528616187104</v>
      </c>
      <c r="Y270" s="7">
        <v>-2.6573584296906998</v>
      </c>
    </row>
    <row r="271" spans="1:25" x14ac:dyDescent="0.2">
      <c r="A271" s="20" t="s">
        <v>200</v>
      </c>
      <c r="B271" s="1" t="s">
        <v>1633</v>
      </c>
      <c r="C271" s="1" t="s">
        <v>506</v>
      </c>
      <c r="D271" s="1" t="s">
        <v>1459</v>
      </c>
      <c r="E271" s="1" t="s">
        <v>2220</v>
      </c>
      <c r="F271" s="1" t="s">
        <v>2221</v>
      </c>
      <c r="G271" s="1"/>
      <c r="H271" s="1" t="s">
        <v>507</v>
      </c>
      <c r="I271" s="1" t="s">
        <v>3012</v>
      </c>
      <c r="J271" s="1"/>
      <c r="K271" s="1"/>
      <c r="L271" s="1">
        <v>1</v>
      </c>
      <c r="M271" s="1"/>
      <c r="N271" s="7" t="s">
        <v>1454</v>
      </c>
      <c r="O271" s="7" t="s">
        <v>1454</v>
      </c>
      <c r="P271" s="7" t="s">
        <v>1454</v>
      </c>
      <c r="Q271" s="7" t="s">
        <v>1454</v>
      </c>
      <c r="R271" s="7" t="s">
        <v>1454</v>
      </c>
      <c r="S271" s="7" t="s">
        <v>1454</v>
      </c>
      <c r="T271" s="7" t="s">
        <v>1454</v>
      </c>
      <c r="U271" s="7" t="s">
        <v>1454</v>
      </c>
      <c r="V271" s="7" t="s">
        <v>1454</v>
      </c>
      <c r="W271" s="7" t="s">
        <v>1454</v>
      </c>
      <c r="X271" s="7">
        <v>-3.6162944785853401</v>
      </c>
      <c r="Y271" s="7">
        <v>-3.4427697611480599</v>
      </c>
    </row>
    <row r="272" spans="1:25" x14ac:dyDescent="0.2">
      <c r="A272" s="20" t="s">
        <v>305</v>
      </c>
      <c r="B272" s="1" t="s">
        <v>1966</v>
      </c>
      <c r="C272" s="1" t="s">
        <v>1292</v>
      </c>
      <c r="D272" s="1"/>
      <c r="E272" s="1" t="s">
        <v>2424</v>
      </c>
      <c r="F272" s="1" t="s">
        <v>2425</v>
      </c>
      <c r="G272" s="1"/>
      <c r="H272" s="1" t="s">
        <v>507</v>
      </c>
      <c r="I272" s="1" t="s">
        <v>3012</v>
      </c>
      <c r="J272" s="1"/>
      <c r="K272" s="1"/>
      <c r="L272" s="1">
        <v>2</v>
      </c>
      <c r="M272" s="1"/>
      <c r="N272" s="7" t="s">
        <v>1454</v>
      </c>
      <c r="O272" s="7" t="s">
        <v>1454</v>
      </c>
      <c r="P272" s="7" t="s">
        <v>1454</v>
      </c>
      <c r="Q272" s="7" t="s">
        <v>1454</v>
      </c>
      <c r="R272" s="7" t="s">
        <v>1454</v>
      </c>
      <c r="S272" s="7" t="s">
        <v>1454</v>
      </c>
      <c r="T272" s="7" t="s">
        <v>1454</v>
      </c>
      <c r="U272" s="7" t="s">
        <v>1454</v>
      </c>
      <c r="V272" s="7" t="s">
        <v>1454</v>
      </c>
      <c r="W272" s="7" t="s">
        <v>1454</v>
      </c>
      <c r="X272" s="7">
        <v>-3.4426115374281498</v>
      </c>
      <c r="Y272" s="7">
        <v>-2.9262748719859002</v>
      </c>
    </row>
    <row r="273" spans="1:25" x14ac:dyDescent="0.2">
      <c r="A273" s="20" t="s">
        <v>468</v>
      </c>
      <c r="B273" s="1" t="s">
        <v>1936</v>
      </c>
      <c r="C273" s="1" t="s">
        <v>1238</v>
      </c>
      <c r="D273" s="1"/>
      <c r="E273" s="1" t="s">
        <v>2220</v>
      </c>
      <c r="F273" s="1" t="s">
        <v>2221</v>
      </c>
      <c r="G273" s="1"/>
      <c r="H273" s="1" t="s">
        <v>507</v>
      </c>
      <c r="I273" s="1" t="s">
        <v>3012</v>
      </c>
      <c r="J273" s="1"/>
      <c r="K273" s="1"/>
      <c r="L273" s="1">
        <v>4</v>
      </c>
      <c r="M273" s="1"/>
      <c r="N273" s="7" t="s">
        <v>1454</v>
      </c>
      <c r="O273" s="7" t="s">
        <v>1454</v>
      </c>
      <c r="P273" s="7">
        <v>-4.7743654627119803</v>
      </c>
      <c r="Q273" s="7" t="s">
        <v>1454</v>
      </c>
      <c r="R273" s="7" t="s">
        <v>1454</v>
      </c>
      <c r="S273" s="7" t="s">
        <v>1454</v>
      </c>
      <c r="T273" s="7" t="s">
        <v>1454</v>
      </c>
      <c r="U273" s="7">
        <v>-7.6140103357489899</v>
      </c>
      <c r="V273" s="7" t="s">
        <v>1454</v>
      </c>
      <c r="W273" s="7" t="s">
        <v>1454</v>
      </c>
      <c r="X273" s="7">
        <v>5.7660758286228599</v>
      </c>
      <c r="Y273" s="7">
        <v>8.7454939416701798</v>
      </c>
    </row>
    <row r="274" spans="1:25" x14ac:dyDescent="0.2">
      <c r="A274" s="20" t="s">
        <v>469</v>
      </c>
      <c r="B274" s="1" t="s">
        <v>1991</v>
      </c>
      <c r="C274" s="1" t="s">
        <v>1326</v>
      </c>
      <c r="D274" s="1"/>
      <c r="E274" s="1" t="s">
        <v>2220</v>
      </c>
      <c r="F274" s="1" t="s">
        <v>2221</v>
      </c>
      <c r="G274" s="1"/>
      <c r="H274" s="1" t="s">
        <v>507</v>
      </c>
      <c r="I274" s="1" t="s">
        <v>3012</v>
      </c>
      <c r="J274" s="1"/>
      <c r="K274" s="1"/>
      <c r="L274" s="1">
        <v>4</v>
      </c>
      <c r="M274" s="1"/>
      <c r="N274" s="7" t="s">
        <v>1454</v>
      </c>
      <c r="O274" s="7" t="s">
        <v>1454</v>
      </c>
      <c r="P274" s="7" t="s">
        <v>1454</v>
      </c>
      <c r="Q274" s="7" t="s">
        <v>1454</v>
      </c>
      <c r="R274" s="7" t="s">
        <v>1454</v>
      </c>
      <c r="S274" s="7" t="s">
        <v>1454</v>
      </c>
      <c r="T274" s="7" t="s">
        <v>1454</v>
      </c>
      <c r="U274" s="7">
        <v>2.82491346424997</v>
      </c>
      <c r="V274" s="7" t="s">
        <v>1454</v>
      </c>
      <c r="W274" s="7" t="s">
        <v>1454</v>
      </c>
      <c r="X274" s="7">
        <v>4.06423701089241</v>
      </c>
      <c r="Y274" s="7">
        <v>3.86917693243088</v>
      </c>
    </row>
    <row r="275" spans="1:25" x14ac:dyDescent="0.2">
      <c r="A275" s="20" t="s">
        <v>54</v>
      </c>
      <c r="B275" s="1" t="s">
        <v>2030</v>
      </c>
      <c r="C275" s="1" t="s">
        <v>1153</v>
      </c>
      <c r="D275" s="1" t="s">
        <v>1586</v>
      </c>
      <c r="E275" s="1" t="s">
        <v>2661</v>
      </c>
      <c r="F275" s="1" t="s">
        <v>2662</v>
      </c>
      <c r="G275" s="1"/>
      <c r="H275" s="1" t="s">
        <v>1154</v>
      </c>
      <c r="I275" s="1" t="s">
        <v>3017</v>
      </c>
      <c r="J275" s="1" t="s">
        <v>2123</v>
      </c>
      <c r="K275" s="1" t="s">
        <v>2122</v>
      </c>
      <c r="L275" s="1" t="s">
        <v>2120</v>
      </c>
      <c r="M275" s="1" t="s">
        <v>2121</v>
      </c>
      <c r="N275" s="7" t="s">
        <v>1454</v>
      </c>
      <c r="O275" s="7" t="s">
        <v>1454</v>
      </c>
      <c r="P275" s="7" t="s">
        <v>1454</v>
      </c>
      <c r="Q275" s="7" t="s">
        <v>1454</v>
      </c>
      <c r="R275" s="7" t="s">
        <v>1454</v>
      </c>
      <c r="S275" s="7" t="s">
        <v>1454</v>
      </c>
      <c r="T275" s="7">
        <v>2.0976232048674901</v>
      </c>
      <c r="U275" s="7">
        <v>2.8907112811754301</v>
      </c>
      <c r="V275" s="7" t="s">
        <v>1454</v>
      </c>
      <c r="W275" s="7" t="s">
        <v>1454</v>
      </c>
      <c r="X275" s="7">
        <v>-3.9441947170209501</v>
      </c>
      <c r="Y275" s="7">
        <v>-2.0723858149899401</v>
      </c>
    </row>
    <row r="276" spans="1:25" x14ac:dyDescent="0.2">
      <c r="A276" s="20" t="s">
        <v>70</v>
      </c>
      <c r="B276" s="1" t="s">
        <v>2057</v>
      </c>
      <c r="C276" s="1" t="s">
        <v>914</v>
      </c>
      <c r="D276" s="1" t="s">
        <v>1584</v>
      </c>
      <c r="E276" s="1" t="s">
        <v>2531</v>
      </c>
      <c r="F276" s="1" t="s">
        <v>2532</v>
      </c>
      <c r="G276" s="1"/>
      <c r="H276" s="1" t="s">
        <v>915</v>
      </c>
      <c r="I276" s="1" t="s">
        <v>3018</v>
      </c>
      <c r="J276" s="1" t="s">
        <v>2129</v>
      </c>
      <c r="K276" s="1" t="s">
        <v>2131</v>
      </c>
      <c r="L276" s="1"/>
      <c r="M276" s="1"/>
      <c r="N276" s="7" t="s">
        <v>1454</v>
      </c>
      <c r="O276" s="7" t="s">
        <v>1454</v>
      </c>
      <c r="P276" s="7" t="s">
        <v>1454</v>
      </c>
      <c r="Q276" s="7" t="s">
        <v>1454</v>
      </c>
      <c r="R276" s="7" t="s">
        <v>1454</v>
      </c>
      <c r="S276" s="7" t="s">
        <v>1454</v>
      </c>
      <c r="T276" s="7">
        <v>1.9712428802170401</v>
      </c>
      <c r="U276" s="7">
        <v>1.69533836712663</v>
      </c>
      <c r="V276" s="7" t="s">
        <v>1454</v>
      </c>
      <c r="W276" s="7" t="s">
        <v>1454</v>
      </c>
      <c r="X276" s="7" t="s">
        <v>1454</v>
      </c>
      <c r="Y276" s="7" t="s">
        <v>1454</v>
      </c>
    </row>
    <row r="277" spans="1:25" x14ac:dyDescent="0.2">
      <c r="A277" s="20" t="s">
        <v>259</v>
      </c>
      <c r="B277" s="1" t="s">
        <v>1788</v>
      </c>
      <c r="C277" s="1" t="s">
        <v>937</v>
      </c>
      <c r="D277" s="1"/>
      <c r="E277" s="1" t="s">
        <v>2513</v>
      </c>
      <c r="F277" s="1" t="s">
        <v>2514</v>
      </c>
      <c r="G277" s="1" t="s">
        <v>938</v>
      </c>
      <c r="H277" s="1" t="s">
        <v>939</v>
      </c>
      <c r="I277" s="1" t="s">
        <v>3018</v>
      </c>
      <c r="J277" s="1" t="s">
        <v>2129</v>
      </c>
      <c r="K277" s="1" t="s">
        <v>2131</v>
      </c>
      <c r="L277" s="1">
        <v>2</v>
      </c>
      <c r="M277" s="1"/>
      <c r="N277" s="7" t="s">
        <v>1454</v>
      </c>
      <c r="O277" s="7" t="s">
        <v>1454</v>
      </c>
      <c r="P277" s="7" t="s">
        <v>1454</v>
      </c>
      <c r="Q277" s="7" t="s">
        <v>1454</v>
      </c>
      <c r="R277" s="7" t="s">
        <v>1454</v>
      </c>
      <c r="S277" s="7" t="s">
        <v>1454</v>
      </c>
      <c r="T277" s="7" t="s">
        <v>1454</v>
      </c>
      <c r="U277" s="7" t="s">
        <v>1454</v>
      </c>
      <c r="V277" s="7" t="s">
        <v>1454</v>
      </c>
      <c r="W277" s="7" t="s">
        <v>1454</v>
      </c>
      <c r="X277" s="7">
        <v>-11.421940606141201</v>
      </c>
      <c r="Y277" s="7">
        <v>-5.0317007282559203</v>
      </c>
    </row>
    <row r="278" spans="1:25" x14ac:dyDescent="0.2">
      <c r="A278" s="20" t="s">
        <v>268</v>
      </c>
      <c r="B278" s="1" t="s">
        <v>1820</v>
      </c>
      <c r="C278" s="1" t="s">
        <v>1021</v>
      </c>
      <c r="D278" s="1"/>
      <c r="E278" s="1" t="s">
        <v>2593</v>
      </c>
      <c r="F278" s="1" t="s">
        <v>2594</v>
      </c>
      <c r="G278" s="1" t="s">
        <v>1022</v>
      </c>
      <c r="H278" s="1" t="s">
        <v>1023</v>
      </c>
      <c r="I278" s="1" t="s">
        <v>3018</v>
      </c>
      <c r="J278" s="1" t="s">
        <v>2129</v>
      </c>
      <c r="K278" s="1" t="s">
        <v>2131</v>
      </c>
      <c r="L278" s="1">
        <v>1</v>
      </c>
      <c r="M278" s="1"/>
      <c r="N278" s="7" t="s">
        <v>1454</v>
      </c>
      <c r="O278" s="7" t="s">
        <v>1454</v>
      </c>
      <c r="P278" s="7">
        <v>2.6147975804685801</v>
      </c>
      <c r="Q278" s="7" t="s">
        <v>1454</v>
      </c>
      <c r="R278" s="7" t="s">
        <v>1454</v>
      </c>
      <c r="S278" s="7" t="s">
        <v>1454</v>
      </c>
      <c r="T278" s="7" t="s">
        <v>1454</v>
      </c>
      <c r="U278" s="7" t="s">
        <v>1454</v>
      </c>
      <c r="V278" s="7" t="s">
        <v>1454</v>
      </c>
      <c r="W278" s="7" t="s">
        <v>1454</v>
      </c>
      <c r="X278" s="7">
        <v>-2.9171571066648099</v>
      </c>
      <c r="Y278" s="7">
        <v>-3.30362088395322</v>
      </c>
    </row>
    <row r="279" spans="1:25" x14ac:dyDescent="0.2">
      <c r="A279" s="20" t="s">
        <v>175</v>
      </c>
      <c r="B279" s="1" t="s">
        <v>1654</v>
      </c>
      <c r="C279" s="1" t="s">
        <v>1442</v>
      </c>
      <c r="D279" s="1"/>
      <c r="E279" s="1" t="s">
        <v>2372</v>
      </c>
      <c r="F279" s="1" t="s">
        <v>2373</v>
      </c>
      <c r="G279" s="1" t="s">
        <v>683</v>
      </c>
      <c r="H279" s="1" t="s">
        <v>684</v>
      </c>
      <c r="I279" s="1" t="s">
        <v>3013</v>
      </c>
      <c r="J279" s="1" t="s">
        <v>2164</v>
      </c>
      <c r="K279" s="1" t="s">
        <v>2165</v>
      </c>
      <c r="L279" s="1">
        <v>2</v>
      </c>
      <c r="M279" s="1"/>
      <c r="N279" s="7" t="s">
        <v>1454</v>
      </c>
      <c r="O279" s="7" t="s">
        <v>1454</v>
      </c>
      <c r="P279" s="7" t="s">
        <v>1454</v>
      </c>
      <c r="Q279" s="7" t="s">
        <v>1454</v>
      </c>
      <c r="R279" s="7" t="s">
        <v>1454</v>
      </c>
      <c r="S279" s="7" t="s">
        <v>1454</v>
      </c>
      <c r="T279" s="7">
        <v>8.7843925358949804</v>
      </c>
      <c r="U279" s="7">
        <v>9.0836921870468199</v>
      </c>
      <c r="V279" s="7" t="s">
        <v>1454</v>
      </c>
      <c r="W279" s="7" t="s">
        <v>1454</v>
      </c>
      <c r="X279" s="7">
        <v>-9.0822650136618197</v>
      </c>
      <c r="Y279" s="7" t="s">
        <v>1454</v>
      </c>
    </row>
    <row r="280" spans="1:25" x14ac:dyDescent="0.2">
      <c r="A280" s="20" t="s">
        <v>137</v>
      </c>
      <c r="B280" s="1" t="s">
        <v>1792</v>
      </c>
      <c r="C280" s="1" t="s">
        <v>1378</v>
      </c>
      <c r="D280" s="1"/>
      <c r="E280" s="1" t="s">
        <v>2787</v>
      </c>
      <c r="F280" s="1" t="s">
        <v>2788</v>
      </c>
      <c r="G280" s="1"/>
      <c r="H280" s="1"/>
      <c r="I280" s="1" t="s">
        <v>3014</v>
      </c>
      <c r="J280" s="1" t="s">
        <v>2172</v>
      </c>
      <c r="K280" s="1" t="s">
        <v>2174</v>
      </c>
      <c r="L280" s="1">
        <v>2</v>
      </c>
      <c r="M280" s="1">
        <v>1</v>
      </c>
      <c r="N280" s="7" t="s">
        <v>1454</v>
      </c>
      <c r="O280" s="7" t="s">
        <v>1454</v>
      </c>
      <c r="P280" s="7" t="s">
        <v>1454</v>
      </c>
      <c r="Q280" s="7" t="s">
        <v>1454</v>
      </c>
      <c r="R280" s="7" t="s">
        <v>1454</v>
      </c>
      <c r="S280" s="7" t="s">
        <v>1454</v>
      </c>
      <c r="T280" s="7">
        <v>3.6147314165672602</v>
      </c>
      <c r="U280" s="7">
        <v>2.8813441469559198</v>
      </c>
      <c r="V280" s="7" t="s">
        <v>1454</v>
      </c>
      <c r="W280" s="7" t="s">
        <v>1454</v>
      </c>
      <c r="X280" s="7" t="s">
        <v>1454</v>
      </c>
      <c r="Y280" s="7" t="s">
        <v>1454</v>
      </c>
    </row>
    <row r="281" spans="1:25" x14ac:dyDescent="0.2">
      <c r="A281" s="20" t="s">
        <v>12</v>
      </c>
      <c r="B281" s="1" t="s">
        <v>1992</v>
      </c>
      <c r="C281" s="1" t="s">
        <v>1327</v>
      </c>
      <c r="D281" s="1"/>
      <c r="E281" s="1" t="s">
        <v>2759</v>
      </c>
      <c r="F281" s="1" t="s">
        <v>2760</v>
      </c>
      <c r="G281" s="1"/>
      <c r="H281" s="1" t="s">
        <v>1328</v>
      </c>
      <c r="I281" s="1" t="s">
        <v>3107</v>
      </c>
      <c r="J281" s="12" t="s">
        <v>3108</v>
      </c>
      <c r="K281" s="12" t="s">
        <v>3109</v>
      </c>
      <c r="L281" s="12" t="s">
        <v>3110</v>
      </c>
      <c r="M281" s="12" t="s">
        <v>3111</v>
      </c>
      <c r="N281" s="7" t="s">
        <v>1454</v>
      </c>
      <c r="O281" s="7" t="s">
        <v>1454</v>
      </c>
      <c r="P281" s="7">
        <v>7.0992800168132897</v>
      </c>
      <c r="Q281" s="7">
        <v>7.4108443741457899</v>
      </c>
      <c r="R281" s="7" t="s">
        <v>1454</v>
      </c>
      <c r="S281" s="7" t="s">
        <v>1454</v>
      </c>
      <c r="T281" s="7" t="s">
        <v>1454</v>
      </c>
      <c r="U281" s="7" t="s">
        <v>1454</v>
      </c>
      <c r="V281" s="7" t="s">
        <v>1454</v>
      </c>
      <c r="W281" s="7" t="s">
        <v>1454</v>
      </c>
      <c r="X281" s="7" t="s">
        <v>1454</v>
      </c>
      <c r="Y281" s="7" t="s">
        <v>1454</v>
      </c>
    </row>
    <row r="282" spans="1:25" x14ac:dyDescent="0.2">
      <c r="A282" s="20" t="s">
        <v>452</v>
      </c>
      <c r="B282" s="1" t="s">
        <v>2000</v>
      </c>
      <c r="C282" s="1" t="s">
        <v>1346</v>
      </c>
      <c r="D282" s="1"/>
      <c r="E282" s="1" t="s">
        <v>2763</v>
      </c>
      <c r="F282" s="1" t="s">
        <v>2764</v>
      </c>
      <c r="G282" s="1"/>
      <c r="H282" s="1" t="s">
        <v>1347</v>
      </c>
      <c r="I282" s="1" t="s">
        <v>2932</v>
      </c>
      <c r="J282" s="1"/>
      <c r="K282" s="1"/>
      <c r="L282" s="1">
        <v>4</v>
      </c>
      <c r="M282" s="1"/>
      <c r="N282" s="7" t="s">
        <v>1454</v>
      </c>
      <c r="O282" s="7" t="s">
        <v>1454</v>
      </c>
      <c r="P282" s="7" t="s">
        <v>1454</v>
      </c>
      <c r="Q282" s="7" t="s">
        <v>1454</v>
      </c>
      <c r="R282" s="7" t="s">
        <v>1454</v>
      </c>
      <c r="S282" s="7" t="s">
        <v>1454</v>
      </c>
      <c r="T282" s="7" t="s">
        <v>1454</v>
      </c>
      <c r="U282" s="7" t="s">
        <v>1454</v>
      </c>
      <c r="V282" s="7" t="s">
        <v>1454</v>
      </c>
      <c r="W282" s="7" t="s">
        <v>1454</v>
      </c>
      <c r="X282" s="7">
        <v>10.2841424294052</v>
      </c>
      <c r="Y282" s="7">
        <v>10.8046914423615</v>
      </c>
    </row>
    <row r="283" spans="1:25" x14ac:dyDescent="0.2">
      <c r="A283" s="20" t="s">
        <v>150</v>
      </c>
      <c r="B283" s="1" t="s">
        <v>1698</v>
      </c>
      <c r="C283" s="1" t="s">
        <v>703</v>
      </c>
      <c r="D283" s="1" t="s">
        <v>1534</v>
      </c>
      <c r="E283" s="1" t="s">
        <v>1454</v>
      </c>
      <c r="F283" s="1"/>
      <c r="G283" s="1"/>
      <c r="H283" s="1" t="s">
        <v>704</v>
      </c>
      <c r="I283" s="1" t="s">
        <v>2975</v>
      </c>
      <c r="J283" s="1" t="s">
        <v>2177</v>
      </c>
      <c r="K283" s="1" t="s">
        <v>2185</v>
      </c>
      <c r="L283" s="1">
        <v>2</v>
      </c>
      <c r="M283" s="1"/>
      <c r="N283" s="7" t="s">
        <v>1454</v>
      </c>
      <c r="O283" s="7" t="s">
        <v>1454</v>
      </c>
      <c r="P283" s="7" t="s">
        <v>1454</v>
      </c>
      <c r="Q283" s="7" t="s">
        <v>1454</v>
      </c>
      <c r="R283" s="7" t="s">
        <v>1454</v>
      </c>
      <c r="S283" s="7" t="s">
        <v>1454</v>
      </c>
      <c r="T283" s="7">
        <v>5.60175942510201</v>
      </c>
      <c r="U283" s="7">
        <v>6.8530072669099003</v>
      </c>
      <c r="V283" s="7" t="s">
        <v>1454</v>
      </c>
      <c r="W283" s="7" t="s">
        <v>1454</v>
      </c>
      <c r="X283" s="7" t="s">
        <v>1454</v>
      </c>
      <c r="Y283" s="7" t="s">
        <v>1454</v>
      </c>
    </row>
    <row r="284" spans="1:25" x14ac:dyDescent="0.2">
      <c r="A284" s="20" t="s">
        <v>201</v>
      </c>
      <c r="B284" s="1" t="s">
        <v>1637</v>
      </c>
      <c r="C284" s="1" t="s">
        <v>513</v>
      </c>
      <c r="D284" s="1" t="s">
        <v>1464</v>
      </c>
      <c r="E284" s="1" t="s">
        <v>2228</v>
      </c>
      <c r="F284" s="1" t="s">
        <v>2229</v>
      </c>
      <c r="G284" s="1"/>
      <c r="H284" s="1" t="s">
        <v>514</v>
      </c>
      <c r="I284" s="1" t="s">
        <v>2979</v>
      </c>
      <c r="J284" s="1" t="s">
        <v>2177</v>
      </c>
      <c r="K284" s="1" t="s">
        <v>2185</v>
      </c>
      <c r="L284" s="1">
        <v>2</v>
      </c>
      <c r="M284" s="1"/>
      <c r="N284" s="7" t="s">
        <v>1454</v>
      </c>
      <c r="O284" s="7" t="s">
        <v>1454</v>
      </c>
      <c r="P284" s="7" t="s">
        <v>1454</v>
      </c>
      <c r="Q284" s="7" t="s">
        <v>1454</v>
      </c>
      <c r="R284" s="7" t="s">
        <v>1454</v>
      </c>
      <c r="S284" s="7" t="s">
        <v>1454</v>
      </c>
      <c r="T284" s="7" t="s">
        <v>1454</v>
      </c>
      <c r="U284" s="7" t="s">
        <v>1454</v>
      </c>
      <c r="V284" s="7" t="s">
        <v>1454</v>
      </c>
      <c r="W284" s="7" t="s">
        <v>1454</v>
      </c>
      <c r="X284" s="7">
        <v>-2.2628051927904802</v>
      </c>
      <c r="Y284" s="7">
        <v>-2.20784513539772</v>
      </c>
    </row>
    <row r="285" spans="1:25" x14ac:dyDescent="0.2">
      <c r="A285" s="20" t="s">
        <v>228</v>
      </c>
      <c r="B285" s="1" t="s">
        <v>1710</v>
      </c>
      <c r="C285" s="1" t="s">
        <v>714</v>
      </c>
      <c r="D285" s="1" t="s">
        <v>1541</v>
      </c>
      <c r="E285" s="1" t="s">
        <v>2406</v>
      </c>
      <c r="F285" s="1" t="s">
        <v>2407</v>
      </c>
      <c r="G285" s="1"/>
      <c r="H285" s="1" t="s">
        <v>704</v>
      </c>
      <c r="I285" s="1" t="s">
        <v>3094</v>
      </c>
      <c r="J285" s="1" t="s">
        <v>2176</v>
      </c>
      <c r="K285" s="1" t="s">
        <v>2181</v>
      </c>
      <c r="L285" s="1">
        <v>2</v>
      </c>
      <c r="M285" s="1">
        <v>1</v>
      </c>
      <c r="N285" s="7" t="s">
        <v>1454</v>
      </c>
      <c r="O285" s="7" t="s">
        <v>1454</v>
      </c>
      <c r="P285" s="7" t="s">
        <v>1454</v>
      </c>
      <c r="Q285" s="7" t="s">
        <v>1454</v>
      </c>
      <c r="R285" s="7" t="s">
        <v>1454</v>
      </c>
      <c r="S285" s="7" t="s">
        <v>1454</v>
      </c>
      <c r="T285" s="7" t="s">
        <v>1454</v>
      </c>
      <c r="U285" s="7" t="s">
        <v>1454</v>
      </c>
      <c r="V285" s="7" t="s">
        <v>1454</v>
      </c>
      <c r="W285" s="7" t="s">
        <v>1454</v>
      </c>
      <c r="X285" s="7">
        <v>-6.15542719788965</v>
      </c>
      <c r="Y285" s="7">
        <v>-6.2767028438374499</v>
      </c>
    </row>
    <row r="286" spans="1:25" x14ac:dyDescent="0.2">
      <c r="A286" s="20" t="s">
        <v>438</v>
      </c>
      <c r="B286" s="1" t="s">
        <v>1891</v>
      </c>
      <c r="C286" s="1" t="s">
        <v>1165</v>
      </c>
      <c r="D286" s="1" t="s">
        <v>1582</v>
      </c>
      <c r="E286" s="1" t="s">
        <v>2406</v>
      </c>
      <c r="F286" s="1" t="s">
        <v>2407</v>
      </c>
      <c r="G286" s="1"/>
      <c r="H286" s="1" t="s">
        <v>704</v>
      </c>
      <c r="I286" s="1" t="s">
        <v>3094</v>
      </c>
      <c r="J286" s="1"/>
      <c r="K286" s="1"/>
      <c r="L286" s="1">
        <v>6</v>
      </c>
      <c r="M286" s="1"/>
      <c r="N286" s="7" t="s">
        <v>1454</v>
      </c>
      <c r="O286" s="7" t="s">
        <v>1454</v>
      </c>
      <c r="P286" s="7" t="s">
        <v>1454</v>
      </c>
      <c r="Q286" s="7" t="s">
        <v>1454</v>
      </c>
      <c r="R286" s="7" t="s">
        <v>1454</v>
      </c>
      <c r="S286" s="7" t="s">
        <v>1454</v>
      </c>
      <c r="T286" s="7" t="s">
        <v>1454</v>
      </c>
      <c r="U286" s="7" t="s">
        <v>1454</v>
      </c>
      <c r="V286" s="7" t="s">
        <v>1454</v>
      </c>
      <c r="W286" s="7" t="s">
        <v>1454</v>
      </c>
      <c r="X286" s="7">
        <v>3.7736656558208002</v>
      </c>
      <c r="Y286" s="7">
        <v>4.0186327349932602</v>
      </c>
    </row>
    <row r="287" spans="1:25" x14ac:dyDescent="0.2">
      <c r="A287" s="20" t="s">
        <v>53</v>
      </c>
      <c r="B287" s="1" t="s">
        <v>1825</v>
      </c>
      <c r="C287" s="1" t="s">
        <v>1030</v>
      </c>
      <c r="D287" s="1"/>
      <c r="E287" s="1" t="s">
        <v>2597</v>
      </c>
      <c r="F287" s="1" t="s">
        <v>2598</v>
      </c>
      <c r="G287" s="1"/>
      <c r="H287" s="1" t="s">
        <v>1031</v>
      </c>
      <c r="I287" s="1" t="s">
        <v>3094</v>
      </c>
      <c r="J287" s="1"/>
      <c r="K287" s="1"/>
      <c r="L287" s="1">
        <v>4</v>
      </c>
      <c r="M287" s="1"/>
      <c r="N287" s="7" t="s">
        <v>1454</v>
      </c>
      <c r="O287" s="7" t="s">
        <v>1454</v>
      </c>
      <c r="P287" s="7" t="s">
        <v>1454</v>
      </c>
      <c r="Q287" s="7">
        <v>12.6169293987213</v>
      </c>
      <c r="R287" s="7" t="s">
        <v>1454</v>
      </c>
      <c r="S287" s="7" t="s">
        <v>1454</v>
      </c>
      <c r="T287" s="7">
        <v>-12.7918546118268</v>
      </c>
      <c r="U287" s="7">
        <v>-12.879388431816601</v>
      </c>
      <c r="V287" s="7" t="s">
        <v>1454</v>
      </c>
      <c r="W287" s="7" t="s">
        <v>1454</v>
      </c>
      <c r="X287" s="7">
        <v>13.8845460707941</v>
      </c>
      <c r="Y287" s="7" t="s">
        <v>1454</v>
      </c>
    </row>
    <row r="288" spans="1:25" x14ac:dyDescent="0.2">
      <c r="A288" s="20" t="s">
        <v>50</v>
      </c>
      <c r="B288" s="1" t="s">
        <v>1922</v>
      </c>
      <c r="C288" s="1" t="s">
        <v>1217</v>
      </c>
      <c r="D288" s="1" t="s">
        <v>1607</v>
      </c>
      <c r="E288" s="1" t="s">
        <v>2408</v>
      </c>
      <c r="F288" s="1" t="s">
        <v>2409</v>
      </c>
      <c r="G288" s="1"/>
      <c r="H288" s="1" t="s">
        <v>704</v>
      </c>
      <c r="I288" s="1" t="s">
        <v>3094</v>
      </c>
      <c r="J288" s="1"/>
      <c r="K288" s="1"/>
      <c r="L288" s="1">
        <v>5</v>
      </c>
      <c r="M288" s="1"/>
      <c r="N288" s="7" t="s">
        <v>1454</v>
      </c>
      <c r="O288" s="7" t="s">
        <v>1454</v>
      </c>
      <c r="P288" s="7" t="s">
        <v>1454</v>
      </c>
      <c r="Q288" s="7" t="s">
        <v>1454</v>
      </c>
      <c r="R288" s="7" t="s">
        <v>1454</v>
      </c>
      <c r="S288" s="7" t="s">
        <v>1454</v>
      </c>
      <c r="T288" s="7">
        <v>-5.7877236757175599</v>
      </c>
      <c r="U288" s="7">
        <v>-9.7285756079256807</v>
      </c>
      <c r="V288" s="7" t="s">
        <v>1454</v>
      </c>
      <c r="W288" s="7" t="s">
        <v>1454</v>
      </c>
      <c r="X288" s="7" t="s">
        <v>1454</v>
      </c>
      <c r="Y288" s="7">
        <v>10.0573513577786</v>
      </c>
    </row>
    <row r="289" spans="1:25" x14ac:dyDescent="0.2">
      <c r="A289" s="20" t="s">
        <v>290</v>
      </c>
      <c r="B289" s="1" t="s">
        <v>1894</v>
      </c>
      <c r="C289" s="1" t="s">
        <v>1173</v>
      </c>
      <c r="D289" s="1"/>
      <c r="E289" s="1" t="s">
        <v>2406</v>
      </c>
      <c r="F289" s="1" t="s">
        <v>2407</v>
      </c>
      <c r="G289" s="1"/>
      <c r="H289" s="1" t="s">
        <v>704</v>
      </c>
      <c r="I289" s="1" t="s">
        <v>3094</v>
      </c>
      <c r="J289" s="1" t="s">
        <v>2176</v>
      </c>
      <c r="K289" s="1" t="s">
        <v>2181</v>
      </c>
      <c r="L289" s="1">
        <v>2</v>
      </c>
      <c r="M289" s="1"/>
      <c r="N289" s="7" t="s">
        <v>1454</v>
      </c>
      <c r="O289" s="7" t="s">
        <v>1454</v>
      </c>
      <c r="P289" s="7" t="s">
        <v>1454</v>
      </c>
      <c r="Q289" s="7" t="s">
        <v>1454</v>
      </c>
      <c r="R289" s="7" t="s">
        <v>1454</v>
      </c>
      <c r="S289" s="7" t="s">
        <v>1454</v>
      </c>
      <c r="T289" s="7">
        <v>2.4054147285199901</v>
      </c>
      <c r="U289" s="7" t="s">
        <v>1454</v>
      </c>
      <c r="V289" s="7" t="s">
        <v>1454</v>
      </c>
      <c r="W289" s="7" t="s">
        <v>1454</v>
      </c>
      <c r="X289" s="7">
        <v>-9.7321712989362492</v>
      </c>
      <c r="Y289" s="7">
        <v>-5.6278229159976298</v>
      </c>
    </row>
    <row r="290" spans="1:25" x14ac:dyDescent="0.2">
      <c r="A290" s="20" t="s">
        <v>91</v>
      </c>
      <c r="B290" s="1" t="s">
        <v>2001</v>
      </c>
      <c r="C290" s="1" t="s">
        <v>643</v>
      </c>
      <c r="D290" s="1" t="s">
        <v>1516</v>
      </c>
      <c r="E290" s="1" t="s">
        <v>2346</v>
      </c>
      <c r="F290" s="1" t="s">
        <v>2347</v>
      </c>
      <c r="G290" s="1"/>
      <c r="H290" s="1" t="s">
        <v>644</v>
      </c>
      <c r="I290" s="1" t="s">
        <v>3000</v>
      </c>
      <c r="J290" s="1"/>
      <c r="K290" s="1"/>
      <c r="L290" s="1">
        <v>2</v>
      </c>
      <c r="M290" s="1"/>
      <c r="N290" s="7" t="s">
        <v>1454</v>
      </c>
      <c r="O290" s="7" t="s">
        <v>1454</v>
      </c>
      <c r="P290" s="7" t="s">
        <v>1454</v>
      </c>
      <c r="Q290" s="7" t="s">
        <v>1454</v>
      </c>
      <c r="R290" s="7" t="s">
        <v>1454</v>
      </c>
      <c r="S290" s="7" t="s">
        <v>1454</v>
      </c>
      <c r="T290" s="7">
        <v>2.2309676103168399</v>
      </c>
      <c r="U290" s="7">
        <v>2.05223188795205</v>
      </c>
      <c r="V290" s="7" t="s">
        <v>1454</v>
      </c>
      <c r="W290" s="7" t="s">
        <v>1454</v>
      </c>
      <c r="X290" s="7" t="s">
        <v>1454</v>
      </c>
      <c r="Y290" s="7" t="s">
        <v>1454</v>
      </c>
    </row>
    <row r="291" spans="1:25" x14ac:dyDescent="0.2">
      <c r="A291" s="20" t="s">
        <v>257</v>
      </c>
      <c r="B291" s="1" t="s">
        <v>1782</v>
      </c>
      <c r="C291" s="1" t="s">
        <v>922</v>
      </c>
      <c r="D291" s="1" t="s">
        <v>1555</v>
      </c>
      <c r="E291" s="1" t="s">
        <v>2541</v>
      </c>
      <c r="F291" s="1" t="s">
        <v>2542</v>
      </c>
      <c r="G291" s="1"/>
      <c r="H291" s="1" t="s">
        <v>923</v>
      </c>
      <c r="I291" s="1" t="s">
        <v>2933</v>
      </c>
      <c r="J291" s="1"/>
      <c r="K291" s="1"/>
      <c r="L291" s="1">
        <v>1</v>
      </c>
      <c r="M291" s="1"/>
      <c r="N291" s="7" t="s">
        <v>1454</v>
      </c>
      <c r="O291" s="7" t="s">
        <v>1454</v>
      </c>
      <c r="P291" s="7" t="s">
        <v>1454</v>
      </c>
      <c r="Q291" s="7" t="s">
        <v>1454</v>
      </c>
      <c r="R291" s="7" t="s">
        <v>1454</v>
      </c>
      <c r="S291" s="7" t="s">
        <v>1454</v>
      </c>
      <c r="T291" s="7" t="s">
        <v>1454</v>
      </c>
      <c r="U291" s="7" t="s">
        <v>1454</v>
      </c>
      <c r="V291" s="7" t="s">
        <v>1454</v>
      </c>
      <c r="W291" s="7" t="s">
        <v>1454</v>
      </c>
      <c r="X291" s="7">
        <v>-8.4867032982928201</v>
      </c>
      <c r="Y291" s="7">
        <v>-7.9102583923263099</v>
      </c>
    </row>
    <row r="292" spans="1:25" x14ac:dyDescent="0.2">
      <c r="A292" s="20" t="s">
        <v>360</v>
      </c>
      <c r="B292" s="1" t="s">
        <v>1708</v>
      </c>
      <c r="C292" s="1" t="s">
        <v>710</v>
      </c>
      <c r="D292" s="1"/>
      <c r="E292" s="1"/>
      <c r="F292" s="1"/>
      <c r="G292" s="1" t="s">
        <v>711</v>
      </c>
      <c r="H292" s="1" t="s">
        <v>712</v>
      </c>
      <c r="I292" s="1" t="s">
        <v>2933</v>
      </c>
      <c r="J292" s="1"/>
      <c r="K292" s="1"/>
      <c r="L292" s="1">
        <v>2</v>
      </c>
      <c r="M292" s="1"/>
      <c r="N292" s="7" t="s">
        <v>1454</v>
      </c>
      <c r="O292" s="7" t="s">
        <v>1454</v>
      </c>
      <c r="P292" s="7" t="s">
        <v>1454</v>
      </c>
      <c r="Q292" s="7" t="s">
        <v>1454</v>
      </c>
      <c r="R292" s="7" t="s">
        <v>1454</v>
      </c>
      <c r="S292" s="7" t="s">
        <v>1454</v>
      </c>
      <c r="T292" s="7" t="s">
        <v>1454</v>
      </c>
      <c r="U292" s="7">
        <v>2.3842757615245298</v>
      </c>
      <c r="V292" s="7" t="s">
        <v>1454</v>
      </c>
      <c r="W292" s="7" t="s">
        <v>1454</v>
      </c>
      <c r="X292" s="7">
        <v>-4.9771270802372802</v>
      </c>
      <c r="Y292" s="7">
        <v>-3.8011000968122501</v>
      </c>
    </row>
    <row r="293" spans="1:25" x14ac:dyDescent="0.2">
      <c r="A293" s="20" t="s">
        <v>27</v>
      </c>
      <c r="B293" s="1" t="s">
        <v>1668</v>
      </c>
      <c r="C293" s="1" t="s">
        <v>595</v>
      </c>
      <c r="D293" s="1" t="s">
        <v>1497</v>
      </c>
      <c r="E293" s="1" t="s">
        <v>2216</v>
      </c>
      <c r="F293" s="1" t="s">
        <v>2217</v>
      </c>
      <c r="G293" s="1" t="s">
        <v>502</v>
      </c>
      <c r="H293" s="1" t="s">
        <v>503</v>
      </c>
      <c r="I293" s="1" t="s">
        <v>2989</v>
      </c>
      <c r="J293" s="1"/>
      <c r="K293" s="1"/>
      <c r="L293" s="1">
        <v>3</v>
      </c>
      <c r="M293" s="1">
        <v>3</v>
      </c>
      <c r="N293" s="7" t="s">
        <v>1454</v>
      </c>
      <c r="O293" s="7" t="s">
        <v>1454</v>
      </c>
      <c r="P293" s="7">
        <v>9.5772319050422698</v>
      </c>
      <c r="Q293" s="7">
        <v>9.0288643870817396</v>
      </c>
      <c r="R293" s="7" t="s">
        <v>1454</v>
      </c>
      <c r="S293" s="7" t="s">
        <v>1454</v>
      </c>
      <c r="T293" s="7" t="s">
        <v>1454</v>
      </c>
      <c r="U293" s="7" t="s">
        <v>1454</v>
      </c>
      <c r="V293" s="7" t="s">
        <v>1454</v>
      </c>
      <c r="W293" s="7" t="s">
        <v>1454</v>
      </c>
      <c r="X293" s="7" t="s">
        <v>1454</v>
      </c>
      <c r="Y293" s="7">
        <v>-9.2958040589248192</v>
      </c>
    </row>
    <row r="294" spans="1:25" x14ac:dyDescent="0.2">
      <c r="A294" s="20" t="s">
        <v>133</v>
      </c>
      <c r="B294" s="1" t="s">
        <v>1828</v>
      </c>
      <c r="C294" s="1" t="s">
        <v>554</v>
      </c>
      <c r="D294" s="1" t="s">
        <v>1483</v>
      </c>
      <c r="E294" s="1" t="s">
        <v>2272</v>
      </c>
      <c r="F294" s="1" t="s">
        <v>2273</v>
      </c>
      <c r="G294" s="1" t="s">
        <v>555</v>
      </c>
      <c r="H294" s="1" t="s">
        <v>518</v>
      </c>
      <c r="I294" s="1" t="s">
        <v>2945</v>
      </c>
      <c r="J294" s="1"/>
      <c r="K294" s="1"/>
      <c r="L294" s="1">
        <v>2</v>
      </c>
      <c r="M294" s="1"/>
      <c r="N294" s="7" t="s">
        <v>1454</v>
      </c>
      <c r="O294" s="7" t="s">
        <v>1454</v>
      </c>
      <c r="P294" s="7" t="s">
        <v>1454</v>
      </c>
      <c r="Q294" s="7" t="s">
        <v>1454</v>
      </c>
      <c r="R294" s="7" t="s">
        <v>1454</v>
      </c>
      <c r="S294" s="7" t="s">
        <v>1454</v>
      </c>
      <c r="T294" s="7">
        <v>3.1976829333792902</v>
      </c>
      <c r="U294" s="7">
        <v>2.92473516920509</v>
      </c>
      <c r="V294" s="7" t="s">
        <v>1454</v>
      </c>
      <c r="W294" s="7" t="s">
        <v>1454</v>
      </c>
      <c r="X294" s="7">
        <v>-2.9065417289940298</v>
      </c>
      <c r="Y294" s="7" t="s">
        <v>1454</v>
      </c>
    </row>
    <row r="295" spans="1:25" x14ac:dyDescent="0.2">
      <c r="A295" s="20" t="s">
        <v>370</v>
      </c>
      <c r="B295" s="1" t="s">
        <v>1786</v>
      </c>
      <c r="C295" s="1" t="s">
        <v>927</v>
      </c>
      <c r="D295" s="1"/>
      <c r="E295" s="1" t="s">
        <v>2398</v>
      </c>
      <c r="F295" s="1" t="s">
        <v>2399</v>
      </c>
      <c r="G295" s="1" t="s">
        <v>928</v>
      </c>
      <c r="H295" s="1" t="s">
        <v>929</v>
      </c>
      <c r="I295" s="1" t="s">
        <v>2946</v>
      </c>
      <c r="J295" s="1"/>
      <c r="K295" s="1"/>
      <c r="L295" s="1">
        <v>2</v>
      </c>
      <c r="M295" s="1"/>
      <c r="N295" s="7" t="s">
        <v>1454</v>
      </c>
      <c r="O295" s="7" t="s">
        <v>1454</v>
      </c>
      <c r="P295" s="7" t="s">
        <v>1454</v>
      </c>
      <c r="Q295" s="7" t="s">
        <v>1454</v>
      </c>
      <c r="R295" s="7" t="s">
        <v>1454</v>
      </c>
      <c r="S295" s="7" t="s">
        <v>1454</v>
      </c>
      <c r="T295" s="7" t="s">
        <v>1454</v>
      </c>
      <c r="U295" s="7">
        <v>-3.7431394577291202</v>
      </c>
      <c r="V295" s="7" t="s">
        <v>1454</v>
      </c>
      <c r="W295" s="7" t="s">
        <v>1454</v>
      </c>
      <c r="X295" s="7">
        <v>-2.8966019046592502</v>
      </c>
      <c r="Y295" s="7">
        <v>-4.8224276997850497</v>
      </c>
    </row>
    <row r="296" spans="1:25" x14ac:dyDescent="0.2">
      <c r="A296" s="20" t="s">
        <v>44</v>
      </c>
      <c r="B296" s="1" t="s">
        <v>1957</v>
      </c>
      <c r="C296" s="1" t="s">
        <v>1281</v>
      </c>
      <c r="D296" s="1"/>
      <c r="E296" s="1" t="s">
        <v>2729</v>
      </c>
      <c r="F296" s="1" t="s">
        <v>2730</v>
      </c>
      <c r="G296" s="1"/>
      <c r="H296" s="1" t="s">
        <v>497</v>
      </c>
      <c r="I296" s="1" t="s">
        <v>2950</v>
      </c>
      <c r="J296" s="1"/>
      <c r="K296" s="1"/>
      <c r="L296" s="1">
        <v>5</v>
      </c>
      <c r="M296" s="1"/>
      <c r="N296" s="7" t="s">
        <v>1454</v>
      </c>
      <c r="O296" s="7" t="s">
        <v>1454</v>
      </c>
      <c r="P296" s="7" t="s">
        <v>1454</v>
      </c>
      <c r="Q296" s="7" t="s">
        <v>1454</v>
      </c>
      <c r="R296" s="7" t="s">
        <v>1454</v>
      </c>
      <c r="S296" s="7" t="s">
        <v>1454</v>
      </c>
      <c r="T296" s="7">
        <v>-3.5020588838406299</v>
      </c>
      <c r="U296" s="7">
        <v>-8.7578063566967899</v>
      </c>
      <c r="V296" s="7" t="s">
        <v>1454</v>
      </c>
      <c r="W296" s="7" t="s">
        <v>1454</v>
      </c>
      <c r="X296" s="7">
        <v>4.3638742658829202</v>
      </c>
      <c r="Y296" s="7" t="s">
        <v>1454</v>
      </c>
    </row>
    <row r="297" spans="1:25" x14ac:dyDescent="0.2">
      <c r="A297" s="20" t="s">
        <v>335</v>
      </c>
      <c r="B297" s="1" t="s">
        <v>2052</v>
      </c>
      <c r="C297" s="1" t="s">
        <v>1400</v>
      </c>
      <c r="D297" s="1"/>
      <c r="E297" s="1" t="s">
        <v>2795</v>
      </c>
      <c r="F297" s="1" t="s">
        <v>2796</v>
      </c>
      <c r="G297" s="1"/>
      <c r="H297" s="1" t="s">
        <v>1401</v>
      </c>
      <c r="I297" s="1" t="s">
        <v>3092</v>
      </c>
      <c r="J297" s="1"/>
      <c r="K297" s="1"/>
      <c r="L297" s="1">
        <v>1</v>
      </c>
      <c r="M297" s="1"/>
      <c r="N297" s="7" t="s">
        <v>1454</v>
      </c>
      <c r="O297" s="7" t="s">
        <v>1454</v>
      </c>
      <c r="P297" s="7" t="s">
        <v>1454</v>
      </c>
      <c r="Q297" s="7" t="s">
        <v>1454</v>
      </c>
      <c r="R297" s="7" t="s">
        <v>1454</v>
      </c>
      <c r="S297" s="7" t="s">
        <v>1454</v>
      </c>
      <c r="T297" s="7" t="s">
        <v>1454</v>
      </c>
      <c r="U297" s="7" t="s">
        <v>1454</v>
      </c>
      <c r="V297" s="7" t="s">
        <v>1454</v>
      </c>
      <c r="W297" s="7" t="s">
        <v>1454</v>
      </c>
      <c r="X297" s="7">
        <v>-3.1615664964739598</v>
      </c>
      <c r="Y297" s="7">
        <v>-3.1552921928184698</v>
      </c>
    </row>
    <row r="298" spans="1:25" x14ac:dyDescent="0.2">
      <c r="A298" s="20" t="s">
        <v>278</v>
      </c>
      <c r="B298" s="1" t="s">
        <v>1858</v>
      </c>
      <c r="C298" s="1" t="s">
        <v>1097</v>
      </c>
      <c r="D298" s="1" t="s">
        <v>1502</v>
      </c>
      <c r="E298" s="1" t="s">
        <v>2631</v>
      </c>
      <c r="F298" s="1" t="s">
        <v>2632</v>
      </c>
      <c r="G298" s="1"/>
      <c r="H298" s="1" t="s">
        <v>1098</v>
      </c>
      <c r="I298" s="1" t="s">
        <v>3089</v>
      </c>
      <c r="J298" s="1" t="s">
        <v>2169</v>
      </c>
      <c r="K298" s="1" t="s">
        <v>2171</v>
      </c>
      <c r="L298" s="1">
        <v>2</v>
      </c>
      <c r="M298" s="1"/>
      <c r="N298" s="7" t="s">
        <v>1454</v>
      </c>
      <c r="O298" s="7" t="s">
        <v>1454</v>
      </c>
      <c r="P298" s="7" t="s">
        <v>1454</v>
      </c>
      <c r="Q298" s="7" t="s">
        <v>1454</v>
      </c>
      <c r="R298" s="7" t="s">
        <v>1454</v>
      </c>
      <c r="S298" s="7" t="s">
        <v>1454</v>
      </c>
      <c r="T298" s="7" t="s">
        <v>1454</v>
      </c>
      <c r="U298" s="7" t="s">
        <v>1454</v>
      </c>
      <c r="V298" s="7" t="s">
        <v>1454</v>
      </c>
      <c r="W298" s="7" t="s">
        <v>1454</v>
      </c>
      <c r="X298" s="7">
        <v>-6.6796789578911104</v>
      </c>
      <c r="Y298" s="7">
        <v>-9.1566008800055592</v>
      </c>
    </row>
    <row r="299" spans="1:25" x14ac:dyDescent="0.2">
      <c r="A299" s="20" t="s">
        <v>288</v>
      </c>
      <c r="B299" s="1" t="s">
        <v>1885</v>
      </c>
      <c r="C299" s="1" t="s">
        <v>1152</v>
      </c>
      <c r="D299" s="1" t="s">
        <v>1529</v>
      </c>
      <c r="E299" s="1"/>
      <c r="F299" s="1"/>
      <c r="G299" s="1"/>
      <c r="H299" s="1"/>
      <c r="I299" s="1" t="s">
        <v>3119</v>
      </c>
      <c r="J299" s="1"/>
      <c r="K299" s="1"/>
      <c r="L299" s="1">
        <v>2</v>
      </c>
      <c r="M299" s="1"/>
      <c r="N299" s="7" t="s">
        <v>1454</v>
      </c>
      <c r="O299" s="7" t="s">
        <v>1454</v>
      </c>
      <c r="P299" s="7" t="s">
        <v>1454</v>
      </c>
      <c r="Q299" s="7" t="s">
        <v>1454</v>
      </c>
      <c r="R299" s="7" t="s">
        <v>1454</v>
      </c>
      <c r="S299" s="7" t="s">
        <v>1454</v>
      </c>
      <c r="T299" s="7" t="s">
        <v>1454</v>
      </c>
      <c r="U299" s="7" t="s">
        <v>1454</v>
      </c>
      <c r="V299" s="7" t="s">
        <v>1454</v>
      </c>
      <c r="W299" s="7" t="s">
        <v>1454</v>
      </c>
      <c r="X299" s="7">
        <v>-3.4636958701800702</v>
      </c>
      <c r="Y299" s="7">
        <v>-2.7389546827255602</v>
      </c>
    </row>
    <row r="300" spans="1:25" x14ac:dyDescent="0.2">
      <c r="A300" s="20" t="s">
        <v>418</v>
      </c>
      <c r="B300" s="1" t="s">
        <v>1764</v>
      </c>
      <c r="C300" s="1" t="s">
        <v>857</v>
      </c>
      <c r="D300" s="1" t="s">
        <v>1467</v>
      </c>
      <c r="E300" s="1" t="s">
        <v>2491</v>
      </c>
      <c r="F300" s="1" t="s">
        <v>2492</v>
      </c>
      <c r="G300" s="1" t="s">
        <v>858</v>
      </c>
      <c r="H300" s="1" t="s">
        <v>859</v>
      </c>
      <c r="I300" s="1" t="s">
        <v>3095</v>
      </c>
      <c r="J300" s="1" t="s">
        <v>1252</v>
      </c>
      <c r="K300" s="1" t="s">
        <v>2118</v>
      </c>
      <c r="L300" s="1">
        <v>4</v>
      </c>
      <c r="M300" s="1"/>
      <c r="N300" s="7" t="s">
        <v>1454</v>
      </c>
      <c r="O300" s="7" t="s">
        <v>1454</v>
      </c>
      <c r="P300" s="7" t="s">
        <v>1454</v>
      </c>
      <c r="Q300" s="7" t="s">
        <v>1454</v>
      </c>
      <c r="R300" s="7" t="s">
        <v>1454</v>
      </c>
      <c r="S300" s="7" t="s">
        <v>1454</v>
      </c>
      <c r="T300" s="7" t="s">
        <v>1454</v>
      </c>
      <c r="U300" s="7" t="s">
        <v>1454</v>
      </c>
      <c r="V300" s="7" t="s">
        <v>1454</v>
      </c>
      <c r="W300" s="7" t="s">
        <v>1454</v>
      </c>
      <c r="X300" s="7">
        <v>5.25238267280087</v>
      </c>
      <c r="Y300" s="7">
        <v>3.1431706183514998</v>
      </c>
    </row>
    <row r="301" spans="1:25" x14ac:dyDescent="0.2">
      <c r="A301" s="20" t="s">
        <v>431</v>
      </c>
      <c r="B301" s="1" t="s">
        <v>1841</v>
      </c>
      <c r="C301" s="1" t="s">
        <v>1063</v>
      </c>
      <c r="D301" s="1" t="s">
        <v>1567</v>
      </c>
      <c r="E301" s="1" t="s">
        <v>2491</v>
      </c>
      <c r="F301" s="1" t="s">
        <v>2492</v>
      </c>
      <c r="G301" s="1" t="s">
        <v>858</v>
      </c>
      <c r="H301" s="1" t="s">
        <v>859</v>
      </c>
      <c r="I301" s="1" t="s">
        <v>3090</v>
      </c>
      <c r="J301" s="1" t="s">
        <v>1252</v>
      </c>
      <c r="K301" s="1" t="s">
        <v>2118</v>
      </c>
      <c r="L301" s="1">
        <v>6</v>
      </c>
      <c r="M301" s="1"/>
      <c r="N301" s="7" t="s">
        <v>1454</v>
      </c>
      <c r="O301" s="7" t="s">
        <v>1454</v>
      </c>
      <c r="P301" s="7" t="s">
        <v>1454</v>
      </c>
      <c r="Q301" s="7" t="s">
        <v>1454</v>
      </c>
      <c r="R301" s="7" t="s">
        <v>1454</v>
      </c>
      <c r="S301" s="7" t="s">
        <v>1454</v>
      </c>
      <c r="T301" s="7" t="s">
        <v>1454</v>
      </c>
      <c r="U301" s="7" t="s">
        <v>1454</v>
      </c>
      <c r="V301" s="7" t="s">
        <v>1454</v>
      </c>
      <c r="W301" s="7" t="s">
        <v>1454</v>
      </c>
      <c r="X301" s="7">
        <v>2.55725709510808</v>
      </c>
      <c r="Y301" s="7">
        <v>2.4199733981682501</v>
      </c>
    </row>
    <row r="302" spans="1:25" x14ac:dyDescent="0.2">
      <c r="A302" s="20" t="s">
        <v>425</v>
      </c>
      <c r="B302" s="1" t="s">
        <v>1811</v>
      </c>
      <c r="C302" s="1" t="s">
        <v>993</v>
      </c>
      <c r="D302" s="1"/>
      <c r="E302" s="1" t="s">
        <v>2491</v>
      </c>
      <c r="F302" s="1" t="s">
        <v>2492</v>
      </c>
      <c r="G302" s="1" t="s">
        <v>858</v>
      </c>
      <c r="H302" s="1" t="s">
        <v>859</v>
      </c>
      <c r="I302" s="1" t="s">
        <v>3090</v>
      </c>
      <c r="J302" s="1" t="s">
        <v>1252</v>
      </c>
      <c r="K302" s="1" t="s">
        <v>2118</v>
      </c>
      <c r="L302" s="1">
        <v>6</v>
      </c>
      <c r="M302" s="1"/>
      <c r="N302" s="7" t="s">
        <v>1454</v>
      </c>
      <c r="O302" s="7" t="s">
        <v>1454</v>
      </c>
      <c r="P302" s="7">
        <v>-1.9170873856764601</v>
      </c>
      <c r="Q302" s="7" t="s">
        <v>1454</v>
      </c>
      <c r="R302" s="7" t="s">
        <v>1454</v>
      </c>
      <c r="S302" s="7" t="s">
        <v>1454</v>
      </c>
      <c r="T302" s="7" t="s">
        <v>1454</v>
      </c>
      <c r="U302" s="7" t="s">
        <v>1454</v>
      </c>
      <c r="V302" s="7" t="s">
        <v>1454</v>
      </c>
      <c r="W302" s="7" t="s">
        <v>1454</v>
      </c>
      <c r="X302" s="7">
        <v>2.7191541943423401</v>
      </c>
      <c r="Y302" s="7">
        <v>2.40043446417656</v>
      </c>
    </row>
    <row r="303" spans="1:25" x14ac:dyDescent="0.2">
      <c r="A303" s="20" t="s">
        <v>302</v>
      </c>
      <c r="B303" s="1" t="s">
        <v>1955</v>
      </c>
      <c r="C303" s="1" t="s">
        <v>1276</v>
      </c>
      <c r="D303" s="1"/>
      <c r="E303" s="1" t="s">
        <v>2503</v>
      </c>
      <c r="F303" s="1" t="s">
        <v>2504</v>
      </c>
      <c r="G303" s="1" t="s">
        <v>1277</v>
      </c>
      <c r="H303" s="1" t="s">
        <v>1278</v>
      </c>
      <c r="I303" s="1" t="s">
        <v>2959</v>
      </c>
      <c r="J303" s="1"/>
      <c r="K303" s="1"/>
      <c r="L303" s="1">
        <v>2</v>
      </c>
      <c r="M303" s="1"/>
      <c r="N303" s="7" t="s">
        <v>1454</v>
      </c>
      <c r="O303" s="7" t="s">
        <v>1454</v>
      </c>
      <c r="P303" s="7" t="s">
        <v>1454</v>
      </c>
      <c r="Q303" s="7" t="s">
        <v>1454</v>
      </c>
      <c r="R303" s="7" t="s">
        <v>1454</v>
      </c>
      <c r="S303" s="7" t="s">
        <v>1454</v>
      </c>
      <c r="T303" s="7" t="s">
        <v>1454</v>
      </c>
      <c r="U303" s="7" t="s">
        <v>1454</v>
      </c>
      <c r="V303" s="7" t="s">
        <v>1454</v>
      </c>
      <c r="W303" s="7" t="s">
        <v>1454</v>
      </c>
      <c r="X303" s="7">
        <v>-7.4944169706688504</v>
      </c>
      <c r="Y303" s="7">
        <v>-8.2983292579661505</v>
      </c>
    </row>
    <row r="304" spans="1:25" x14ac:dyDescent="0.2">
      <c r="A304" s="20" t="s">
        <v>47</v>
      </c>
      <c r="B304" s="1" t="s">
        <v>1876</v>
      </c>
      <c r="C304" s="1" t="s">
        <v>1136</v>
      </c>
      <c r="D304" s="1" t="s">
        <v>1454</v>
      </c>
      <c r="E304" s="1" t="s">
        <v>2252</v>
      </c>
      <c r="F304" s="1" t="s">
        <v>2253</v>
      </c>
      <c r="G304" s="1" t="s">
        <v>1137</v>
      </c>
      <c r="H304" s="1" t="s">
        <v>536</v>
      </c>
      <c r="I304" s="1" t="s">
        <v>3097</v>
      </c>
      <c r="J304" s="1"/>
      <c r="K304" s="1"/>
      <c r="L304" s="1"/>
      <c r="M304" s="1"/>
      <c r="N304" s="7" t="s">
        <v>1454</v>
      </c>
      <c r="O304" s="7" t="s">
        <v>1454</v>
      </c>
      <c r="P304" s="7" t="s">
        <v>1454</v>
      </c>
      <c r="Q304" s="7" t="s">
        <v>1454</v>
      </c>
      <c r="R304" s="7" t="s">
        <v>1454</v>
      </c>
      <c r="S304" s="7" t="s">
        <v>1454</v>
      </c>
      <c r="T304" s="7">
        <v>-1.9203302601033301</v>
      </c>
      <c r="U304" s="7">
        <v>-1.9321310859082299</v>
      </c>
      <c r="V304" s="7" t="s">
        <v>1454</v>
      </c>
      <c r="W304" s="7" t="s">
        <v>1454</v>
      </c>
      <c r="X304" s="7" t="s">
        <v>1454</v>
      </c>
      <c r="Y304" s="7" t="s">
        <v>1454</v>
      </c>
    </row>
    <row r="305" spans="1:25" x14ac:dyDescent="0.2">
      <c r="A305" s="20" t="s">
        <v>298</v>
      </c>
      <c r="B305" s="1" t="s">
        <v>1930</v>
      </c>
      <c r="C305" s="1" t="s">
        <v>1231</v>
      </c>
      <c r="D305" s="1"/>
      <c r="E305" s="1" t="s">
        <v>2252</v>
      </c>
      <c r="F305" s="1" t="s">
        <v>2253</v>
      </c>
      <c r="G305" s="1" t="s">
        <v>1137</v>
      </c>
      <c r="H305" s="1" t="s">
        <v>536</v>
      </c>
      <c r="I305" s="1" t="s">
        <v>3097</v>
      </c>
      <c r="J305" s="1"/>
      <c r="K305" s="1"/>
      <c r="L305" s="1">
        <v>1</v>
      </c>
      <c r="M305" s="1"/>
      <c r="N305" s="7" t="s">
        <v>1454</v>
      </c>
      <c r="O305" s="7" t="s">
        <v>1454</v>
      </c>
      <c r="P305" s="7">
        <v>4.2491417609279303</v>
      </c>
      <c r="Q305" s="7" t="s">
        <v>1454</v>
      </c>
      <c r="R305" s="7" t="s">
        <v>1454</v>
      </c>
      <c r="S305" s="7" t="s">
        <v>1454</v>
      </c>
      <c r="T305" s="7" t="s">
        <v>1454</v>
      </c>
      <c r="U305" s="7" t="s">
        <v>1454</v>
      </c>
      <c r="V305" s="7" t="s">
        <v>1454</v>
      </c>
      <c r="W305" s="7" t="s">
        <v>1454</v>
      </c>
      <c r="X305" s="7">
        <v>-3.23442887398912</v>
      </c>
      <c r="Y305" s="7">
        <v>-4.3669220513726099</v>
      </c>
    </row>
    <row r="306" spans="1:25" x14ac:dyDescent="0.2">
      <c r="A306" s="20" t="s">
        <v>135</v>
      </c>
      <c r="B306" s="1" t="s">
        <v>1798</v>
      </c>
      <c r="C306" s="1" t="s">
        <v>1003</v>
      </c>
      <c r="D306" s="1" t="s">
        <v>1588</v>
      </c>
      <c r="E306" s="1" t="s">
        <v>2575</v>
      </c>
      <c r="F306" s="1" t="s">
        <v>2576</v>
      </c>
      <c r="G306" s="1"/>
      <c r="H306" s="1" t="s">
        <v>536</v>
      </c>
      <c r="I306" s="1" t="s">
        <v>3098</v>
      </c>
      <c r="J306" s="1"/>
      <c r="K306" s="1"/>
      <c r="L306" s="1">
        <v>2</v>
      </c>
      <c r="M306" s="1"/>
      <c r="N306" s="7" t="s">
        <v>1454</v>
      </c>
      <c r="O306" s="7" t="s">
        <v>1454</v>
      </c>
      <c r="P306" s="7" t="s">
        <v>1454</v>
      </c>
      <c r="Q306" s="7" t="s">
        <v>1454</v>
      </c>
      <c r="R306" s="7" t="s">
        <v>1454</v>
      </c>
      <c r="S306" s="7" t="s">
        <v>1454</v>
      </c>
      <c r="T306" s="7">
        <v>3.5879060237048899</v>
      </c>
      <c r="U306" s="7">
        <v>5.2703777805481602</v>
      </c>
      <c r="V306" s="7" t="s">
        <v>1454</v>
      </c>
      <c r="W306" s="7" t="s">
        <v>1454</v>
      </c>
      <c r="X306" s="7" t="s">
        <v>1454</v>
      </c>
      <c r="Y306" s="7" t="s">
        <v>1454</v>
      </c>
    </row>
    <row r="307" spans="1:25" x14ac:dyDescent="0.2">
      <c r="A307" s="20" t="s">
        <v>348</v>
      </c>
      <c r="B307" s="1" t="s">
        <v>2091</v>
      </c>
      <c r="C307" s="1" t="s">
        <v>1446</v>
      </c>
      <c r="D307" s="1"/>
      <c r="E307" s="1" t="s">
        <v>2252</v>
      </c>
      <c r="F307" s="1" t="s">
        <v>2253</v>
      </c>
      <c r="G307" s="1"/>
      <c r="H307" s="1" t="s">
        <v>536</v>
      </c>
      <c r="I307" s="1" t="s">
        <v>3099</v>
      </c>
      <c r="J307" s="1"/>
      <c r="K307" s="1"/>
      <c r="L307" s="1">
        <v>2</v>
      </c>
      <c r="M307" s="1"/>
      <c r="N307" s="7" t="s">
        <v>1454</v>
      </c>
      <c r="O307" s="7" t="s">
        <v>1454</v>
      </c>
      <c r="P307" s="7" t="s">
        <v>1454</v>
      </c>
      <c r="Q307" s="7" t="s">
        <v>1454</v>
      </c>
      <c r="R307" s="7" t="s">
        <v>1454</v>
      </c>
      <c r="S307" s="7" t="s">
        <v>1454</v>
      </c>
      <c r="T307" s="7" t="s">
        <v>1454</v>
      </c>
      <c r="U307" s="7" t="s">
        <v>1454</v>
      </c>
      <c r="V307" s="7" t="s">
        <v>1454</v>
      </c>
      <c r="W307" s="7" t="s">
        <v>1454</v>
      </c>
      <c r="X307" s="7">
        <v>-2.9982136090037499</v>
      </c>
      <c r="Y307" s="7">
        <v>-2.04001187859985</v>
      </c>
    </row>
    <row r="308" spans="1:25" x14ac:dyDescent="0.2">
      <c r="A308" s="20" t="s">
        <v>349</v>
      </c>
      <c r="B308" s="1" t="s">
        <v>2095</v>
      </c>
      <c r="C308" s="1" t="s">
        <v>1448</v>
      </c>
      <c r="D308" s="1"/>
      <c r="E308" s="1" t="s">
        <v>2575</v>
      </c>
      <c r="F308" s="1" t="s">
        <v>2576</v>
      </c>
      <c r="G308" s="1"/>
      <c r="H308" s="1" t="s">
        <v>536</v>
      </c>
      <c r="I308" s="1" t="s">
        <v>3100</v>
      </c>
      <c r="J308" s="1"/>
      <c r="K308" s="1"/>
      <c r="L308" s="1">
        <v>2</v>
      </c>
      <c r="M308" s="1"/>
      <c r="N308" s="7" t="s">
        <v>1454</v>
      </c>
      <c r="O308" s="7" t="s">
        <v>1454</v>
      </c>
      <c r="P308" s="7" t="s">
        <v>1454</v>
      </c>
      <c r="Q308" s="7" t="s">
        <v>1454</v>
      </c>
      <c r="R308" s="7" t="s">
        <v>1454</v>
      </c>
      <c r="S308" s="7" t="s">
        <v>1454</v>
      </c>
      <c r="T308" s="7" t="s">
        <v>1454</v>
      </c>
      <c r="U308" s="7" t="s">
        <v>1454</v>
      </c>
      <c r="V308" s="7" t="s">
        <v>1454</v>
      </c>
      <c r="W308" s="7" t="s">
        <v>1454</v>
      </c>
      <c r="X308" s="7">
        <v>-4.2496463390509902</v>
      </c>
      <c r="Y308" s="7">
        <v>-2.8191451585239702</v>
      </c>
    </row>
    <row r="309" spans="1:25" x14ac:dyDescent="0.2">
      <c r="A309" s="20" t="s">
        <v>450</v>
      </c>
      <c r="B309" s="1" t="s">
        <v>1993</v>
      </c>
      <c r="C309" s="1" t="s">
        <v>1329</v>
      </c>
      <c r="D309" s="1"/>
      <c r="E309" s="1" t="s">
        <v>2252</v>
      </c>
      <c r="F309" s="1" t="s">
        <v>2253</v>
      </c>
      <c r="G309" s="1"/>
      <c r="H309" s="1" t="s">
        <v>536</v>
      </c>
      <c r="I309" s="1" t="s">
        <v>3100</v>
      </c>
      <c r="J309" s="1"/>
      <c r="K309" s="1"/>
      <c r="L309" s="1">
        <v>4</v>
      </c>
      <c r="M309" s="1"/>
      <c r="N309" s="7" t="s">
        <v>1454</v>
      </c>
      <c r="O309" s="7" t="s">
        <v>1454</v>
      </c>
      <c r="P309" s="7" t="s">
        <v>1454</v>
      </c>
      <c r="Q309" s="7" t="s">
        <v>1454</v>
      </c>
      <c r="R309" s="7" t="s">
        <v>1454</v>
      </c>
      <c r="S309" s="7" t="s">
        <v>1454</v>
      </c>
      <c r="T309" s="7" t="s">
        <v>1454</v>
      </c>
      <c r="U309" s="7" t="s">
        <v>1454</v>
      </c>
      <c r="V309" s="7" t="s">
        <v>1454</v>
      </c>
      <c r="W309" s="7" t="s">
        <v>1454</v>
      </c>
      <c r="X309" s="7">
        <v>3.4786098907222498</v>
      </c>
      <c r="Y309" s="7">
        <v>2.3208439448334799</v>
      </c>
    </row>
    <row r="310" spans="1:25" x14ac:dyDescent="0.2">
      <c r="A310" s="20" t="s">
        <v>384</v>
      </c>
      <c r="B310" s="1" t="s">
        <v>1906</v>
      </c>
      <c r="C310" s="1" t="s">
        <v>1194</v>
      </c>
      <c r="D310" s="1" t="s">
        <v>1622</v>
      </c>
      <c r="E310" s="1" t="s">
        <v>1454</v>
      </c>
      <c r="F310" s="1"/>
      <c r="G310" s="1"/>
      <c r="H310" s="1" t="s">
        <v>1195</v>
      </c>
      <c r="I310" s="1" t="s">
        <v>3091</v>
      </c>
      <c r="J310" s="1" t="s">
        <v>2134</v>
      </c>
      <c r="K310" s="1" t="s">
        <v>2132</v>
      </c>
      <c r="L310" s="1">
        <v>2</v>
      </c>
      <c r="M310" s="1"/>
      <c r="N310" s="7" t="s">
        <v>1454</v>
      </c>
      <c r="O310" s="7" t="s">
        <v>1454</v>
      </c>
      <c r="P310" s="7" t="s">
        <v>1454</v>
      </c>
      <c r="Q310" s="7" t="s">
        <v>1454</v>
      </c>
      <c r="R310" s="7" t="s">
        <v>1454</v>
      </c>
      <c r="S310" s="7" t="s">
        <v>1454</v>
      </c>
      <c r="T310" s="7" t="s">
        <v>1454</v>
      </c>
      <c r="U310" s="7">
        <v>1.6546173188532201</v>
      </c>
      <c r="V310" s="7" t="s">
        <v>1454</v>
      </c>
      <c r="W310" s="7" t="s">
        <v>1454</v>
      </c>
      <c r="X310" s="7">
        <v>-4.0619360846389103</v>
      </c>
      <c r="Y310" s="7">
        <v>-4.8022163093757797</v>
      </c>
    </row>
    <row r="311" spans="1:25" ht="17" customHeight="1" x14ac:dyDescent="0.2">
      <c r="A311" s="20" t="s">
        <v>25</v>
      </c>
      <c r="B311" s="1" t="s">
        <v>1880</v>
      </c>
      <c r="C311" s="1" t="s">
        <v>1143</v>
      </c>
      <c r="D311" s="1" t="s">
        <v>1482</v>
      </c>
      <c r="E311" s="1"/>
      <c r="F311" s="1"/>
      <c r="G311" s="1"/>
      <c r="H311" s="1"/>
      <c r="I311" s="1" t="s">
        <v>2960</v>
      </c>
      <c r="J311" s="1"/>
      <c r="K311" s="1"/>
      <c r="L311" s="1">
        <v>1</v>
      </c>
      <c r="M311" s="1"/>
      <c r="N311" s="7" t="s">
        <v>1454</v>
      </c>
      <c r="O311" s="7" t="s">
        <v>1454</v>
      </c>
      <c r="P311" s="7">
        <v>4.1949429717504501</v>
      </c>
      <c r="Q311" s="7">
        <v>3.8569967252910802</v>
      </c>
      <c r="R311" s="7" t="s">
        <v>1454</v>
      </c>
      <c r="S311" s="7" t="s">
        <v>1454</v>
      </c>
      <c r="T311" s="7" t="s">
        <v>1454</v>
      </c>
      <c r="U311" s="7" t="s">
        <v>1454</v>
      </c>
      <c r="V311" s="7" t="s">
        <v>1454</v>
      </c>
      <c r="W311" s="7" t="s">
        <v>1454</v>
      </c>
      <c r="X311" s="7" t="s">
        <v>1454</v>
      </c>
      <c r="Y311" s="7">
        <v>-4.2903992196711096</v>
      </c>
    </row>
    <row r="312" spans="1:25" x14ac:dyDescent="0.2">
      <c r="A312" s="20" t="s">
        <v>392</v>
      </c>
      <c r="B312" s="1" t="s">
        <v>2037</v>
      </c>
      <c r="C312" s="1" t="s">
        <v>1383</v>
      </c>
      <c r="D312" s="1"/>
      <c r="E312" s="1" t="s">
        <v>2296</v>
      </c>
      <c r="F312" s="1" t="s">
        <v>2297</v>
      </c>
      <c r="G312" s="1" t="s">
        <v>1384</v>
      </c>
      <c r="H312" s="1" t="s">
        <v>1385</v>
      </c>
      <c r="I312" s="1" t="s">
        <v>2960</v>
      </c>
      <c r="J312" s="1"/>
      <c r="K312" s="1"/>
      <c r="L312" s="1"/>
      <c r="M312" s="1"/>
      <c r="N312" s="7" t="s">
        <v>1454</v>
      </c>
      <c r="O312" s="7" t="s">
        <v>1454</v>
      </c>
      <c r="P312" s="7" t="s">
        <v>1454</v>
      </c>
      <c r="Q312" s="7" t="s">
        <v>1454</v>
      </c>
      <c r="R312" s="7" t="s">
        <v>1454</v>
      </c>
      <c r="S312" s="7" t="s">
        <v>1454</v>
      </c>
      <c r="T312" s="7" t="s">
        <v>1454</v>
      </c>
      <c r="U312" s="7">
        <v>9.1902787442499001</v>
      </c>
      <c r="V312" s="7" t="s">
        <v>1454</v>
      </c>
      <c r="W312" s="7" t="s">
        <v>1454</v>
      </c>
      <c r="X312" s="7">
        <v>-1.91329311389084</v>
      </c>
      <c r="Y312" s="7">
        <v>-1.49363466006148</v>
      </c>
    </row>
    <row r="313" spans="1:25" x14ac:dyDescent="0.2">
      <c r="A313" s="20" t="s">
        <v>85</v>
      </c>
      <c r="B313" s="1" t="s">
        <v>2022</v>
      </c>
      <c r="C313" s="1" t="s">
        <v>1148</v>
      </c>
      <c r="D313" s="1" t="s">
        <v>1547</v>
      </c>
      <c r="E313" s="1" t="s">
        <v>2296</v>
      </c>
      <c r="F313" s="1" t="s">
        <v>2297</v>
      </c>
      <c r="G313" s="1" t="s">
        <v>1149</v>
      </c>
      <c r="H313" s="1" t="s">
        <v>835</v>
      </c>
      <c r="I313" s="1" t="s">
        <v>2969</v>
      </c>
      <c r="J313" s="1"/>
      <c r="K313" s="1"/>
      <c r="L313" s="1">
        <v>2</v>
      </c>
      <c r="M313" s="1"/>
      <c r="N313" s="7" t="s">
        <v>1454</v>
      </c>
      <c r="O313" s="7" t="s">
        <v>1454</v>
      </c>
      <c r="P313" s="7" t="s">
        <v>1454</v>
      </c>
      <c r="Q313" s="7" t="s">
        <v>1454</v>
      </c>
      <c r="R313" s="7" t="s">
        <v>1454</v>
      </c>
      <c r="S313" s="7" t="s">
        <v>1454</v>
      </c>
      <c r="T313" s="7">
        <v>2.1530907657411298</v>
      </c>
      <c r="U313" s="7">
        <v>2.1716850323277299</v>
      </c>
      <c r="V313" s="7" t="s">
        <v>1454</v>
      </c>
      <c r="W313" s="7" t="s">
        <v>1454</v>
      </c>
      <c r="X313" s="7" t="s">
        <v>1454</v>
      </c>
      <c r="Y313" s="7" t="s">
        <v>1454</v>
      </c>
    </row>
    <row r="314" spans="1:25" x14ac:dyDescent="0.2">
      <c r="A314" s="20" t="s">
        <v>293</v>
      </c>
      <c r="B314" s="1" t="s">
        <v>1905</v>
      </c>
      <c r="C314" s="1" t="s">
        <v>1193</v>
      </c>
      <c r="D314" s="1" t="s">
        <v>1621</v>
      </c>
      <c r="E314" s="1" t="s">
        <v>2296</v>
      </c>
      <c r="F314" s="1" t="s">
        <v>2297</v>
      </c>
      <c r="G314" s="1" t="s">
        <v>620</v>
      </c>
      <c r="H314" s="1" t="s">
        <v>621</v>
      </c>
      <c r="I314" s="1" t="s">
        <v>2968</v>
      </c>
      <c r="J314" s="1"/>
      <c r="K314" s="1"/>
      <c r="L314" s="1">
        <v>2</v>
      </c>
      <c r="M314" s="1"/>
      <c r="N314" s="7" t="s">
        <v>1454</v>
      </c>
      <c r="O314" s="7" t="s">
        <v>1454</v>
      </c>
      <c r="P314" s="7" t="s">
        <v>1454</v>
      </c>
      <c r="Q314" s="7" t="s">
        <v>1454</v>
      </c>
      <c r="R314" s="7" t="s">
        <v>1454</v>
      </c>
      <c r="S314" s="7" t="s">
        <v>1454</v>
      </c>
      <c r="T314" s="7" t="s">
        <v>1454</v>
      </c>
      <c r="U314" s="7" t="s">
        <v>1454</v>
      </c>
      <c r="V314" s="7" t="s">
        <v>1454</v>
      </c>
      <c r="W314" s="7" t="s">
        <v>1454</v>
      </c>
      <c r="X314" s="7">
        <v>-4.1554872162609398</v>
      </c>
      <c r="Y314" s="7">
        <v>-5.5847328663294897</v>
      </c>
    </row>
    <row r="315" spans="1:25" x14ac:dyDescent="0.2">
      <c r="A315" s="20" t="s">
        <v>320</v>
      </c>
      <c r="B315" s="1" t="s">
        <v>2010</v>
      </c>
      <c r="C315" s="1" t="s">
        <v>1359</v>
      </c>
      <c r="D315" s="1"/>
      <c r="E315" s="1" t="s">
        <v>2296</v>
      </c>
      <c r="F315" s="1" t="s">
        <v>2297</v>
      </c>
      <c r="G315" s="1" t="s">
        <v>620</v>
      </c>
      <c r="H315" s="1" t="s">
        <v>621</v>
      </c>
      <c r="I315" s="1" t="s">
        <v>2968</v>
      </c>
      <c r="J315" s="1"/>
      <c r="K315" s="1"/>
      <c r="L315" s="1">
        <v>2</v>
      </c>
      <c r="M315" s="1"/>
      <c r="N315" s="7" t="s">
        <v>1454</v>
      </c>
      <c r="O315" s="7" t="s">
        <v>1454</v>
      </c>
      <c r="P315" s="7" t="s">
        <v>1454</v>
      </c>
      <c r="Q315" s="7" t="s">
        <v>1454</v>
      </c>
      <c r="R315" s="7" t="s">
        <v>1454</v>
      </c>
      <c r="S315" s="7" t="s">
        <v>1454</v>
      </c>
      <c r="T315" s="7" t="s">
        <v>1454</v>
      </c>
      <c r="U315" s="7" t="s">
        <v>1454</v>
      </c>
      <c r="V315" s="7" t="s">
        <v>1454</v>
      </c>
      <c r="W315" s="7" t="s">
        <v>1454</v>
      </c>
      <c r="X315" s="7">
        <v>-5.9862943160443596</v>
      </c>
      <c r="Y315" s="7">
        <v>-4.0350009729552596</v>
      </c>
    </row>
    <row r="316" spans="1:25" x14ac:dyDescent="0.2">
      <c r="A316" s="20" t="s">
        <v>162</v>
      </c>
      <c r="B316" s="1" t="s">
        <v>1910</v>
      </c>
      <c r="C316" s="1" t="s">
        <v>619</v>
      </c>
      <c r="D316" s="1" t="s">
        <v>1507</v>
      </c>
      <c r="E316" s="1" t="s">
        <v>2296</v>
      </c>
      <c r="F316" s="1" t="s">
        <v>2297</v>
      </c>
      <c r="G316" s="1" t="s">
        <v>620</v>
      </c>
      <c r="H316" s="1" t="s">
        <v>621</v>
      </c>
      <c r="I316" s="1" t="s">
        <v>2968</v>
      </c>
      <c r="J316" s="1"/>
      <c r="K316" s="1"/>
      <c r="L316" s="1">
        <v>2</v>
      </c>
      <c r="M316" s="1"/>
      <c r="N316" s="7" t="s">
        <v>1454</v>
      </c>
      <c r="O316" s="7" t="s">
        <v>1454</v>
      </c>
      <c r="P316" s="7" t="s">
        <v>1454</v>
      </c>
      <c r="Q316" s="7" t="s">
        <v>1454</v>
      </c>
      <c r="R316" s="7" t="s">
        <v>1454</v>
      </c>
      <c r="S316" s="7" t="s">
        <v>1454</v>
      </c>
      <c r="T316" s="7">
        <v>2.6691215349904698</v>
      </c>
      <c r="U316" s="7">
        <v>3.0095759017235202</v>
      </c>
      <c r="V316" s="7" t="s">
        <v>1454</v>
      </c>
      <c r="W316" s="7" t="s">
        <v>1454</v>
      </c>
      <c r="X316" s="7">
        <v>-5.0894411849696102</v>
      </c>
      <c r="Y316" s="7">
        <v>-3.0786026433105702</v>
      </c>
    </row>
    <row r="317" spans="1:25" x14ac:dyDescent="0.2">
      <c r="A317" s="20" t="s">
        <v>444</v>
      </c>
      <c r="B317" s="1" t="s">
        <v>1945</v>
      </c>
      <c r="C317" s="1" t="s">
        <v>1250</v>
      </c>
      <c r="D317" s="1"/>
      <c r="E317" s="1" t="s">
        <v>2715</v>
      </c>
      <c r="F317" s="1" t="s">
        <v>2716</v>
      </c>
      <c r="G317" s="1"/>
      <c r="H317" s="1" t="s">
        <v>1251</v>
      </c>
      <c r="I317" s="1" t="s">
        <v>2978</v>
      </c>
      <c r="J317" s="1"/>
      <c r="K317" s="1"/>
      <c r="L317" s="1">
        <v>4</v>
      </c>
      <c r="M317" s="1"/>
      <c r="N317" s="7" t="s">
        <v>1454</v>
      </c>
      <c r="O317" s="7" t="s">
        <v>1454</v>
      </c>
      <c r="P317" s="7" t="s">
        <v>1454</v>
      </c>
      <c r="Q317" s="7" t="s">
        <v>1454</v>
      </c>
      <c r="R317" s="7" t="s">
        <v>1454</v>
      </c>
      <c r="S317" s="7" t="s">
        <v>1454</v>
      </c>
      <c r="T317" s="7" t="s">
        <v>1454</v>
      </c>
      <c r="U317" s="7" t="s">
        <v>1454</v>
      </c>
      <c r="V317" s="7" t="s">
        <v>1454</v>
      </c>
      <c r="W317" s="7" t="s">
        <v>1454</v>
      </c>
      <c r="X317" s="7">
        <v>5.8085758603933302</v>
      </c>
      <c r="Y317" s="7">
        <v>2.9796945886281798</v>
      </c>
    </row>
    <row r="318" spans="1:25" x14ac:dyDescent="0.2">
      <c r="A318" s="20" t="s">
        <v>281</v>
      </c>
      <c r="B318" s="1" t="s">
        <v>1865</v>
      </c>
      <c r="C318" s="1" t="s">
        <v>1116</v>
      </c>
      <c r="D318" s="1" t="s">
        <v>1605</v>
      </c>
      <c r="E318" s="1"/>
      <c r="F318" s="1"/>
      <c r="G318" s="1"/>
      <c r="H318" s="1"/>
      <c r="I318" s="1" t="s">
        <v>2978</v>
      </c>
      <c r="J318" s="1"/>
      <c r="K318" s="1"/>
      <c r="L318" s="1">
        <v>2</v>
      </c>
      <c r="M318" s="1"/>
      <c r="N318" s="7" t="s">
        <v>1454</v>
      </c>
      <c r="O318" s="7" t="s">
        <v>1454</v>
      </c>
      <c r="P318" s="7" t="s">
        <v>1454</v>
      </c>
      <c r="Q318" s="7" t="s">
        <v>1454</v>
      </c>
      <c r="R318" s="7" t="s">
        <v>1454</v>
      </c>
      <c r="S318" s="7" t="s">
        <v>1454</v>
      </c>
      <c r="T318" s="7" t="s">
        <v>1454</v>
      </c>
      <c r="U318" s="7" t="s">
        <v>1454</v>
      </c>
      <c r="V318" s="7" t="s">
        <v>1454</v>
      </c>
      <c r="W318" s="7" t="s">
        <v>1454</v>
      </c>
      <c r="X318" s="7">
        <v>-11.5117461371849</v>
      </c>
      <c r="Y318" s="7">
        <v>-12.1239329050264</v>
      </c>
    </row>
    <row r="319" spans="1:25" x14ac:dyDescent="0.2">
      <c r="A319" s="20" t="s">
        <v>413</v>
      </c>
      <c r="B319" s="1" t="s">
        <v>1743</v>
      </c>
      <c r="C319" s="1" t="s">
        <v>804</v>
      </c>
      <c r="D319" s="1"/>
      <c r="E319" s="1" t="s">
        <v>2280</v>
      </c>
      <c r="F319" s="1" t="s">
        <v>2281</v>
      </c>
      <c r="G319" s="1" t="s">
        <v>805</v>
      </c>
      <c r="H319" s="1" t="s">
        <v>806</v>
      </c>
      <c r="I319" s="1" t="s">
        <v>3106</v>
      </c>
      <c r="J319" s="1" t="s">
        <v>2101</v>
      </c>
      <c r="K319" s="1" t="s">
        <v>2102</v>
      </c>
      <c r="L319" s="1">
        <v>4</v>
      </c>
      <c r="M319" s="1"/>
      <c r="N319" s="7" t="s">
        <v>1454</v>
      </c>
      <c r="O319" s="7" t="s">
        <v>1454</v>
      </c>
      <c r="P319" s="7" t="s">
        <v>1454</v>
      </c>
      <c r="Q319" s="7" t="s">
        <v>1454</v>
      </c>
      <c r="R319" s="7" t="s">
        <v>1454</v>
      </c>
      <c r="S319" s="7" t="s">
        <v>1454</v>
      </c>
      <c r="T319" s="7" t="s">
        <v>1454</v>
      </c>
      <c r="U319" s="7" t="s">
        <v>1454</v>
      </c>
      <c r="V319" s="7" t="s">
        <v>1454</v>
      </c>
      <c r="W319" s="7" t="s">
        <v>1454</v>
      </c>
      <c r="X319" s="7">
        <v>3.71766201544414</v>
      </c>
      <c r="Y319" s="7">
        <v>2.55929663600533</v>
      </c>
    </row>
    <row r="320" spans="1:25" x14ac:dyDescent="0.2">
      <c r="A320" s="20" t="s">
        <v>172</v>
      </c>
      <c r="B320" s="1" t="s">
        <v>1706</v>
      </c>
      <c r="C320" s="1" t="s">
        <v>1174</v>
      </c>
      <c r="D320" s="1" t="s">
        <v>1619</v>
      </c>
      <c r="E320" s="1" t="s">
        <v>2677</v>
      </c>
      <c r="F320" s="1" t="s">
        <v>2678</v>
      </c>
      <c r="G320" s="1" t="s">
        <v>1175</v>
      </c>
      <c r="H320" s="1" t="s">
        <v>1176</v>
      </c>
      <c r="I320" s="1" t="s">
        <v>3093</v>
      </c>
      <c r="J320" s="1"/>
      <c r="K320" s="1"/>
      <c r="L320" s="1">
        <v>2</v>
      </c>
      <c r="M320" s="1"/>
      <c r="N320" s="7" t="s">
        <v>1454</v>
      </c>
      <c r="O320" s="7" t="s">
        <v>1454</v>
      </c>
      <c r="P320" s="7" t="s">
        <v>1454</v>
      </c>
      <c r="Q320" s="7" t="s">
        <v>1454</v>
      </c>
      <c r="R320" s="7" t="s">
        <v>1454</v>
      </c>
      <c r="S320" s="7" t="s">
        <v>1454</v>
      </c>
      <c r="T320" s="7">
        <v>5.1724429380040604</v>
      </c>
      <c r="U320" s="7">
        <v>7.5432613923696499</v>
      </c>
      <c r="V320" s="7" t="s">
        <v>1454</v>
      </c>
      <c r="W320" s="7" t="s">
        <v>1454</v>
      </c>
      <c r="X320" s="7">
        <v>-7.8910259925263597</v>
      </c>
      <c r="Y320" s="7">
        <v>-4.7321334342196399</v>
      </c>
    </row>
    <row r="321" spans="1:25" x14ac:dyDescent="0.2">
      <c r="A321" s="20" t="s">
        <v>358</v>
      </c>
      <c r="B321" s="1" t="s">
        <v>1699</v>
      </c>
      <c r="C321" s="1" t="s">
        <v>678</v>
      </c>
      <c r="D321" s="1" t="s">
        <v>1529</v>
      </c>
      <c r="E321" s="1"/>
      <c r="F321" s="1"/>
      <c r="G321" s="1"/>
      <c r="H321" s="1"/>
      <c r="I321" s="1" t="s">
        <v>2970</v>
      </c>
      <c r="J321" s="1"/>
      <c r="K321" s="1"/>
      <c r="L321" s="1">
        <v>2</v>
      </c>
      <c r="M321" s="1"/>
      <c r="N321" s="7" t="s">
        <v>1454</v>
      </c>
      <c r="O321" s="7" t="s">
        <v>1454</v>
      </c>
      <c r="P321" s="7" t="s">
        <v>1454</v>
      </c>
      <c r="Q321" s="7" t="s">
        <v>1454</v>
      </c>
      <c r="R321" s="7" t="s">
        <v>1454</v>
      </c>
      <c r="S321" s="7" t="s">
        <v>1454</v>
      </c>
      <c r="T321" s="7" t="s">
        <v>1454</v>
      </c>
      <c r="U321" s="7">
        <v>3.5138293975371799</v>
      </c>
      <c r="V321" s="7" t="s">
        <v>1454</v>
      </c>
      <c r="W321" s="7" t="s">
        <v>1454</v>
      </c>
      <c r="X321" s="7">
        <v>-10.06</v>
      </c>
      <c r="Y321" s="7">
        <v>-3.07351583849933</v>
      </c>
    </row>
    <row r="322" spans="1:25" x14ac:dyDescent="0.2">
      <c r="A322" s="20" t="s">
        <v>261</v>
      </c>
      <c r="B322" s="1" t="s">
        <v>1808</v>
      </c>
      <c r="C322" s="1" t="s">
        <v>980</v>
      </c>
      <c r="D322" s="1" t="s">
        <v>1547</v>
      </c>
      <c r="E322" s="1" t="s">
        <v>2348</v>
      </c>
      <c r="F322" s="1" t="s">
        <v>2349</v>
      </c>
      <c r="G322" s="1" t="s">
        <v>981</v>
      </c>
      <c r="H322" s="1" t="s">
        <v>982</v>
      </c>
      <c r="I322" s="1" t="s">
        <v>2971</v>
      </c>
      <c r="J322" s="1" t="s">
        <v>2169</v>
      </c>
      <c r="K322" s="1" t="s">
        <v>2171</v>
      </c>
      <c r="L322" s="1">
        <v>2</v>
      </c>
      <c r="M322" s="1"/>
      <c r="N322" s="7" t="s">
        <v>1454</v>
      </c>
      <c r="O322" s="7" t="s">
        <v>1454</v>
      </c>
      <c r="P322" s="7" t="s">
        <v>1454</v>
      </c>
      <c r="Q322" s="7" t="s">
        <v>1454</v>
      </c>
      <c r="R322" s="7" t="s">
        <v>1454</v>
      </c>
      <c r="S322" s="7" t="s">
        <v>1454</v>
      </c>
      <c r="T322" s="7" t="s">
        <v>1454</v>
      </c>
      <c r="U322" s="7" t="s">
        <v>1454</v>
      </c>
      <c r="V322" s="7" t="s">
        <v>1454</v>
      </c>
      <c r="W322" s="7" t="s">
        <v>1454</v>
      </c>
      <c r="X322" s="7">
        <v>-4.4418060115154496</v>
      </c>
      <c r="Y322" s="7">
        <v>-3.4679343521922301</v>
      </c>
    </row>
    <row r="323" spans="1:25" x14ac:dyDescent="0.2">
      <c r="A323" s="20" t="s">
        <v>158</v>
      </c>
      <c r="B323" s="1" t="s">
        <v>1942</v>
      </c>
      <c r="C323" s="1" t="s">
        <v>730</v>
      </c>
      <c r="D323" s="1" t="s">
        <v>1545</v>
      </c>
      <c r="E323" s="1" t="s">
        <v>2348</v>
      </c>
      <c r="F323" s="1" t="s">
        <v>2349</v>
      </c>
      <c r="G323" s="1" t="s">
        <v>731</v>
      </c>
      <c r="H323" s="1" t="s">
        <v>732</v>
      </c>
      <c r="I323" s="1" t="s">
        <v>2972</v>
      </c>
      <c r="J323" s="5" t="s">
        <v>2168</v>
      </c>
      <c r="K323" s="1" t="s">
        <v>2170</v>
      </c>
      <c r="L323" s="1">
        <v>2</v>
      </c>
      <c r="M323" s="1"/>
      <c r="N323" s="7" t="s">
        <v>1454</v>
      </c>
      <c r="O323" s="7" t="s">
        <v>1454</v>
      </c>
      <c r="P323" s="7" t="s">
        <v>1454</v>
      </c>
      <c r="Q323" s="7" t="s">
        <v>1454</v>
      </c>
      <c r="R323" s="7" t="s">
        <v>1454</v>
      </c>
      <c r="S323" s="7" t="s">
        <v>1454</v>
      </c>
      <c r="T323" s="7">
        <v>2.5354018439662802</v>
      </c>
      <c r="U323" s="7">
        <v>3.27893259738596</v>
      </c>
      <c r="V323" s="7" t="s">
        <v>1454</v>
      </c>
      <c r="W323" s="7" t="s">
        <v>1454</v>
      </c>
      <c r="X323" s="7" t="s">
        <v>1454</v>
      </c>
      <c r="Y323" s="7">
        <v>-3.5525400048338498</v>
      </c>
    </row>
    <row r="324" spans="1:25" x14ac:dyDescent="0.2">
      <c r="A324" s="20" t="s">
        <v>112</v>
      </c>
      <c r="B324" s="1" t="s">
        <v>1916</v>
      </c>
      <c r="C324" s="1" t="s">
        <v>844</v>
      </c>
      <c r="D324" s="1" t="s">
        <v>1472</v>
      </c>
      <c r="E324" s="1" t="s">
        <v>2348</v>
      </c>
      <c r="F324" s="1" t="s">
        <v>2349</v>
      </c>
      <c r="G324" s="1" t="s">
        <v>845</v>
      </c>
      <c r="H324" s="1" t="s">
        <v>648</v>
      </c>
      <c r="I324" s="1" t="s">
        <v>2974</v>
      </c>
      <c r="J324" s="5" t="s">
        <v>2168</v>
      </c>
      <c r="K324" s="1" t="s">
        <v>2170</v>
      </c>
      <c r="L324" s="1">
        <v>2</v>
      </c>
      <c r="M324" s="1"/>
      <c r="N324" s="7" t="s">
        <v>1454</v>
      </c>
      <c r="O324" s="7" t="s">
        <v>1454</v>
      </c>
      <c r="P324" s="7" t="s">
        <v>1454</v>
      </c>
      <c r="Q324" s="7" t="s">
        <v>1454</v>
      </c>
      <c r="R324" s="7" t="s">
        <v>1454</v>
      </c>
      <c r="S324" s="7" t="s">
        <v>1454</v>
      </c>
      <c r="T324" s="7">
        <v>2.6307563037845898</v>
      </c>
      <c r="U324" s="7">
        <v>3.1318750714525398</v>
      </c>
      <c r="V324" s="7" t="s">
        <v>1454</v>
      </c>
      <c r="W324" s="7" t="s">
        <v>1454</v>
      </c>
      <c r="X324" s="7">
        <v>-2.7024513993167001</v>
      </c>
      <c r="Y324" s="7" t="s">
        <v>1454</v>
      </c>
    </row>
    <row r="325" spans="1:25" x14ac:dyDescent="0.2">
      <c r="A325" s="20" t="s">
        <v>67</v>
      </c>
      <c r="B325" s="1" t="s">
        <v>2063</v>
      </c>
      <c r="C325" s="1" t="s">
        <v>970</v>
      </c>
      <c r="D325" s="1" t="s">
        <v>1555</v>
      </c>
      <c r="E325" s="1" t="s">
        <v>2348</v>
      </c>
      <c r="F325" s="1" t="s">
        <v>2349</v>
      </c>
      <c r="G325" s="1" t="s">
        <v>845</v>
      </c>
      <c r="H325" s="1" t="s">
        <v>648</v>
      </c>
      <c r="I325" s="1" t="s">
        <v>2974</v>
      </c>
      <c r="J325" s="5" t="s">
        <v>2168</v>
      </c>
      <c r="K325" s="1" t="s">
        <v>2170</v>
      </c>
      <c r="L325" s="1">
        <v>2</v>
      </c>
      <c r="M325" s="1"/>
      <c r="N325" s="7" t="s">
        <v>1454</v>
      </c>
      <c r="O325" s="7" t="s">
        <v>1454</v>
      </c>
      <c r="P325" s="7" t="s">
        <v>1454</v>
      </c>
      <c r="Q325" s="7" t="s">
        <v>1454</v>
      </c>
      <c r="R325" s="7" t="s">
        <v>1454</v>
      </c>
      <c r="S325" s="7" t="s">
        <v>1454</v>
      </c>
      <c r="T325" s="7">
        <v>1.9565464488656901</v>
      </c>
      <c r="U325" s="7">
        <v>2.2274129408874499</v>
      </c>
      <c r="V325" s="7" t="s">
        <v>1454</v>
      </c>
      <c r="W325" s="7" t="s">
        <v>1454</v>
      </c>
      <c r="X325" s="7">
        <v>-2.3521086461230301</v>
      </c>
      <c r="Y325" s="7" t="s">
        <v>1454</v>
      </c>
    </row>
    <row r="326" spans="1:25" x14ac:dyDescent="0.2">
      <c r="A326" s="20" t="s">
        <v>81</v>
      </c>
      <c r="B326" s="1" t="s">
        <v>2029</v>
      </c>
      <c r="C326" s="1" t="s">
        <v>1236</v>
      </c>
      <c r="D326" s="1"/>
      <c r="E326" s="1" t="s">
        <v>2348</v>
      </c>
      <c r="F326" s="1" t="s">
        <v>2349</v>
      </c>
      <c r="G326" s="1" t="s">
        <v>845</v>
      </c>
      <c r="H326" s="1" t="s">
        <v>648</v>
      </c>
      <c r="I326" s="1" t="s">
        <v>2974</v>
      </c>
      <c r="J326" s="5" t="s">
        <v>2168</v>
      </c>
      <c r="K326" s="1" t="s">
        <v>2170</v>
      </c>
      <c r="L326" s="1">
        <v>2</v>
      </c>
      <c r="M326" s="1"/>
      <c r="N326" s="7" t="s">
        <v>1454</v>
      </c>
      <c r="O326" s="7" t="s">
        <v>1454</v>
      </c>
      <c r="P326" s="7" t="s">
        <v>1454</v>
      </c>
      <c r="Q326" s="7" t="s">
        <v>1454</v>
      </c>
      <c r="R326" s="7" t="s">
        <v>1454</v>
      </c>
      <c r="S326" s="7" t="s">
        <v>1454</v>
      </c>
      <c r="T326" s="7">
        <v>2.1043848729834198</v>
      </c>
      <c r="U326" s="7">
        <v>2.2931266474324201</v>
      </c>
      <c r="V326" s="7" t="s">
        <v>1454</v>
      </c>
      <c r="W326" s="7" t="s">
        <v>1454</v>
      </c>
      <c r="X326" s="7">
        <v>-2.9876921226821498</v>
      </c>
      <c r="Y326" s="7" t="s">
        <v>1454</v>
      </c>
    </row>
    <row r="327" spans="1:25" x14ac:dyDescent="0.2">
      <c r="A327" s="20" t="s">
        <v>217</v>
      </c>
      <c r="B327" s="1" t="s">
        <v>1688</v>
      </c>
      <c r="C327" s="1" t="s">
        <v>647</v>
      </c>
      <c r="D327" s="1" t="s">
        <v>1454</v>
      </c>
      <c r="E327" s="1" t="s">
        <v>2348</v>
      </c>
      <c r="F327" s="1" t="s">
        <v>2349</v>
      </c>
      <c r="G327" s="1"/>
      <c r="H327" s="1" t="s">
        <v>648</v>
      </c>
      <c r="I327" s="1" t="s">
        <v>2973</v>
      </c>
      <c r="J327" s="1" t="s">
        <v>2169</v>
      </c>
      <c r="K327" s="1" t="s">
        <v>2171</v>
      </c>
      <c r="L327" s="1">
        <v>1</v>
      </c>
      <c r="M327" s="1"/>
      <c r="N327" s="7" t="s">
        <v>1454</v>
      </c>
      <c r="O327" s="7" t="s">
        <v>1454</v>
      </c>
      <c r="P327" s="7" t="s">
        <v>1454</v>
      </c>
      <c r="Q327" s="7" t="s">
        <v>1454</v>
      </c>
      <c r="R327" s="7" t="s">
        <v>1454</v>
      </c>
      <c r="S327" s="7" t="s">
        <v>1454</v>
      </c>
      <c r="T327" s="7" t="s">
        <v>1454</v>
      </c>
      <c r="U327" s="7" t="s">
        <v>1454</v>
      </c>
      <c r="V327" s="7" t="s">
        <v>1454</v>
      </c>
      <c r="W327" s="7" t="s">
        <v>1454</v>
      </c>
      <c r="X327" s="7">
        <v>-3.0922092535141701</v>
      </c>
      <c r="Y327" s="7">
        <v>-2.0609632195469301</v>
      </c>
    </row>
    <row r="328" spans="1:25" x14ac:dyDescent="0.2">
      <c r="A328" s="20" t="s">
        <v>156</v>
      </c>
      <c r="B328" s="1" t="s">
        <v>1947</v>
      </c>
      <c r="C328" s="1" t="s">
        <v>810</v>
      </c>
      <c r="D328" s="1"/>
      <c r="E328" s="1" t="s">
        <v>2420</v>
      </c>
      <c r="F328" s="1" t="s">
        <v>2421</v>
      </c>
      <c r="G328" s="1" t="s">
        <v>728</v>
      </c>
      <c r="H328" s="1" t="s">
        <v>729</v>
      </c>
      <c r="I328" s="1" t="s">
        <v>3105</v>
      </c>
      <c r="J328" s="1"/>
      <c r="K328" s="1"/>
      <c r="L328" s="1">
        <v>2</v>
      </c>
      <c r="M328" s="1"/>
      <c r="N328" s="7" t="s">
        <v>1454</v>
      </c>
      <c r="O328" s="7" t="s">
        <v>1454</v>
      </c>
      <c r="P328" s="7" t="s">
        <v>1454</v>
      </c>
      <c r="Q328" s="7" t="s">
        <v>1454</v>
      </c>
      <c r="R328" s="7" t="s">
        <v>1454</v>
      </c>
      <c r="S328" s="7" t="s">
        <v>1454</v>
      </c>
      <c r="T328" s="7">
        <v>2.50637387046334</v>
      </c>
      <c r="U328" s="7">
        <v>2.61466714157697</v>
      </c>
      <c r="V328" s="7" t="s">
        <v>1454</v>
      </c>
      <c r="W328" s="7" t="s">
        <v>1454</v>
      </c>
      <c r="X328" s="7">
        <v>-2.2356178427707998</v>
      </c>
      <c r="Y328" s="7">
        <v>-2.5257140357596</v>
      </c>
    </row>
    <row r="329" spans="1:25" x14ac:dyDescent="0.2">
      <c r="A329" s="20" t="s">
        <v>94</v>
      </c>
      <c r="B329" s="1" t="s">
        <v>1982</v>
      </c>
      <c r="C329" s="1" t="s">
        <v>1120</v>
      </c>
      <c r="D329" s="1"/>
      <c r="E329" s="1" t="s">
        <v>2266</v>
      </c>
      <c r="F329" s="1" t="s">
        <v>2267</v>
      </c>
      <c r="G329" s="1" t="s">
        <v>1121</v>
      </c>
      <c r="H329" s="1" t="s">
        <v>547</v>
      </c>
      <c r="I329" s="1" t="s">
        <v>3103</v>
      </c>
      <c r="J329" s="1"/>
      <c r="K329" s="1"/>
      <c r="L329" s="1">
        <v>2</v>
      </c>
      <c r="M329" s="1">
        <v>1</v>
      </c>
      <c r="N329" s="7" t="s">
        <v>1454</v>
      </c>
      <c r="O329" s="7" t="s">
        <v>1454</v>
      </c>
      <c r="P329" s="7" t="s">
        <v>1454</v>
      </c>
      <c r="Q329" s="7" t="s">
        <v>1454</v>
      </c>
      <c r="R329" s="7" t="s">
        <v>1454</v>
      </c>
      <c r="S329" s="7" t="s">
        <v>1454</v>
      </c>
      <c r="T329" s="7">
        <v>2.3248322172606599</v>
      </c>
      <c r="U329" s="7">
        <v>2.3203626230030401</v>
      </c>
      <c r="V329" s="7" t="s">
        <v>1454</v>
      </c>
      <c r="W329" s="7" t="s">
        <v>1454</v>
      </c>
      <c r="X329" s="7" t="s">
        <v>1454</v>
      </c>
      <c r="Y329" s="7" t="s">
        <v>1454</v>
      </c>
    </row>
    <row r="330" spans="1:25" x14ac:dyDescent="0.2">
      <c r="A330" s="20" t="s">
        <v>64</v>
      </c>
      <c r="B330" s="1" t="s">
        <v>2069</v>
      </c>
      <c r="C330" s="1" t="s">
        <v>1274</v>
      </c>
      <c r="D330" s="1"/>
      <c r="E330" s="1" t="s">
        <v>2266</v>
      </c>
      <c r="F330" s="1" t="s">
        <v>2267</v>
      </c>
      <c r="G330" s="1" t="s">
        <v>1272</v>
      </c>
      <c r="H330" s="1" t="s">
        <v>1273</v>
      </c>
      <c r="I330" s="1" t="s">
        <v>3103</v>
      </c>
      <c r="J330" s="1"/>
      <c r="K330" s="1"/>
      <c r="L330" s="1"/>
      <c r="M330" s="1"/>
      <c r="N330" s="7" t="s">
        <v>1454</v>
      </c>
      <c r="O330" s="7" t="s">
        <v>1454</v>
      </c>
      <c r="P330" s="7" t="s">
        <v>1454</v>
      </c>
      <c r="Q330" s="7" t="s">
        <v>1454</v>
      </c>
      <c r="R330" s="7" t="s">
        <v>1454</v>
      </c>
      <c r="S330" s="7" t="s">
        <v>1454</v>
      </c>
      <c r="T330" s="7">
        <v>1.90927547007655</v>
      </c>
      <c r="U330" s="7">
        <v>1.9354287929212599</v>
      </c>
      <c r="V330" s="7" t="s">
        <v>1454</v>
      </c>
      <c r="W330" s="7" t="s">
        <v>1454</v>
      </c>
      <c r="X330" s="7" t="s">
        <v>1454</v>
      </c>
      <c r="Y330" s="7" t="s">
        <v>1454</v>
      </c>
    </row>
    <row r="331" spans="1:25" x14ac:dyDescent="0.2">
      <c r="A331" s="20" t="s">
        <v>292</v>
      </c>
      <c r="B331" s="1" t="s">
        <v>1900</v>
      </c>
      <c r="C331" s="1" t="s">
        <v>1184</v>
      </c>
      <c r="D331" s="1" t="s">
        <v>1620</v>
      </c>
      <c r="E331" s="1" t="s">
        <v>2685</v>
      </c>
      <c r="F331" s="1" t="s">
        <v>2686</v>
      </c>
      <c r="G331" s="1" t="s">
        <v>1185</v>
      </c>
      <c r="H331" s="1" t="s">
        <v>1186</v>
      </c>
      <c r="I331" s="1" t="s">
        <v>3102</v>
      </c>
      <c r="J331" s="1"/>
      <c r="K331" s="1"/>
      <c r="L331" s="1">
        <v>2</v>
      </c>
      <c r="M331" s="1"/>
      <c r="N331" s="7" t="s">
        <v>1454</v>
      </c>
      <c r="O331" s="7" t="s">
        <v>1454</v>
      </c>
      <c r="P331" s="7" t="s">
        <v>1454</v>
      </c>
      <c r="Q331" s="7" t="s">
        <v>1454</v>
      </c>
      <c r="R331" s="7" t="s">
        <v>1454</v>
      </c>
      <c r="S331" s="7" t="s">
        <v>1454</v>
      </c>
      <c r="T331" s="7" t="s">
        <v>1454</v>
      </c>
      <c r="U331" s="7" t="s">
        <v>1454</v>
      </c>
      <c r="V331" s="7" t="s">
        <v>1454</v>
      </c>
      <c r="W331" s="7" t="s">
        <v>1454</v>
      </c>
      <c r="X331" s="7">
        <v>-11.060791786119101</v>
      </c>
      <c r="Y331" s="7">
        <v>-10.848428656355701</v>
      </c>
    </row>
    <row r="332" spans="1:25" x14ac:dyDescent="0.2">
      <c r="A332" s="20" t="s">
        <v>277</v>
      </c>
      <c r="B332" s="1" t="s">
        <v>1857</v>
      </c>
      <c r="C332" s="1" t="s">
        <v>1095</v>
      </c>
      <c r="D332" s="1" t="s">
        <v>1502</v>
      </c>
      <c r="E332" s="1" t="s">
        <v>2629</v>
      </c>
      <c r="F332" s="1" t="s">
        <v>2630</v>
      </c>
      <c r="G332" s="1"/>
      <c r="H332" s="1" t="s">
        <v>1096</v>
      </c>
      <c r="I332" s="1" t="s">
        <v>3104</v>
      </c>
      <c r="J332" s="1"/>
      <c r="K332" s="1"/>
      <c r="L332" s="1">
        <v>1</v>
      </c>
      <c r="M332" s="1"/>
      <c r="N332" s="7" t="s">
        <v>1454</v>
      </c>
      <c r="O332" s="7" t="s">
        <v>1454</v>
      </c>
      <c r="P332" s="7" t="s">
        <v>1454</v>
      </c>
      <c r="Q332" s="7" t="s">
        <v>1454</v>
      </c>
      <c r="R332" s="7" t="s">
        <v>1454</v>
      </c>
      <c r="S332" s="7" t="s">
        <v>1454</v>
      </c>
      <c r="T332" s="7" t="s">
        <v>1454</v>
      </c>
      <c r="U332" s="7" t="s">
        <v>1454</v>
      </c>
      <c r="V332" s="7" t="s">
        <v>1454</v>
      </c>
      <c r="W332" s="7" t="s">
        <v>1454</v>
      </c>
      <c r="X332" s="7">
        <v>-8.0843793950299894</v>
      </c>
      <c r="Y332" s="7">
        <v>-8.0845494677728809</v>
      </c>
    </row>
    <row r="333" spans="1:25" x14ac:dyDescent="0.2">
      <c r="A333" s="20" t="s">
        <v>250</v>
      </c>
      <c r="B333" s="1" t="s">
        <v>1766</v>
      </c>
      <c r="C333" s="1" t="s">
        <v>871</v>
      </c>
      <c r="D333" s="1" t="s">
        <v>1502</v>
      </c>
      <c r="E333" s="1"/>
      <c r="F333" s="1"/>
      <c r="G333" s="1"/>
      <c r="H333" s="1"/>
      <c r="I333" s="1" t="s">
        <v>2920</v>
      </c>
      <c r="J333" s="1"/>
      <c r="K333" s="1"/>
      <c r="L333" s="1">
        <v>2</v>
      </c>
      <c r="M333" s="1"/>
      <c r="N333" s="7" t="s">
        <v>1454</v>
      </c>
      <c r="O333" s="7" t="s">
        <v>1454</v>
      </c>
      <c r="P333" s="7" t="s">
        <v>1454</v>
      </c>
      <c r="Q333" s="7" t="s">
        <v>1454</v>
      </c>
      <c r="R333" s="7" t="s">
        <v>1454</v>
      </c>
      <c r="S333" s="7" t="s">
        <v>1454</v>
      </c>
      <c r="T333" s="7" t="s">
        <v>1454</v>
      </c>
      <c r="U333" s="7" t="s">
        <v>1454</v>
      </c>
      <c r="V333" s="7" t="s">
        <v>1454</v>
      </c>
      <c r="W333" s="7" t="s">
        <v>1454</v>
      </c>
      <c r="X333" s="7">
        <v>-3.4283607311032802</v>
      </c>
      <c r="Y333" s="7">
        <v>-2.65410687562273</v>
      </c>
    </row>
    <row r="334" spans="1:25" x14ac:dyDescent="0.2">
      <c r="A334" s="20" t="s">
        <v>56</v>
      </c>
      <c r="B334" s="1" t="s">
        <v>2094</v>
      </c>
      <c r="C334" s="1" t="s">
        <v>1447</v>
      </c>
      <c r="D334" s="1"/>
      <c r="E334" s="1" t="s">
        <v>2324</v>
      </c>
      <c r="F334" s="1" t="s">
        <v>2325</v>
      </c>
      <c r="G334" s="1"/>
      <c r="H334" s="1" t="s">
        <v>823</v>
      </c>
      <c r="I334" s="1" t="s">
        <v>2976</v>
      </c>
      <c r="J334" s="1" t="s">
        <v>1252</v>
      </c>
      <c r="K334" s="1" t="s">
        <v>2118</v>
      </c>
      <c r="L334" s="1"/>
      <c r="M334" s="1"/>
      <c r="N334" s="7" t="s">
        <v>1454</v>
      </c>
      <c r="O334" s="7" t="s">
        <v>1454</v>
      </c>
      <c r="P334" s="7" t="s">
        <v>1454</v>
      </c>
      <c r="Q334" s="7" t="s">
        <v>1454</v>
      </c>
      <c r="R334" s="7" t="s">
        <v>1454</v>
      </c>
      <c r="S334" s="7" t="s">
        <v>1454</v>
      </c>
      <c r="T334" s="7">
        <v>1.7092691875722399</v>
      </c>
      <c r="U334" s="7">
        <v>1.60307335282348</v>
      </c>
      <c r="V334" s="7" t="s">
        <v>1454</v>
      </c>
      <c r="W334" s="7" t="s">
        <v>1454</v>
      </c>
      <c r="X334" s="7">
        <v>-2.28870177200498</v>
      </c>
      <c r="Y334" s="7" t="s">
        <v>1454</v>
      </c>
    </row>
    <row r="335" spans="1:25" x14ac:dyDescent="0.2">
      <c r="A335" s="20" t="s">
        <v>78</v>
      </c>
      <c r="B335" s="1" t="s">
        <v>2034</v>
      </c>
      <c r="C335" s="1" t="s">
        <v>741</v>
      </c>
      <c r="D335" s="1" t="s">
        <v>1499</v>
      </c>
      <c r="E335" s="1" t="s">
        <v>2424</v>
      </c>
      <c r="F335" s="1" t="s">
        <v>2425</v>
      </c>
      <c r="G335" s="1"/>
      <c r="H335" s="1" t="s">
        <v>507</v>
      </c>
      <c r="I335" s="3" t="s">
        <v>2953</v>
      </c>
      <c r="J335" s="1"/>
      <c r="K335" s="1"/>
      <c r="L335" s="1">
        <v>2</v>
      </c>
      <c r="M335" s="1"/>
      <c r="N335" s="7" t="s">
        <v>1454</v>
      </c>
      <c r="O335" s="7" t="s">
        <v>1454</v>
      </c>
      <c r="P335" s="7" t="s">
        <v>1454</v>
      </c>
      <c r="Q335" s="7" t="s">
        <v>1454</v>
      </c>
      <c r="R335" s="7" t="s">
        <v>1454</v>
      </c>
      <c r="S335" s="7" t="s">
        <v>1454</v>
      </c>
      <c r="T335" s="7">
        <v>2.0923721167018101</v>
      </c>
      <c r="U335" s="7">
        <v>2.1526970258932798</v>
      </c>
      <c r="V335" s="7" t="s">
        <v>1454</v>
      </c>
      <c r="W335" s="7" t="s">
        <v>1454</v>
      </c>
      <c r="X335" s="7">
        <v>-2.3431362318350999</v>
      </c>
      <c r="Y335" s="7" t="s">
        <v>1454</v>
      </c>
    </row>
    <row r="336" spans="1:25" x14ac:dyDescent="0.2">
      <c r="A336" s="20" t="s">
        <v>341</v>
      </c>
      <c r="B336" s="1" t="s">
        <v>2066</v>
      </c>
      <c r="C336" s="1" t="s">
        <v>1418</v>
      </c>
      <c r="D336" s="1"/>
      <c r="E336" s="1" t="s">
        <v>2657</v>
      </c>
      <c r="F336" s="1" t="s">
        <v>2658</v>
      </c>
      <c r="G336" s="1"/>
      <c r="H336" s="1" t="s">
        <v>654</v>
      </c>
      <c r="I336" s="1" t="s">
        <v>2830</v>
      </c>
      <c r="J336" s="1"/>
      <c r="K336" s="1"/>
      <c r="L336" s="1">
        <v>2</v>
      </c>
      <c r="M336" s="1"/>
      <c r="N336" s="7" t="s">
        <v>1454</v>
      </c>
      <c r="O336" s="7" t="s">
        <v>1454</v>
      </c>
      <c r="P336" s="7" t="s">
        <v>1454</v>
      </c>
      <c r="Q336" s="7" t="s">
        <v>1454</v>
      </c>
      <c r="R336" s="7" t="s">
        <v>1454</v>
      </c>
      <c r="S336" s="7" t="s">
        <v>1454</v>
      </c>
      <c r="T336" s="7" t="s">
        <v>1454</v>
      </c>
      <c r="U336" s="7" t="s">
        <v>1454</v>
      </c>
      <c r="V336" s="7" t="s">
        <v>1454</v>
      </c>
      <c r="W336" s="7" t="s">
        <v>1454</v>
      </c>
      <c r="X336" s="7">
        <v>-5.5747008773531199</v>
      </c>
      <c r="Y336" s="7">
        <v>-2.7549657572071999</v>
      </c>
    </row>
    <row r="337" spans="1:25" x14ac:dyDescent="0.2">
      <c r="A337" s="20" t="s">
        <v>355</v>
      </c>
      <c r="B337" s="1" t="s">
        <v>1674</v>
      </c>
      <c r="C337" s="1" t="s">
        <v>612</v>
      </c>
      <c r="D337" s="1" t="s">
        <v>1505</v>
      </c>
      <c r="E337" s="1" t="s">
        <v>1454</v>
      </c>
      <c r="F337" s="1"/>
      <c r="G337" s="1" t="s">
        <v>613</v>
      </c>
      <c r="H337" s="1" t="s">
        <v>614</v>
      </c>
      <c r="I337" s="1" t="s">
        <v>2830</v>
      </c>
      <c r="J337" s="1"/>
      <c r="K337" s="1"/>
      <c r="L337" s="1">
        <v>2</v>
      </c>
      <c r="M337" s="1"/>
      <c r="N337" s="7" t="s">
        <v>1454</v>
      </c>
      <c r="O337" s="7" t="s">
        <v>1454</v>
      </c>
      <c r="P337" s="7" t="s">
        <v>1454</v>
      </c>
      <c r="Q337" s="7" t="s">
        <v>1454</v>
      </c>
      <c r="R337" s="7" t="s">
        <v>1454</v>
      </c>
      <c r="S337" s="7" t="s">
        <v>1454</v>
      </c>
      <c r="T337" s="7" t="s">
        <v>1454</v>
      </c>
      <c r="U337" s="7">
        <v>10.491897174373999</v>
      </c>
      <c r="V337" s="7" t="s">
        <v>1454</v>
      </c>
      <c r="W337" s="7" t="s">
        <v>1454</v>
      </c>
      <c r="X337" s="7">
        <v>-3.3984205132591798</v>
      </c>
      <c r="Y337" s="7">
        <v>-3.10726455742767</v>
      </c>
    </row>
    <row r="338" spans="1:25" x14ac:dyDescent="0.2">
      <c r="A338" s="20" t="s">
        <v>364</v>
      </c>
      <c r="B338" s="1" t="s">
        <v>1727</v>
      </c>
      <c r="C338" s="1" t="s">
        <v>766</v>
      </c>
      <c r="D338" s="1" t="s">
        <v>1463</v>
      </c>
      <c r="E338" s="1" t="s">
        <v>2436</v>
      </c>
      <c r="F338" s="1" t="s">
        <v>2437</v>
      </c>
      <c r="G338" s="1"/>
      <c r="H338" s="1" t="s">
        <v>654</v>
      </c>
      <c r="I338" s="1" t="s">
        <v>2830</v>
      </c>
      <c r="J338" s="1"/>
      <c r="K338" s="1"/>
      <c r="L338" s="1">
        <v>2</v>
      </c>
      <c r="M338" s="1"/>
      <c r="N338" s="7" t="s">
        <v>1454</v>
      </c>
      <c r="O338" s="7" t="s">
        <v>1454</v>
      </c>
      <c r="P338" s="7" t="s">
        <v>1454</v>
      </c>
      <c r="Q338" s="7" t="s">
        <v>1454</v>
      </c>
      <c r="R338" s="7" t="s">
        <v>1454</v>
      </c>
      <c r="S338" s="7" t="s">
        <v>1454</v>
      </c>
      <c r="T338" s="7" t="s">
        <v>1454</v>
      </c>
      <c r="U338" s="7">
        <v>4.1780549662636703</v>
      </c>
      <c r="V338" s="7" t="s">
        <v>1454</v>
      </c>
      <c r="W338" s="7" t="s">
        <v>1454</v>
      </c>
      <c r="X338" s="7">
        <v>-9.3865417518811007</v>
      </c>
      <c r="Y338" s="7">
        <v>-4.8022438406154304</v>
      </c>
    </row>
    <row r="339" spans="1:25" x14ac:dyDescent="0.2">
      <c r="A339" s="20" t="s">
        <v>442</v>
      </c>
      <c r="B339" s="1" t="s">
        <v>1938</v>
      </c>
      <c r="C339" s="1" t="s">
        <v>1241</v>
      </c>
      <c r="D339" s="1"/>
      <c r="E339" s="1" t="s">
        <v>2713</v>
      </c>
      <c r="F339" s="1" t="s">
        <v>2714</v>
      </c>
      <c r="G339" s="1"/>
      <c r="H339" s="1" t="s">
        <v>497</v>
      </c>
      <c r="I339" s="1" t="s">
        <v>2951</v>
      </c>
      <c r="J339" s="1"/>
      <c r="K339" s="1"/>
      <c r="L339" s="1">
        <v>4</v>
      </c>
      <c r="M339" s="1"/>
      <c r="N339" s="7" t="s">
        <v>1454</v>
      </c>
      <c r="O339" s="7" t="s">
        <v>1454</v>
      </c>
      <c r="P339" s="7" t="s">
        <v>1454</v>
      </c>
      <c r="Q339" s="7" t="s">
        <v>1454</v>
      </c>
      <c r="R339" s="7" t="s">
        <v>1454</v>
      </c>
      <c r="S339" s="7" t="s">
        <v>1454</v>
      </c>
      <c r="T339" s="7" t="s">
        <v>1454</v>
      </c>
      <c r="U339" s="7" t="s">
        <v>1454</v>
      </c>
      <c r="V339" s="7" t="s">
        <v>1454</v>
      </c>
      <c r="W339" s="7" t="s">
        <v>1454</v>
      </c>
      <c r="X339" s="7">
        <v>9.0272440785090708</v>
      </c>
      <c r="Y339" s="7">
        <v>8.9477696380973093</v>
      </c>
    </row>
    <row r="340" spans="1:25" x14ac:dyDescent="0.2">
      <c r="A340" s="20" t="s">
        <v>390</v>
      </c>
      <c r="B340" s="1" t="s">
        <v>1985</v>
      </c>
      <c r="C340" s="1" t="s">
        <v>1315</v>
      </c>
      <c r="D340" s="1"/>
      <c r="E340" s="1" t="s">
        <v>2753</v>
      </c>
      <c r="F340" s="1" t="s">
        <v>2754</v>
      </c>
      <c r="G340" s="1"/>
      <c r="H340" s="1" t="s">
        <v>1316</v>
      </c>
      <c r="I340" s="1" t="s">
        <v>2951</v>
      </c>
      <c r="J340" s="1"/>
      <c r="K340" s="1"/>
      <c r="L340" s="1">
        <v>2</v>
      </c>
      <c r="M340" s="1"/>
      <c r="N340" s="7" t="s">
        <v>1454</v>
      </c>
      <c r="O340" s="7" t="s">
        <v>1454</v>
      </c>
      <c r="P340" s="7" t="s">
        <v>1454</v>
      </c>
      <c r="Q340" s="7" t="s">
        <v>1454</v>
      </c>
      <c r="R340" s="7" t="s">
        <v>1454</v>
      </c>
      <c r="S340" s="7" t="s">
        <v>1454</v>
      </c>
      <c r="T340" s="7" t="s">
        <v>1454</v>
      </c>
      <c r="U340" s="7">
        <v>-8.6510727458391496</v>
      </c>
      <c r="V340" s="7" t="s">
        <v>1454</v>
      </c>
      <c r="W340" s="7" t="s">
        <v>1454</v>
      </c>
      <c r="X340" s="7">
        <v>-2.5341525601014698</v>
      </c>
      <c r="Y340" s="7">
        <v>-2.2285994498693502</v>
      </c>
    </row>
    <row r="341" spans="1:25" x14ac:dyDescent="0.2">
      <c r="A341" s="20" t="s">
        <v>351</v>
      </c>
      <c r="B341" s="1" t="s">
        <v>1630</v>
      </c>
      <c r="C341" s="1" t="s">
        <v>496</v>
      </c>
      <c r="D341" s="1"/>
      <c r="E341" s="1" t="s">
        <v>2210</v>
      </c>
      <c r="F341" s="1" t="s">
        <v>2211</v>
      </c>
      <c r="G341" s="1"/>
      <c r="H341" s="1" t="s">
        <v>497</v>
      </c>
      <c r="I341" s="1" t="s">
        <v>2951</v>
      </c>
      <c r="J341" s="1"/>
      <c r="K341" s="1"/>
      <c r="L341" s="1">
        <v>2</v>
      </c>
      <c r="M341" s="1"/>
      <c r="N341" s="7" t="s">
        <v>1454</v>
      </c>
      <c r="O341" s="7" t="s">
        <v>1454</v>
      </c>
      <c r="P341" s="7" t="s">
        <v>1454</v>
      </c>
      <c r="Q341" s="7" t="s">
        <v>1454</v>
      </c>
      <c r="R341" s="7" t="s">
        <v>1454</v>
      </c>
      <c r="S341" s="7" t="s">
        <v>1454</v>
      </c>
      <c r="T341" s="7" t="s">
        <v>1454</v>
      </c>
      <c r="U341" s="7">
        <v>-1.8648825997838701</v>
      </c>
      <c r="V341" s="7" t="s">
        <v>1454</v>
      </c>
      <c r="W341" s="7" t="s">
        <v>1454</v>
      </c>
      <c r="X341" s="7">
        <v>-2.6493190194588299</v>
      </c>
      <c r="Y341" s="7">
        <v>-2.6461070200047798</v>
      </c>
    </row>
    <row r="342" spans="1:25" x14ac:dyDescent="0.2">
      <c r="A342" s="20" t="s">
        <v>145</v>
      </c>
      <c r="B342" s="1" t="s">
        <v>2075</v>
      </c>
      <c r="C342" s="1" t="s">
        <v>1105</v>
      </c>
      <c r="D342" s="1" t="s">
        <v>1529</v>
      </c>
      <c r="E342" s="1" t="s">
        <v>2342</v>
      </c>
      <c r="F342" s="1" t="s">
        <v>2343</v>
      </c>
      <c r="G342" s="1" t="s">
        <v>1106</v>
      </c>
      <c r="H342" s="1" t="s">
        <v>1107</v>
      </c>
      <c r="I342" s="1" t="s">
        <v>2832</v>
      </c>
      <c r="J342" s="1"/>
      <c r="K342" s="1"/>
      <c r="L342" s="1">
        <v>2</v>
      </c>
      <c r="M342" s="1"/>
      <c r="N342" s="7" t="s">
        <v>1454</v>
      </c>
      <c r="O342" s="7" t="s">
        <v>1454</v>
      </c>
      <c r="P342" s="7" t="s">
        <v>1454</v>
      </c>
      <c r="Q342" s="7" t="s">
        <v>1454</v>
      </c>
      <c r="R342" s="7" t="s">
        <v>1454</v>
      </c>
      <c r="S342" s="7" t="s">
        <v>1454</v>
      </c>
      <c r="T342" s="7">
        <v>1.8514273780208399</v>
      </c>
      <c r="U342" s="7">
        <v>2.3241173918179698</v>
      </c>
      <c r="V342" s="7" t="s">
        <v>1454</v>
      </c>
      <c r="W342" s="7" t="s">
        <v>1454</v>
      </c>
      <c r="X342" s="7">
        <v>-1.7039725430232999</v>
      </c>
      <c r="Y342" s="7">
        <v>-2.0819445408856199</v>
      </c>
    </row>
    <row r="343" spans="1:25" x14ac:dyDescent="0.2">
      <c r="A343" s="20" t="s">
        <v>152</v>
      </c>
      <c r="B343" s="1" t="s">
        <v>1984</v>
      </c>
      <c r="C343" s="1" t="s">
        <v>1352</v>
      </c>
      <c r="D343" s="1"/>
      <c r="E343" s="1" t="s">
        <v>2767</v>
      </c>
      <c r="F343" s="1" t="s">
        <v>2768</v>
      </c>
      <c r="G343" s="1" t="s">
        <v>1106</v>
      </c>
      <c r="H343" s="1" t="s">
        <v>1107</v>
      </c>
      <c r="I343" s="1" t="s">
        <v>2832</v>
      </c>
      <c r="J343" s="1"/>
      <c r="K343" s="1"/>
      <c r="L343" s="1">
        <v>2</v>
      </c>
      <c r="M343" s="1"/>
      <c r="N343" s="7" t="s">
        <v>1454</v>
      </c>
      <c r="O343" s="7" t="s">
        <v>1454</v>
      </c>
      <c r="P343" s="7" t="s">
        <v>1454</v>
      </c>
      <c r="Q343" s="7" t="s">
        <v>1454</v>
      </c>
      <c r="R343" s="7" t="s">
        <v>1454</v>
      </c>
      <c r="S343" s="7" t="s">
        <v>1454</v>
      </c>
      <c r="T343" s="7">
        <v>2.3234696209013599</v>
      </c>
      <c r="U343" s="7">
        <v>2.6606121071623798</v>
      </c>
      <c r="V343" s="7" t="s">
        <v>1454</v>
      </c>
      <c r="W343" s="7" t="s">
        <v>1454</v>
      </c>
      <c r="X343" s="7" t="s">
        <v>1454</v>
      </c>
      <c r="Y343" s="7">
        <v>-1.7698417421819601</v>
      </c>
    </row>
    <row r="344" spans="1:25" x14ac:dyDescent="0.2">
      <c r="A344" s="20" t="s">
        <v>57</v>
      </c>
      <c r="B344" s="1" t="s">
        <v>2085</v>
      </c>
      <c r="C344" s="1" t="s">
        <v>1424</v>
      </c>
      <c r="D344" s="1"/>
      <c r="E344" s="1" t="s">
        <v>2314</v>
      </c>
      <c r="F344" s="1" t="s">
        <v>2315</v>
      </c>
      <c r="G344" s="1"/>
      <c r="H344" s="1" t="s">
        <v>602</v>
      </c>
      <c r="I344" s="1" t="s">
        <v>2977</v>
      </c>
      <c r="J344" s="1" t="s">
        <v>2177</v>
      </c>
      <c r="K344" s="1" t="s">
        <v>2185</v>
      </c>
      <c r="L344" s="1">
        <v>2</v>
      </c>
      <c r="M344" s="1"/>
      <c r="N344" s="7" t="s">
        <v>1454</v>
      </c>
      <c r="O344" s="7" t="s">
        <v>1454</v>
      </c>
      <c r="P344" s="7" t="s">
        <v>1454</v>
      </c>
      <c r="Q344" s="7" t="s">
        <v>1454</v>
      </c>
      <c r="R344" s="7" t="s">
        <v>1454</v>
      </c>
      <c r="S344" s="7" t="s">
        <v>1454</v>
      </c>
      <c r="T344" s="7">
        <v>1.78805614384617</v>
      </c>
      <c r="U344" s="7">
        <v>2.36287291834768</v>
      </c>
      <c r="V344" s="7" t="s">
        <v>1454</v>
      </c>
      <c r="W344" s="7" t="s">
        <v>1454</v>
      </c>
      <c r="X344" s="7" t="s">
        <v>1454</v>
      </c>
      <c r="Y344" s="7" t="s">
        <v>1454</v>
      </c>
    </row>
    <row r="345" spans="1:25" x14ac:dyDescent="0.2">
      <c r="A345" s="20" t="s">
        <v>377</v>
      </c>
      <c r="B345" s="1" t="s">
        <v>1875</v>
      </c>
      <c r="C345" s="1" t="s">
        <v>1133</v>
      </c>
      <c r="D345" s="1" t="s">
        <v>1494</v>
      </c>
      <c r="E345" s="1" t="s">
        <v>2649</v>
      </c>
      <c r="F345" s="1" t="s">
        <v>2650</v>
      </c>
      <c r="G345" s="1" t="s">
        <v>1134</v>
      </c>
      <c r="H345" s="1" t="s">
        <v>1135</v>
      </c>
      <c r="I345" s="1" t="s">
        <v>2849</v>
      </c>
      <c r="J345" s="1" t="s">
        <v>1252</v>
      </c>
      <c r="K345" s="1" t="s">
        <v>2118</v>
      </c>
      <c r="L345" s="1">
        <v>1</v>
      </c>
      <c r="M345" s="1"/>
      <c r="N345" s="7" t="s">
        <v>1454</v>
      </c>
      <c r="O345" s="7" t="s">
        <v>1454</v>
      </c>
      <c r="P345" s="7" t="s">
        <v>1454</v>
      </c>
      <c r="Q345" s="7" t="s">
        <v>1454</v>
      </c>
      <c r="R345" s="7" t="s">
        <v>1454</v>
      </c>
      <c r="S345" s="7" t="s">
        <v>1454</v>
      </c>
      <c r="T345" s="7" t="s">
        <v>1454</v>
      </c>
      <c r="U345" s="7">
        <v>-7.1287627256516597</v>
      </c>
      <c r="V345" s="7" t="s">
        <v>1454</v>
      </c>
      <c r="W345" s="7" t="s">
        <v>1454</v>
      </c>
      <c r="X345" s="7">
        <v>-6.5109639081501696</v>
      </c>
      <c r="Y345" s="7">
        <v>-12.4888631892433</v>
      </c>
    </row>
    <row r="346" spans="1:25" x14ac:dyDescent="0.2">
      <c r="A346" s="20" t="s">
        <v>406</v>
      </c>
      <c r="B346" s="1" t="s">
        <v>1716</v>
      </c>
      <c r="C346" s="1" t="s">
        <v>734</v>
      </c>
      <c r="D346" s="1" t="s">
        <v>1454</v>
      </c>
      <c r="E346" s="1" t="s">
        <v>2322</v>
      </c>
      <c r="F346" s="1" t="s">
        <v>2323</v>
      </c>
      <c r="G346" s="1" t="s">
        <v>735</v>
      </c>
      <c r="H346" s="1" t="s">
        <v>736</v>
      </c>
      <c r="I346" s="1" t="s">
        <v>3072</v>
      </c>
      <c r="J346" s="1" t="s">
        <v>1252</v>
      </c>
      <c r="K346" s="1" t="s">
        <v>2118</v>
      </c>
      <c r="L346" s="1">
        <v>6</v>
      </c>
      <c r="M346" s="1"/>
      <c r="N346" s="7" t="s">
        <v>1454</v>
      </c>
      <c r="O346" s="7" t="s">
        <v>1454</v>
      </c>
      <c r="P346" s="7">
        <v>-2.0222989720003701</v>
      </c>
      <c r="Q346" s="7" t="s">
        <v>1454</v>
      </c>
      <c r="R346" s="7" t="s">
        <v>1454</v>
      </c>
      <c r="S346" s="7" t="s">
        <v>1454</v>
      </c>
      <c r="T346" s="7" t="s">
        <v>1454</v>
      </c>
      <c r="U346" s="7" t="s">
        <v>1454</v>
      </c>
      <c r="V346" s="7" t="s">
        <v>1454</v>
      </c>
      <c r="W346" s="7" t="s">
        <v>1454</v>
      </c>
      <c r="X346" s="7">
        <v>3.04249326189229</v>
      </c>
      <c r="Y346" s="7">
        <v>2.8488248658376598</v>
      </c>
    </row>
    <row r="347" spans="1:25" x14ac:dyDescent="0.2">
      <c r="A347" s="20" t="s">
        <v>252</v>
      </c>
      <c r="B347" s="1" t="s">
        <v>1769</v>
      </c>
      <c r="C347" s="1" t="s">
        <v>876</v>
      </c>
      <c r="D347" s="1" t="s">
        <v>1454</v>
      </c>
      <c r="E347" s="1" t="s">
        <v>2505</v>
      </c>
      <c r="F347" s="1" t="s">
        <v>2506</v>
      </c>
      <c r="G347" s="1"/>
      <c r="H347" s="1" t="s">
        <v>587</v>
      </c>
      <c r="I347" s="1" t="s">
        <v>2843</v>
      </c>
      <c r="J347" s="1" t="s">
        <v>2156</v>
      </c>
      <c r="K347" s="1" t="s">
        <v>2152</v>
      </c>
      <c r="L347" s="1">
        <v>1</v>
      </c>
      <c r="M347" s="1"/>
      <c r="N347" s="7" t="s">
        <v>1454</v>
      </c>
      <c r="O347" s="7" t="s">
        <v>1454</v>
      </c>
      <c r="P347" s="7" t="s">
        <v>1454</v>
      </c>
      <c r="Q347" s="7" t="s">
        <v>1454</v>
      </c>
      <c r="R347" s="7" t="s">
        <v>1454</v>
      </c>
      <c r="S347" s="7" t="s">
        <v>1454</v>
      </c>
      <c r="T347" s="7" t="s">
        <v>1454</v>
      </c>
      <c r="U347" s="7" t="s">
        <v>1454</v>
      </c>
      <c r="V347" s="7" t="s">
        <v>1454</v>
      </c>
      <c r="W347" s="7" t="s">
        <v>1454</v>
      </c>
      <c r="X347" s="7">
        <v>-7.7282512175953997</v>
      </c>
      <c r="Y347" s="7">
        <v>-7.4745074949124497</v>
      </c>
    </row>
    <row r="348" spans="1:25" x14ac:dyDescent="0.2">
      <c r="A348" s="20" t="s">
        <v>210</v>
      </c>
      <c r="B348" s="1" t="s">
        <v>1666</v>
      </c>
      <c r="C348" s="1" t="s">
        <v>586</v>
      </c>
      <c r="D348" s="1" t="s">
        <v>1495</v>
      </c>
      <c r="E348" s="1" t="s">
        <v>2300</v>
      </c>
      <c r="F348" s="1" t="s">
        <v>2301</v>
      </c>
      <c r="G348" s="1"/>
      <c r="H348" s="1" t="s">
        <v>587</v>
      </c>
      <c r="I348" s="1" t="s">
        <v>2843</v>
      </c>
      <c r="J348" s="1" t="s">
        <v>2154</v>
      </c>
      <c r="K348" s="1" t="s">
        <v>2149</v>
      </c>
      <c r="L348" s="1">
        <v>2</v>
      </c>
      <c r="M348" s="1"/>
      <c r="N348" s="7" t="s">
        <v>1454</v>
      </c>
      <c r="O348" s="7" t="s">
        <v>1454</v>
      </c>
      <c r="P348" s="7" t="s">
        <v>1454</v>
      </c>
      <c r="Q348" s="7" t="s">
        <v>1454</v>
      </c>
      <c r="R348" s="7" t="s">
        <v>1454</v>
      </c>
      <c r="S348" s="7" t="s">
        <v>1454</v>
      </c>
      <c r="T348" s="7">
        <v>2.1158726538740402</v>
      </c>
      <c r="U348" s="7" t="s">
        <v>1454</v>
      </c>
      <c r="V348" s="7" t="s">
        <v>1454</v>
      </c>
      <c r="W348" s="7" t="s">
        <v>1454</v>
      </c>
      <c r="X348" s="7">
        <v>-2.8644943514596601</v>
      </c>
      <c r="Y348" s="7">
        <v>-2.6102312366247999</v>
      </c>
    </row>
    <row r="349" spans="1:25" x14ac:dyDescent="0.2">
      <c r="A349" s="20" t="s">
        <v>380</v>
      </c>
      <c r="B349" s="1" t="s">
        <v>1884</v>
      </c>
      <c r="C349" s="1" t="s">
        <v>1150</v>
      </c>
      <c r="D349" s="1" t="s">
        <v>1497</v>
      </c>
      <c r="E349" s="1" t="s">
        <v>2659</v>
      </c>
      <c r="F349" s="1" t="s">
        <v>2660</v>
      </c>
      <c r="G349" s="1"/>
      <c r="H349" s="1" t="s">
        <v>587</v>
      </c>
      <c r="I349" s="1" t="s">
        <v>2843</v>
      </c>
      <c r="J349" s="1" t="s">
        <v>2146</v>
      </c>
      <c r="K349" s="1" t="s">
        <v>2149</v>
      </c>
      <c r="L349" s="1">
        <v>2</v>
      </c>
      <c r="M349" s="1"/>
      <c r="N349" s="7" t="s">
        <v>1454</v>
      </c>
      <c r="O349" s="7" t="s">
        <v>1454</v>
      </c>
      <c r="P349" s="7" t="s">
        <v>1454</v>
      </c>
      <c r="Q349" s="7" t="s">
        <v>1454</v>
      </c>
      <c r="R349" s="7" t="s">
        <v>1454</v>
      </c>
      <c r="S349" s="7" t="s">
        <v>1454</v>
      </c>
      <c r="T349" s="7" t="s">
        <v>1454</v>
      </c>
      <c r="U349" s="7">
        <v>7.2766842873161304</v>
      </c>
      <c r="V349" s="7" t="s">
        <v>1454</v>
      </c>
      <c r="W349" s="7" t="s">
        <v>1454</v>
      </c>
      <c r="X349" s="7">
        <v>-10.1985382917991</v>
      </c>
      <c r="Y349" s="7">
        <v>-10.217094082830499</v>
      </c>
    </row>
    <row r="350" spans="1:25" x14ac:dyDescent="0.2">
      <c r="A350" s="20" t="s">
        <v>154</v>
      </c>
      <c r="B350" s="1" t="s">
        <v>1979</v>
      </c>
      <c r="C350" s="1" t="s">
        <v>567</v>
      </c>
      <c r="D350" s="1" t="s">
        <v>1454</v>
      </c>
      <c r="E350" s="1" t="s">
        <v>2282</v>
      </c>
      <c r="F350" s="1" t="s">
        <v>2283</v>
      </c>
      <c r="G350" s="1"/>
      <c r="H350" s="1" t="s">
        <v>568</v>
      </c>
      <c r="I350" s="10" t="s">
        <v>2855</v>
      </c>
      <c r="J350" s="1"/>
      <c r="K350" s="1"/>
      <c r="L350" s="1">
        <v>2</v>
      </c>
      <c r="M350" s="1"/>
      <c r="N350" s="7" t="s">
        <v>1454</v>
      </c>
      <c r="O350" s="7" t="s">
        <v>1454</v>
      </c>
      <c r="P350" s="7" t="s">
        <v>1454</v>
      </c>
      <c r="Q350" s="7" t="s">
        <v>1454</v>
      </c>
      <c r="R350" s="7" t="s">
        <v>1454</v>
      </c>
      <c r="S350" s="7" t="s">
        <v>1454</v>
      </c>
      <c r="T350" s="7">
        <v>2.3353792956436501</v>
      </c>
      <c r="U350" s="7">
        <v>2.81859129210723</v>
      </c>
      <c r="V350" s="7" t="s">
        <v>1454</v>
      </c>
      <c r="W350" s="7" t="s">
        <v>1454</v>
      </c>
      <c r="X350" s="7">
        <v>-4.2071522265599697</v>
      </c>
      <c r="Y350" s="7">
        <v>-2.5610477844304</v>
      </c>
    </row>
    <row r="351" spans="1:25" x14ac:dyDescent="0.2">
      <c r="A351" s="20" t="s">
        <v>178</v>
      </c>
      <c r="B351" s="1" t="s">
        <v>1663</v>
      </c>
      <c r="C351" s="1" t="s">
        <v>1157</v>
      </c>
      <c r="D351" s="1" t="s">
        <v>1454</v>
      </c>
      <c r="E351" s="1" t="s">
        <v>2665</v>
      </c>
      <c r="F351" s="1" t="s">
        <v>2666</v>
      </c>
      <c r="G351" s="1"/>
      <c r="H351" s="1" t="s">
        <v>842</v>
      </c>
      <c r="I351" s="10" t="s">
        <v>2855</v>
      </c>
      <c r="J351" s="1"/>
      <c r="K351" s="1"/>
      <c r="L351" s="1">
        <v>2</v>
      </c>
      <c r="M351" s="1"/>
      <c r="N351" s="7" t="s">
        <v>1454</v>
      </c>
      <c r="O351" s="7" t="s">
        <v>1454</v>
      </c>
      <c r="P351" s="7" t="s">
        <v>1454</v>
      </c>
      <c r="Q351" s="7" t="s">
        <v>1454</v>
      </c>
      <c r="R351" s="7" t="s">
        <v>1454</v>
      </c>
      <c r="S351" s="7" t="s">
        <v>1454</v>
      </c>
      <c r="T351" s="7">
        <v>8.0607418529587491</v>
      </c>
      <c r="U351" s="7">
        <v>8.1657114653994505</v>
      </c>
      <c r="V351" s="7" t="s">
        <v>1454</v>
      </c>
      <c r="W351" s="7" t="s">
        <v>1454</v>
      </c>
      <c r="X351" s="7">
        <v>-8.3568951625667296</v>
      </c>
      <c r="Y351" s="7">
        <v>-8.0835364298290493</v>
      </c>
    </row>
    <row r="352" spans="1:25" x14ac:dyDescent="0.2">
      <c r="A352" s="20" t="s">
        <v>332</v>
      </c>
      <c r="B352" s="1" t="s">
        <v>2044</v>
      </c>
      <c r="C352" s="1" t="s">
        <v>1395</v>
      </c>
      <c r="D352" s="1"/>
      <c r="E352" s="1" t="s">
        <v>2854</v>
      </c>
      <c r="F352" s="1" t="s">
        <v>2582</v>
      </c>
      <c r="G352" s="1"/>
      <c r="H352" s="1" t="s">
        <v>933</v>
      </c>
      <c r="I352" s="1" t="s">
        <v>2864</v>
      </c>
      <c r="J352" s="1"/>
      <c r="K352" s="1"/>
      <c r="L352" s="1">
        <v>1</v>
      </c>
      <c r="M352" s="1"/>
      <c r="N352" s="7" t="s">
        <v>1454</v>
      </c>
      <c r="O352" s="7" t="s">
        <v>1454</v>
      </c>
      <c r="P352" s="7" t="s">
        <v>1454</v>
      </c>
      <c r="Q352" s="7" t="s">
        <v>1454</v>
      </c>
      <c r="R352" s="7" t="s">
        <v>1454</v>
      </c>
      <c r="S352" s="7" t="s">
        <v>1454</v>
      </c>
      <c r="T352" s="7" t="s">
        <v>1454</v>
      </c>
      <c r="U352" s="7" t="s">
        <v>1454</v>
      </c>
      <c r="V352" s="7" t="s">
        <v>1454</v>
      </c>
      <c r="W352" s="7" t="s">
        <v>1454</v>
      </c>
      <c r="X352" s="7">
        <v>-2</v>
      </c>
      <c r="Y352" s="7">
        <v>-2.07526140290588</v>
      </c>
    </row>
    <row r="353" spans="1:25" x14ac:dyDescent="0.2">
      <c r="A353" s="20" t="s">
        <v>80</v>
      </c>
      <c r="B353" s="1" t="s">
        <v>2031</v>
      </c>
      <c r="C353" s="1" t="s">
        <v>1010</v>
      </c>
      <c r="D353" s="1" t="s">
        <v>1454</v>
      </c>
      <c r="E353" s="1" t="s">
        <v>2581</v>
      </c>
      <c r="F353" s="1" t="s">
        <v>2582</v>
      </c>
      <c r="G353" s="1" t="s">
        <v>491</v>
      </c>
      <c r="H353" s="1" t="s">
        <v>492</v>
      </c>
      <c r="I353" s="1" t="s">
        <v>2865</v>
      </c>
      <c r="J353" s="1"/>
      <c r="K353" s="1"/>
      <c r="L353" s="1">
        <v>2</v>
      </c>
      <c r="M353" s="1"/>
      <c r="N353" s="7" t="s">
        <v>1454</v>
      </c>
      <c r="O353" s="7" t="s">
        <v>1454</v>
      </c>
      <c r="P353" s="7" t="s">
        <v>1454</v>
      </c>
      <c r="Q353" s="7" t="s">
        <v>1454</v>
      </c>
      <c r="R353" s="7" t="s">
        <v>1454</v>
      </c>
      <c r="S353" s="7" t="s">
        <v>1454</v>
      </c>
      <c r="T353" s="7">
        <v>2.09532238889985</v>
      </c>
      <c r="U353" s="7">
        <v>2.5018143879364998</v>
      </c>
      <c r="V353" s="7" t="s">
        <v>1454</v>
      </c>
      <c r="W353" s="7" t="s">
        <v>1454</v>
      </c>
      <c r="X353" s="7">
        <v>-4.5316835954740897</v>
      </c>
      <c r="Y353" s="7" t="s">
        <v>1454</v>
      </c>
    </row>
    <row r="354" spans="1:25" x14ac:dyDescent="0.2">
      <c r="A354" s="20" t="s">
        <v>379</v>
      </c>
      <c r="B354" s="1" t="s">
        <v>1879</v>
      </c>
      <c r="C354" s="1" t="s">
        <v>1142</v>
      </c>
      <c r="D354" s="1" t="s">
        <v>1454</v>
      </c>
      <c r="E354" s="1" t="s">
        <v>2282</v>
      </c>
      <c r="F354" s="1" t="s">
        <v>2283</v>
      </c>
      <c r="G354" s="1"/>
      <c r="H354" s="1" t="s">
        <v>834</v>
      </c>
      <c r="I354" s="1" t="s">
        <v>2863</v>
      </c>
      <c r="J354" s="1"/>
      <c r="K354" s="1"/>
      <c r="L354" s="1">
        <v>2</v>
      </c>
      <c r="M354" s="1"/>
      <c r="N354" s="7" t="s">
        <v>1454</v>
      </c>
      <c r="O354" s="7" t="s">
        <v>1454</v>
      </c>
      <c r="P354" s="7" t="s">
        <v>1454</v>
      </c>
      <c r="Q354" s="7" t="s">
        <v>1454</v>
      </c>
      <c r="R354" s="7" t="s">
        <v>1454</v>
      </c>
      <c r="S354" s="7" t="s">
        <v>1454</v>
      </c>
      <c r="T354" s="7" t="s">
        <v>1454</v>
      </c>
      <c r="U354" s="7">
        <v>4.6402076521027604</v>
      </c>
      <c r="V354" s="7" t="s">
        <v>1454</v>
      </c>
      <c r="W354" s="7" t="s">
        <v>1454</v>
      </c>
      <c r="X354" s="7">
        <v>-7.9299196036199602</v>
      </c>
      <c r="Y354" s="7">
        <v>-7.3545253989300301</v>
      </c>
    </row>
    <row r="355" spans="1:25" x14ac:dyDescent="0.2">
      <c r="A355" s="20" t="s">
        <v>243</v>
      </c>
      <c r="B355" s="1" t="s">
        <v>1754</v>
      </c>
      <c r="C355" s="1" t="s">
        <v>833</v>
      </c>
      <c r="D355" s="1" t="s">
        <v>1556</v>
      </c>
      <c r="E355" s="1" t="s">
        <v>2282</v>
      </c>
      <c r="F355" s="1" t="s">
        <v>2283</v>
      </c>
      <c r="G355" s="1"/>
      <c r="H355" s="1" t="s">
        <v>834</v>
      </c>
      <c r="I355" s="1" t="s">
        <v>2863</v>
      </c>
      <c r="J355" s="1"/>
      <c r="K355" s="1"/>
      <c r="L355" s="1">
        <v>1</v>
      </c>
      <c r="M355" s="1"/>
      <c r="N355" s="7" t="s">
        <v>1454</v>
      </c>
      <c r="O355" s="7" t="s">
        <v>1454</v>
      </c>
      <c r="P355" s="7">
        <v>7.1123550354352796</v>
      </c>
      <c r="Q355" s="7" t="s">
        <v>1454</v>
      </c>
      <c r="R355" s="7" t="s">
        <v>1454</v>
      </c>
      <c r="S355" s="7" t="s">
        <v>1454</v>
      </c>
      <c r="T355" s="7" t="s">
        <v>1454</v>
      </c>
      <c r="U355" s="7" t="s">
        <v>1454</v>
      </c>
      <c r="V355" s="7" t="s">
        <v>1454</v>
      </c>
      <c r="W355" s="7" t="s">
        <v>1454</v>
      </c>
      <c r="X355" s="7">
        <v>-8.0381863818969297</v>
      </c>
      <c r="Y355" s="7">
        <v>-8.0359948768922909</v>
      </c>
    </row>
    <row r="356" spans="1:25" x14ac:dyDescent="0.2">
      <c r="A356" s="20" t="s">
        <v>306</v>
      </c>
      <c r="B356" s="1" t="s">
        <v>1969</v>
      </c>
      <c r="C356" s="1" t="s">
        <v>1299</v>
      </c>
      <c r="D356" s="1"/>
      <c r="E356" s="1" t="s">
        <v>2743</v>
      </c>
      <c r="F356" s="1" t="s">
        <v>2744</v>
      </c>
      <c r="G356" s="1"/>
      <c r="H356" s="1" t="s">
        <v>568</v>
      </c>
      <c r="I356" s="1" t="s">
        <v>2861</v>
      </c>
      <c r="J356" s="1"/>
      <c r="K356" s="1"/>
      <c r="L356" s="1">
        <v>2</v>
      </c>
      <c r="M356" s="1"/>
      <c r="N356" s="7" t="s">
        <v>1454</v>
      </c>
      <c r="O356" s="7" t="s">
        <v>1454</v>
      </c>
      <c r="P356" s="7">
        <v>-5.4554915041019099</v>
      </c>
      <c r="Q356" s="7" t="s">
        <v>1454</v>
      </c>
      <c r="R356" s="7" t="s">
        <v>1454</v>
      </c>
      <c r="S356" s="7" t="s">
        <v>1454</v>
      </c>
      <c r="T356" s="7" t="s">
        <v>1454</v>
      </c>
      <c r="U356" s="7" t="s">
        <v>1454</v>
      </c>
      <c r="V356" s="7" t="s">
        <v>1454</v>
      </c>
      <c r="W356" s="7" t="s">
        <v>1454</v>
      </c>
      <c r="X356" s="7">
        <v>-10.2118978173424</v>
      </c>
      <c r="Y356" s="7">
        <v>-6.85955533752814</v>
      </c>
    </row>
    <row r="357" spans="1:25" x14ac:dyDescent="0.2">
      <c r="A357" s="20" t="s">
        <v>322</v>
      </c>
      <c r="B357" s="1" t="s">
        <v>2012</v>
      </c>
      <c r="C357" s="1" t="s">
        <v>1361</v>
      </c>
      <c r="D357" s="1"/>
      <c r="E357" s="1" t="s">
        <v>2282</v>
      </c>
      <c r="F357" s="1" t="s">
        <v>2283</v>
      </c>
      <c r="G357" s="1" t="s">
        <v>1362</v>
      </c>
      <c r="H357" s="1" t="s">
        <v>1363</v>
      </c>
      <c r="I357" s="1" t="s">
        <v>2861</v>
      </c>
      <c r="J357" s="1"/>
      <c r="K357" s="1"/>
      <c r="L357" s="1">
        <v>2</v>
      </c>
      <c r="M357" s="1"/>
      <c r="N357" s="7" t="s">
        <v>1454</v>
      </c>
      <c r="O357" s="7" t="s">
        <v>1454</v>
      </c>
      <c r="P357" s="7" t="s">
        <v>1454</v>
      </c>
      <c r="Q357" s="7" t="s">
        <v>1454</v>
      </c>
      <c r="R357" s="7" t="s">
        <v>1454</v>
      </c>
      <c r="S357" s="7" t="s">
        <v>1454</v>
      </c>
      <c r="T357" s="7">
        <v>3.40377323537564</v>
      </c>
      <c r="U357" s="7" t="s">
        <v>1454</v>
      </c>
      <c r="V357" s="7" t="s">
        <v>1454</v>
      </c>
      <c r="W357" s="7" t="s">
        <v>1454</v>
      </c>
      <c r="X357" s="7">
        <v>-4.0845265941630799</v>
      </c>
      <c r="Y357" s="7">
        <v>-3.2523975806023002</v>
      </c>
    </row>
    <row r="358" spans="1:25" x14ac:dyDescent="0.2">
      <c r="A358" s="20" t="s">
        <v>101</v>
      </c>
      <c r="B358" s="1" t="s">
        <v>1954</v>
      </c>
      <c r="C358" s="1" t="s">
        <v>1300</v>
      </c>
      <c r="D358" s="1"/>
      <c r="E358" s="1" t="s">
        <v>2745</v>
      </c>
      <c r="F358" s="1" t="s">
        <v>2746</v>
      </c>
      <c r="G358" s="1"/>
      <c r="H358" s="1" t="s">
        <v>842</v>
      </c>
      <c r="I358" s="1" t="s">
        <v>2861</v>
      </c>
      <c r="J358" s="1"/>
      <c r="K358" s="1"/>
      <c r="L358" s="1">
        <v>2</v>
      </c>
      <c r="M358" s="1"/>
      <c r="N358" s="7" t="s">
        <v>1454</v>
      </c>
      <c r="O358" s="7" t="s">
        <v>1454</v>
      </c>
      <c r="P358" s="7" t="s">
        <v>1454</v>
      </c>
      <c r="Q358" s="7" t="s">
        <v>1454</v>
      </c>
      <c r="R358" s="7" t="s">
        <v>1454</v>
      </c>
      <c r="S358" s="7" t="s">
        <v>1454</v>
      </c>
      <c r="T358" s="7">
        <v>2.4642982555313302</v>
      </c>
      <c r="U358" s="7">
        <v>3.1317136842197</v>
      </c>
      <c r="V358" s="7" t="s">
        <v>1454</v>
      </c>
      <c r="W358" s="7" t="s">
        <v>1454</v>
      </c>
      <c r="X358" s="7">
        <v>-4.6284227223905203</v>
      </c>
      <c r="Y358" s="7" t="s">
        <v>1454</v>
      </c>
    </row>
    <row r="359" spans="1:25" x14ac:dyDescent="0.2">
      <c r="A359" s="20" t="s">
        <v>345</v>
      </c>
      <c r="B359" s="1" t="s">
        <v>2077</v>
      </c>
      <c r="C359" s="1" t="s">
        <v>1428</v>
      </c>
      <c r="D359" s="1"/>
      <c r="E359" s="1" t="s">
        <v>2402</v>
      </c>
      <c r="F359" s="1" t="s">
        <v>2403</v>
      </c>
      <c r="G359" s="1" t="s">
        <v>1429</v>
      </c>
      <c r="H359" s="1" t="s">
        <v>1430</v>
      </c>
      <c r="I359" s="1" t="s">
        <v>2866</v>
      </c>
      <c r="J359" s="1" t="s">
        <v>2156</v>
      </c>
      <c r="K359" s="1" t="s">
        <v>2152</v>
      </c>
      <c r="L359" s="1">
        <v>2</v>
      </c>
      <c r="M359" s="1"/>
      <c r="N359" s="7" t="s">
        <v>1454</v>
      </c>
      <c r="O359" s="7" t="s">
        <v>1454</v>
      </c>
      <c r="P359" s="7" t="s">
        <v>1454</v>
      </c>
      <c r="Q359" s="7" t="s">
        <v>1454</v>
      </c>
      <c r="R359" s="7" t="s">
        <v>1454</v>
      </c>
      <c r="S359" s="7" t="s">
        <v>1454</v>
      </c>
      <c r="T359" s="7" t="s">
        <v>1454</v>
      </c>
      <c r="U359" s="7" t="s">
        <v>1454</v>
      </c>
      <c r="V359" s="7" t="s">
        <v>1454</v>
      </c>
      <c r="W359" s="7" t="s">
        <v>1454</v>
      </c>
      <c r="X359" s="7">
        <v>-3.2580023297072298</v>
      </c>
      <c r="Y359" s="7">
        <v>-2.3574651588288398</v>
      </c>
    </row>
    <row r="360" spans="1:25" x14ac:dyDescent="0.2">
      <c r="A360" s="20" t="s">
        <v>279</v>
      </c>
      <c r="B360" s="1" t="s">
        <v>1859</v>
      </c>
      <c r="C360" s="1" t="s">
        <v>1102</v>
      </c>
      <c r="D360" s="1" t="s">
        <v>1575</v>
      </c>
      <c r="E360" s="1" t="s">
        <v>2605</v>
      </c>
      <c r="F360" s="1" t="s">
        <v>2606</v>
      </c>
      <c r="G360" s="1" t="s">
        <v>1100</v>
      </c>
      <c r="H360" s="1" t="s">
        <v>1101</v>
      </c>
      <c r="I360" s="1" t="s">
        <v>2866</v>
      </c>
      <c r="J360" s="1" t="s">
        <v>2148</v>
      </c>
      <c r="K360" s="1" t="s">
        <v>2152</v>
      </c>
      <c r="L360" s="1">
        <v>2</v>
      </c>
      <c r="M360" s="1"/>
      <c r="N360" s="7" t="s">
        <v>1454</v>
      </c>
      <c r="O360" s="7" t="s">
        <v>1454</v>
      </c>
      <c r="P360" s="7" t="s">
        <v>1454</v>
      </c>
      <c r="Q360" s="7" t="s">
        <v>1454</v>
      </c>
      <c r="R360" s="7" t="s">
        <v>1454</v>
      </c>
      <c r="S360" s="7" t="s">
        <v>1454</v>
      </c>
      <c r="T360" s="7" t="s">
        <v>1454</v>
      </c>
      <c r="U360" s="7" t="s">
        <v>1454</v>
      </c>
      <c r="V360" s="7" t="s">
        <v>1454</v>
      </c>
      <c r="W360" s="7" t="s">
        <v>1454</v>
      </c>
      <c r="X360" s="7">
        <v>-6.5090265168517201</v>
      </c>
      <c r="Y360" s="7">
        <v>-2.99737719597353</v>
      </c>
    </row>
    <row r="361" spans="1:25" x14ac:dyDescent="0.2">
      <c r="A361" s="20" t="s">
        <v>343</v>
      </c>
      <c r="B361" s="1" t="s">
        <v>2073</v>
      </c>
      <c r="C361" s="1" t="s">
        <v>1426</v>
      </c>
      <c r="D361" s="1"/>
      <c r="E361" s="1" t="s">
        <v>2605</v>
      </c>
      <c r="F361" s="1" t="s">
        <v>2606</v>
      </c>
      <c r="G361" s="1" t="s">
        <v>1050</v>
      </c>
      <c r="H361" s="1" t="s">
        <v>1051</v>
      </c>
      <c r="I361" s="1" t="s">
        <v>2866</v>
      </c>
      <c r="J361" s="1" t="s">
        <v>2156</v>
      </c>
      <c r="K361" s="1" t="s">
        <v>2152</v>
      </c>
      <c r="L361" s="1">
        <v>2</v>
      </c>
      <c r="M361" s="1"/>
      <c r="N361" s="7" t="s">
        <v>1454</v>
      </c>
      <c r="O361" s="7" t="s">
        <v>1454</v>
      </c>
      <c r="P361" s="7" t="s">
        <v>1454</v>
      </c>
      <c r="Q361" s="7" t="s">
        <v>1454</v>
      </c>
      <c r="R361" s="7" t="s">
        <v>1454</v>
      </c>
      <c r="S361" s="7" t="s">
        <v>1454</v>
      </c>
      <c r="T361" s="7" t="s">
        <v>1454</v>
      </c>
      <c r="U361" s="7" t="s">
        <v>1454</v>
      </c>
      <c r="V361" s="7" t="s">
        <v>1454</v>
      </c>
      <c r="W361" s="7" t="s">
        <v>1454</v>
      </c>
      <c r="X361" s="7">
        <v>-8.4188649203213402</v>
      </c>
      <c r="Y361" s="7">
        <v>-7.6363173843366701</v>
      </c>
    </row>
    <row r="362" spans="1:25" x14ac:dyDescent="0.2">
      <c r="A362" s="20" t="s">
        <v>77</v>
      </c>
      <c r="B362" s="1" t="s">
        <v>2040</v>
      </c>
      <c r="C362" s="1" t="s">
        <v>709</v>
      </c>
      <c r="D362" s="1" t="s">
        <v>1477</v>
      </c>
      <c r="E362" s="1" t="s">
        <v>2402</v>
      </c>
      <c r="F362" s="1" t="s">
        <v>2403</v>
      </c>
      <c r="G362" s="1" t="s">
        <v>561</v>
      </c>
      <c r="H362" s="1" t="s">
        <v>562</v>
      </c>
      <c r="I362" s="1" t="s">
        <v>2866</v>
      </c>
      <c r="J362" s="1" t="s">
        <v>1252</v>
      </c>
      <c r="K362" s="1" t="s">
        <v>2118</v>
      </c>
      <c r="L362" s="1">
        <v>2</v>
      </c>
      <c r="M362" s="1"/>
      <c r="N362" s="7" t="s">
        <v>1454</v>
      </c>
      <c r="O362" s="7" t="s">
        <v>1454</v>
      </c>
      <c r="P362" s="7" t="s">
        <v>1454</v>
      </c>
      <c r="Q362" s="7" t="s">
        <v>1454</v>
      </c>
      <c r="R362" s="7" t="s">
        <v>1454</v>
      </c>
      <c r="S362" s="7" t="s">
        <v>1454</v>
      </c>
      <c r="T362" s="7">
        <v>2.0587428321012502</v>
      </c>
      <c r="U362" s="7">
        <v>2.3003422872125801</v>
      </c>
      <c r="V362" s="7" t="s">
        <v>1454</v>
      </c>
      <c r="W362" s="7" t="s">
        <v>1454</v>
      </c>
      <c r="X362" s="7">
        <v>-3.9811223609297799</v>
      </c>
      <c r="Y362" s="7" t="s">
        <v>1454</v>
      </c>
    </row>
    <row r="363" spans="1:25" x14ac:dyDescent="0.2">
      <c r="A363" s="20" t="s">
        <v>344</v>
      </c>
      <c r="B363" s="1" t="s">
        <v>2076</v>
      </c>
      <c r="C363" s="1" t="s">
        <v>1427</v>
      </c>
      <c r="D363" s="1"/>
      <c r="E363" s="1" t="s">
        <v>2605</v>
      </c>
      <c r="F363" s="1" t="s">
        <v>2606</v>
      </c>
      <c r="G363" s="1" t="s">
        <v>1048</v>
      </c>
      <c r="H363" s="1" t="s">
        <v>1049</v>
      </c>
      <c r="I363" s="1" t="s">
        <v>2866</v>
      </c>
      <c r="J363" s="1" t="s">
        <v>2156</v>
      </c>
      <c r="K363" s="1" t="s">
        <v>2152</v>
      </c>
      <c r="L363" s="1">
        <v>2</v>
      </c>
      <c r="M363" s="1"/>
      <c r="N363" s="7" t="s">
        <v>1454</v>
      </c>
      <c r="O363" s="7" t="s">
        <v>1454</v>
      </c>
      <c r="P363" s="7" t="s">
        <v>1454</v>
      </c>
      <c r="Q363" s="7" t="s">
        <v>1454</v>
      </c>
      <c r="R363" s="7" t="s">
        <v>1454</v>
      </c>
      <c r="S363" s="7" t="s">
        <v>1454</v>
      </c>
      <c r="T363" s="7">
        <v>2.86361281538086</v>
      </c>
      <c r="U363" s="7" t="s">
        <v>1454</v>
      </c>
      <c r="V363" s="7" t="s">
        <v>1454</v>
      </c>
      <c r="W363" s="7" t="s">
        <v>1454</v>
      </c>
      <c r="X363" s="7">
        <v>-10.637531965790499</v>
      </c>
      <c r="Y363" s="7">
        <v>-11.333261908106</v>
      </c>
    </row>
    <row r="364" spans="1:25" x14ac:dyDescent="0.2">
      <c r="A364" s="20" t="s">
        <v>301</v>
      </c>
      <c r="B364" s="1" t="s">
        <v>1948</v>
      </c>
      <c r="C364" s="1" t="s">
        <v>1254</v>
      </c>
      <c r="D364" s="1"/>
      <c r="E364" s="1" t="s">
        <v>2719</v>
      </c>
      <c r="F364" s="1" t="s">
        <v>2720</v>
      </c>
      <c r="G364" s="1"/>
      <c r="H364" s="1" t="s">
        <v>587</v>
      </c>
      <c r="I364" s="1" t="s">
        <v>3030</v>
      </c>
      <c r="J364" s="1" t="s">
        <v>2156</v>
      </c>
      <c r="K364" s="1" t="s">
        <v>2152</v>
      </c>
      <c r="L364" s="1">
        <v>2</v>
      </c>
      <c r="M364" s="1"/>
      <c r="N364" s="7" t="s">
        <v>1454</v>
      </c>
      <c r="O364" s="7" t="s">
        <v>1454</v>
      </c>
      <c r="P364" s="7">
        <v>3.3963736572465901</v>
      </c>
      <c r="Q364" s="7" t="s">
        <v>1454</v>
      </c>
      <c r="R364" s="7" t="s">
        <v>1454</v>
      </c>
      <c r="S364" s="7" t="s">
        <v>1454</v>
      </c>
      <c r="T364" s="7" t="s">
        <v>1454</v>
      </c>
      <c r="U364" s="7" t="s">
        <v>1454</v>
      </c>
      <c r="V364" s="7" t="s">
        <v>1454</v>
      </c>
      <c r="W364" s="7" t="s">
        <v>1454</v>
      </c>
      <c r="X364" s="7">
        <v>-6.0043854148406597</v>
      </c>
      <c r="Y364" s="7">
        <v>-3.5514272801761901</v>
      </c>
    </row>
    <row r="365" spans="1:25" x14ac:dyDescent="0.2">
      <c r="A365" s="20" t="s">
        <v>356</v>
      </c>
      <c r="B365" s="1" t="s">
        <v>1676</v>
      </c>
      <c r="C365" s="1" t="s">
        <v>616</v>
      </c>
      <c r="D365" s="1" t="s">
        <v>1462</v>
      </c>
      <c r="E365" s="1" t="s">
        <v>2328</v>
      </c>
      <c r="F365" s="1" t="s">
        <v>2329</v>
      </c>
      <c r="G365" s="1" t="s">
        <v>617</v>
      </c>
      <c r="H365" s="1" t="s">
        <v>618</v>
      </c>
      <c r="I365" s="1" t="s">
        <v>2858</v>
      </c>
      <c r="J365" s="1" t="s">
        <v>2156</v>
      </c>
      <c r="K365" s="1" t="s">
        <v>2152</v>
      </c>
      <c r="L365" s="1">
        <v>2</v>
      </c>
      <c r="M365" s="1"/>
      <c r="N365" s="7" t="s">
        <v>1454</v>
      </c>
      <c r="O365" s="7" t="s">
        <v>1454</v>
      </c>
      <c r="P365" s="7" t="s">
        <v>1454</v>
      </c>
      <c r="Q365" s="7" t="s">
        <v>1454</v>
      </c>
      <c r="R365" s="7" t="s">
        <v>1454</v>
      </c>
      <c r="S365" s="7" t="s">
        <v>1454</v>
      </c>
      <c r="T365" s="7" t="s">
        <v>1454</v>
      </c>
      <c r="U365" s="7">
        <v>-7.3962358915257704</v>
      </c>
      <c r="V365" s="7" t="s">
        <v>1454</v>
      </c>
      <c r="W365" s="7" t="s">
        <v>1454</v>
      </c>
      <c r="X365" s="7">
        <v>-3.4455822847848299</v>
      </c>
      <c r="Y365" s="7">
        <v>-3.8027572903371101</v>
      </c>
    </row>
    <row r="366" spans="1:25" x14ac:dyDescent="0.2">
      <c r="A366" s="20" t="s">
        <v>45</v>
      </c>
      <c r="B366" s="1" t="s">
        <v>1935</v>
      </c>
      <c r="C366" s="1" t="s">
        <v>1237</v>
      </c>
      <c r="D366" s="1"/>
      <c r="E366" s="1" t="s">
        <v>2709</v>
      </c>
      <c r="F366" s="1" t="s">
        <v>2710</v>
      </c>
      <c r="G366" s="1" t="s">
        <v>617</v>
      </c>
      <c r="H366" s="1" t="s">
        <v>618</v>
      </c>
      <c r="I366" s="1" t="s">
        <v>2858</v>
      </c>
      <c r="J366" s="1"/>
      <c r="K366" s="1"/>
      <c r="L366" s="1">
        <v>5</v>
      </c>
      <c r="M366" s="1"/>
      <c r="N366" s="7" t="s">
        <v>1454</v>
      </c>
      <c r="O366" s="7" t="s">
        <v>1454</v>
      </c>
      <c r="P366" s="7" t="s">
        <v>1454</v>
      </c>
      <c r="Q366" s="7" t="s">
        <v>1454</v>
      </c>
      <c r="R366" s="7" t="s">
        <v>1454</v>
      </c>
      <c r="S366" s="7" t="s">
        <v>1454</v>
      </c>
      <c r="T366" s="7">
        <v>-2.7601763370064401</v>
      </c>
      <c r="U366" s="7">
        <v>-4.11415273591569</v>
      </c>
      <c r="V366" s="7" t="s">
        <v>1454</v>
      </c>
      <c r="W366" s="7" t="s">
        <v>1454</v>
      </c>
      <c r="X366" s="7">
        <v>3.0043076007430001</v>
      </c>
      <c r="Y366" s="7" t="s">
        <v>1454</v>
      </c>
    </row>
    <row r="367" spans="1:25" x14ac:dyDescent="0.2">
      <c r="A367" s="20" t="s">
        <v>417</v>
      </c>
      <c r="B367" s="1" t="s">
        <v>1756</v>
      </c>
      <c r="C367" s="1" t="s">
        <v>838</v>
      </c>
      <c r="D367" s="1" t="s">
        <v>1570</v>
      </c>
      <c r="E367" s="1" t="s">
        <v>2477</v>
      </c>
      <c r="F367" s="1" t="s">
        <v>2478</v>
      </c>
      <c r="G367" s="1" t="s">
        <v>836</v>
      </c>
      <c r="H367" s="1" t="s">
        <v>837</v>
      </c>
      <c r="I367" s="1" t="s">
        <v>2859</v>
      </c>
      <c r="J367" s="1" t="s">
        <v>1252</v>
      </c>
      <c r="K367" s="1" t="s">
        <v>2118</v>
      </c>
      <c r="L367" s="1">
        <v>6</v>
      </c>
      <c r="M367" s="1"/>
      <c r="N367" s="7" t="s">
        <v>1454</v>
      </c>
      <c r="O367" s="7" t="s">
        <v>1454</v>
      </c>
      <c r="P367" s="7">
        <v>-1.7143903602422801</v>
      </c>
      <c r="Q367" s="7" t="s">
        <v>1454</v>
      </c>
      <c r="R367" s="7" t="s">
        <v>1454</v>
      </c>
      <c r="S367" s="7" t="s">
        <v>1454</v>
      </c>
      <c r="T367" s="7">
        <v>-6.2074468269882699</v>
      </c>
      <c r="U367" s="7" t="s">
        <v>1454</v>
      </c>
      <c r="V367" s="7" t="s">
        <v>1454</v>
      </c>
      <c r="W367" s="7" t="s">
        <v>1454</v>
      </c>
      <c r="X367" s="7">
        <v>6.7642787296888001</v>
      </c>
      <c r="Y367" s="7">
        <v>3.6340669170876998</v>
      </c>
    </row>
    <row r="368" spans="1:25" x14ac:dyDescent="0.2">
      <c r="A368" s="20" t="s">
        <v>187</v>
      </c>
      <c r="B368" s="1" t="s">
        <v>1640</v>
      </c>
      <c r="C368" s="1" t="s">
        <v>1080</v>
      </c>
      <c r="D368" s="1" t="s">
        <v>1501</v>
      </c>
      <c r="E368" s="1"/>
      <c r="F368" s="1"/>
      <c r="G368" s="1"/>
      <c r="H368" s="1"/>
      <c r="I368" s="1" t="s">
        <v>2859</v>
      </c>
      <c r="J368" s="1"/>
      <c r="K368" s="1"/>
      <c r="L368" s="1">
        <v>2</v>
      </c>
      <c r="M368" s="1"/>
      <c r="N368" s="7" t="s">
        <v>1454</v>
      </c>
      <c r="O368" s="7" t="s">
        <v>1454</v>
      </c>
      <c r="P368" s="7" t="s">
        <v>1454</v>
      </c>
      <c r="Q368" s="7" t="s">
        <v>1454</v>
      </c>
      <c r="R368" s="7" t="s">
        <v>1454</v>
      </c>
      <c r="S368" s="7" t="s">
        <v>1454</v>
      </c>
      <c r="T368" s="7">
        <v>10.501406301691301</v>
      </c>
      <c r="U368" s="7">
        <v>7.1396811269924001</v>
      </c>
      <c r="V368" s="7" t="s">
        <v>1454</v>
      </c>
      <c r="W368" s="7" t="s">
        <v>1454</v>
      </c>
      <c r="X368" s="7" t="s">
        <v>1454</v>
      </c>
      <c r="Y368" s="7">
        <v>-10.07</v>
      </c>
    </row>
    <row r="369" spans="1:25" x14ac:dyDescent="0.2">
      <c r="A369" s="20" t="s">
        <v>383</v>
      </c>
      <c r="B369" s="1" t="s">
        <v>1898</v>
      </c>
      <c r="C369" s="1" t="s">
        <v>1183</v>
      </c>
      <c r="D369" s="1" t="s">
        <v>1596</v>
      </c>
      <c r="E369" s="1" t="s">
        <v>2683</v>
      </c>
      <c r="F369" s="1" t="s">
        <v>2684</v>
      </c>
      <c r="G369" s="1"/>
      <c r="H369" s="1" t="s">
        <v>641</v>
      </c>
      <c r="I369" s="1" t="s">
        <v>2859</v>
      </c>
      <c r="J369" s="1" t="s">
        <v>2159</v>
      </c>
      <c r="K369" s="1" t="s">
        <v>2143</v>
      </c>
      <c r="L369" s="1">
        <v>2</v>
      </c>
      <c r="M369" s="1"/>
      <c r="N369" s="7" t="s">
        <v>1454</v>
      </c>
      <c r="O369" s="7" t="s">
        <v>1454</v>
      </c>
      <c r="P369" s="7" t="s">
        <v>1454</v>
      </c>
      <c r="Q369" s="7" t="s">
        <v>1454</v>
      </c>
      <c r="R369" s="7" t="s">
        <v>1454</v>
      </c>
      <c r="S369" s="7" t="s">
        <v>1454</v>
      </c>
      <c r="T369" s="7" t="s">
        <v>1454</v>
      </c>
      <c r="U369" s="7">
        <v>9.8658711753760695</v>
      </c>
      <c r="V369" s="7" t="s">
        <v>1454</v>
      </c>
      <c r="W369" s="7" t="s">
        <v>1454</v>
      </c>
      <c r="X369" s="7">
        <v>-11.6156150662899</v>
      </c>
      <c r="Y369" s="7">
        <v>-10.7048679443333</v>
      </c>
    </row>
    <row r="370" spans="1:25" x14ac:dyDescent="0.2">
      <c r="A370" s="20" t="s">
        <v>303</v>
      </c>
      <c r="B370" s="1" t="s">
        <v>1956</v>
      </c>
      <c r="C370" s="1" t="s">
        <v>1280</v>
      </c>
      <c r="D370" s="1"/>
      <c r="E370" s="1" t="s">
        <v>2727</v>
      </c>
      <c r="F370" s="1" t="s">
        <v>2728</v>
      </c>
      <c r="G370" s="1"/>
      <c r="H370" s="1" t="s">
        <v>641</v>
      </c>
      <c r="I370" s="1" t="s">
        <v>2859</v>
      </c>
      <c r="J370" s="1" t="s">
        <v>2157</v>
      </c>
      <c r="K370" s="1" t="s">
        <v>2151</v>
      </c>
      <c r="L370" s="1">
        <v>2</v>
      </c>
      <c r="M370" s="1"/>
      <c r="N370" s="7" t="s">
        <v>1454</v>
      </c>
      <c r="O370" s="7" t="s">
        <v>1454</v>
      </c>
      <c r="P370" s="7" t="s">
        <v>1454</v>
      </c>
      <c r="Q370" s="7" t="s">
        <v>1454</v>
      </c>
      <c r="R370" s="7" t="s">
        <v>1454</v>
      </c>
      <c r="S370" s="7" t="s">
        <v>1454</v>
      </c>
      <c r="T370" s="7">
        <v>1.78308382359797</v>
      </c>
      <c r="U370" s="7" t="s">
        <v>1454</v>
      </c>
      <c r="V370" s="7" t="s">
        <v>1454</v>
      </c>
      <c r="W370" s="7" t="s">
        <v>1454</v>
      </c>
      <c r="X370" s="7">
        <v>-3.0479380123945701</v>
      </c>
      <c r="Y370" s="7">
        <v>-2.0293109618760301</v>
      </c>
    </row>
    <row r="371" spans="1:25" x14ac:dyDescent="0.2">
      <c r="A371" s="20" t="s">
        <v>366</v>
      </c>
      <c r="B371" s="1" t="s">
        <v>1757</v>
      </c>
      <c r="C371" s="1" t="s">
        <v>839</v>
      </c>
      <c r="D371" s="1"/>
      <c r="E371" s="1" t="s">
        <v>2479</v>
      </c>
      <c r="F371" s="1" t="s">
        <v>2480</v>
      </c>
      <c r="G371" s="1" t="s">
        <v>836</v>
      </c>
      <c r="H371" s="1" t="s">
        <v>837</v>
      </c>
      <c r="I371" s="1" t="s">
        <v>2859</v>
      </c>
      <c r="J371" s="1" t="s">
        <v>2157</v>
      </c>
      <c r="K371" s="1" t="s">
        <v>2151</v>
      </c>
      <c r="L371" s="1">
        <v>2</v>
      </c>
      <c r="M371" s="1"/>
      <c r="N371" s="7" t="s">
        <v>1454</v>
      </c>
      <c r="O371" s="7" t="s">
        <v>1454</v>
      </c>
      <c r="P371" s="7" t="s">
        <v>1454</v>
      </c>
      <c r="Q371" s="7" t="s">
        <v>1454</v>
      </c>
      <c r="R371" s="7" t="s">
        <v>1454</v>
      </c>
      <c r="S371" s="7" t="s">
        <v>1454</v>
      </c>
      <c r="T371" s="7" t="s">
        <v>1454</v>
      </c>
      <c r="U371" s="7">
        <v>2.5201621430001202</v>
      </c>
      <c r="V371" s="7" t="s">
        <v>1454</v>
      </c>
      <c r="W371" s="7" t="s">
        <v>1454</v>
      </c>
      <c r="X371" s="7">
        <v>-3.9026732606873602</v>
      </c>
      <c r="Y371" s="7">
        <v>-2.0382992599085199</v>
      </c>
    </row>
    <row r="372" spans="1:25" x14ac:dyDescent="0.2">
      <c r="A372" s="20" t="s">
        <v>110</v>
      </c>
      <c r="B372" s="1" t="s">
        <v>1923</v>
      </c>
      <c r="C372" s="1" t="s">
        <v>901</v>
      </c>
      <c r="D372" s="1" t="s">
        <v>1580</v>
      </c>
      <c r="E372" s="1" t="s">
        <v>2344</v>
      </c>
      <c r="F372" s="1" t="s">
        <v>2345</v>
      </c>
      <c r="G372" s="1" t="s">
        <v>902</v>
      </c>
      <c r="H372" s="1" t="s">
        <v>641</v>
      </c>
      <c r="I372" s="1" t="s">
        <v>2859</v>
      </c>
      <c r="J372" s="1" t="s">
        <v>2158</v>
      </c>
      <c r="K372" s="1" t="s">
        <v>2142</v>
      </c>
      <c r="L372" s="1">
        <v>2</v>
      </c>
      <c r="M372" s="1"/>
      <c r="N372" s="7" t="s">
        <v>1454</v>
      </c>
      <c r="O372" s="7" t="s">
        <v>1454</v>
      </c>
      <c r="P372" s="7" t="s">
        <v>1454</v>
      </c>
      <c r="Q372" s="7" t="s">
        <v>1454</v>
      </c>
      <c r="R372" s="7" t="s">
        <v>1454</v>
      </c>
      <c r="S372" s="7" t="s">
        <v>1454</v>
      </c>
      <c r="T372" s="7">
        <v>2.59016487384778</v>
      </c>
      <c r="U372" s="7">
        <v>2.43538781131527</v>
      </c>
      <c r="V372" s="7" t="s">
        <v>1454</v>
      </c>
      <c r="W372" s="7" t="s">
        <v>1454</v>
      </c>
      <c r="X372" s="7">
        <v>-2.0939964478988902</v>
      </c>
      <c r="Y372" s="7" t="s">
        <v>1454</v>
      </c>
    </row>
    <row r="373" spans="1:25" x14ac:dyDescent="0.2">
      <c r="A373" s="20" t="s">
        <v>99</v>
      </c>
      <c r="B373" s="1" t="s">
        <v>1960</v>
      </c>
      <c r="C373" s="1" t="s">
        <v>1126</v>
      </c>
      <c r="D373" s="1" t="s">
        <v>1522</v>
      </c>
      <c r="E373" s="1" t="s">
        <v>2479</v>
      </c>
      <c r="F373" s="1" t="s">
        <v>2480</v>
      </c>
      <c r="G373" s="1" t="s">
        <v>836</v>
      </c>
      <c r="H373" s="1" t="s">
        <v>837</v>
      </c>
      <c r="I373" s="1" t="s">
        <v>2859</v>
      </c>
      <c r="J373" s="1" t="s">
        <v>2158</v>
      </c>
      <c r="K373" s="1" t="s">
        <v>2142</v>
      </c>
      <c r="L373" s="1">
        <v>2</v>
      </c>
      <c r="M373" s="1"/>
      <c r="N373" s="7" t="s">
        <v>1454</v>
      </c>
      <c r="O373" s="7" t="s">
        <v>1454</v>
      </c>
      <c r="P373" s="7" t="s">
        <v>1454</v>
      </c>
      <c r="Q373" s="7" t="s">
        <v>1454</v>
      </c>
      <c r="R373" s="7" t="s">
        <v>1454</v>
      </c>
      <c r="S373" s="7" t="s">
        <v>1454</v>
      </c>
      <c r="T373" s="7">
        <v>2.4141218617155999</v>
      </c>
      <c r="U373" s="7">
        <v>2.79624753010811</v>
      </c>
      <c r="V373" s="7" t="s">
        <v>1454</v>
      </c>
      <c r="W373" s="7" t="s">
        <v>1454</v>
      </c>
      <c r="X373" s="7">
        <v>-10.697362786693899</v>
      </c>
      <c r="Y373" s="7" t="s">
        <v>1454</v>
      </c>
    </row>
    <row r="374" spans="1:25" x14ac:dyDescent="0.2">
      <c r="A374" s="20" t="s">
        <v>363</v>
      </c>
      <c r="B374" s="1" t="s">
        <v>1720</v>
      </c>
      <c r="C374" s="1" t="s">
        <v>743</v>
      </c>
      <c r="D374" s="1" t="s">
        <v>1548</v>
      </c>
      <c r="E374" s="1" t="s">
        <v>2426</v>
      </c>
      <c r="F374" s="1" t="s">
        <v>2427</v>
      </c>
      <c r="G374" s="1" t="s">
        <v>744</v>
      </c>
      <c r="H374" s="1" t="s">
        <v>745</v>
      </c>
      <c r="I374" s="1" t="s">
        <v>2867</v>
      </c>
      <c r="J374" s="1" t="s">
        <v>2153</v>
      </c>
      <c r="K374" s="1" t="s">
        <v>2152</v>
      </c>
      <c r="L374" s="1">
        <v>2</v>
      </c>
      <c r="M374" s="1"/>
      <c r="N374" s="7" t="s">
        <v>1454</v>
      </c>
      <c r="O374" s="7" t="s">
        <v>1454</v>
      </c>
      <c r="P374" s="7" t="s">
        <v>1454</v>
      </c>
      <c r="Q374" s="7" t="s">
        <v>1454</v>
      </c>
      <c r="R374" s="7" t="s">
        <v>1454</v>
      </c>
      <c r="S374" s="7" t="s">
        <v>1454</v>
      </c>
      <c r="T374" s="7" t="s">
        <v>1454</v>
      </c>
      <c r="U374" s="7">
        <v>2.9154157336826501</v>
      </c>
      <c r="V374" s="7" t="s">
        <v>1454</v>
      </c>
      <c r="W374" s="7" t="s">
        <v>1454</v>
      </c>
      <c r="X374" s="7">
        <v>-7.3552421618134698</v>
      </c>
      <c r="Y374" s="7">
        <v>-7.8911403855633404</v>
      </c>
    </row>
    <row r="375" spans="1:25" x14ac:dyDescent="0.2">
      <c r="A375" s="20" t="s">
        <v>18</v>
      </c>
      <c r="B375" s="1" t="s">
        <v>1851</v>
      </c>
      <c r="C375" s="1" t="s">
        <v>1082</v>
      </c>
      <c r="D375" s="1" t="s">
        <v>1610</v>
      </c>
      <c r="E375" s="1"/>
      <c r="F375" s="1"/>
      <c r="G375" s="1"/>
      <c r="H375" s="1"/>
      <c r="I375" s="1" t="s">
        <v>2857</v>
      </c>
      <c r="J375" s="1"/>
      <c r="K375" s="1"/>
      <c r="L375" s="1">
        <v>1</v>
      </c>
      <c r="M375" s="1"/>
      <c r="N375" s="7" t="s">
        <v>1454</v>
      </c>
      <c r="O375" s="7" t="s">
        <v>1454</v>
      </c>
      <c r="P375" s="7">
        <v>2.25099968286677</v>
      </c>
      <c r="Q375" s="7">
        <v>2.1926804971270402</v>
      </c>
      <c r="R375" s="7" t="s">
        <v>1454</v>
      </c>
      <c r="S375" s="7" t="s">
        <v>1454</v>
      </c>
      <c r="T375" s="7" t="s">
        <v>1454</v>
      </c>
      <c r="U375" s="7" t="s">
        <v>1454</v>
      </c>
      <c r="V375" s="7" t="s">
        <v>1454</v>
      </c>
      <c r="W375" s="7" t="s">
        <v>1454</v>
      </c>
      <c r="X375" s="7" t="s">
        <v>1454</v>
      </c>
      <c r="Y375" s="7" t="s">
        <v>1454</v>
      </c>
    </row>
    <row r="376" spans="1:25" x14ac:dyDescent="0.2">
      <c r="A376" s="20" t="s">
        <v>221</v>
      </c>
      <c r="B376" s="1" t="s">
        <v>1694</v>
      </c>
      <c r="C376" s="1" t="s">
        <v>667</v>
      </c>
      <c r="D376" s="1"/>
      <c r="E376" s="1" t="s">
        <v>2360</v>
      </c>
      <c r="F376" s="1" t="s">
        <v>2361</v>
      </c>
      <c r="G376" s="1"/>
      <c r="H376" s="1" t="s">
        <v>505</v>
      </c>
      <c r="I376" s="1" t="s">
        <v>2857</v>
      </c>
      <c r="J376" s="1" t="s">
        <v>2156</v>
      </c>
      <c r="K376" s="1" t="s">
        <v>2152</v>
      </c>
      <c r="L376" s="1">
        <v>2</v>
      </c>
      <c r="M376" s="1"/>
      <c r="N376" s="7" t="s">
        <v>1454</v>
      </c>
      <c r="O376" s="7" t="s">
        <v>1454</v>
      </c>
      <c r="P376" s="7" t="s">
        <v>1454</v>
      </c>
      <c r="Q376" s="7" t="s">
        <v>1454</v>
      </c>
      <c r="R376" s="7" t="s">
        <v>1454</v>
      </c>
      <c r="S376" s="7" t="s">
        <v>1454</v>
      </c>
      <c r="T376" s="7" t="s">
        <v>1454</v>
      </c>
      <c r="U376" s="7" t="s">
        <v>1454</v>
      </c>
      <c r="V376" s="7" t="s">
        <v>1454</v>
      </c>
      <c r="W376" s="7" t="s">
        <v>1454</v>
      </c>
      <c r="X376" s="7">
        <v>-4.9704314678976402</v>
      </c>
      <c r="Y376" s="7">
        <v>-3.0260219408292199</v>
      </c>
    </row>
    <row r="377" spans="1:25" x14ac:dyDescent="0.2">
      <c r="A377" s="20" t="s">
        <v>222</v>
      </c>
      <c r="B377" s="1" t="s">
        <v>1695</v>
      </c>
      <c r="C377" s="1" t="s">
        <v>668</v>
      </c>
      <c r="D377" s="1"/>
      <c r="E377" s="1" t="s">
        <v>2362</v>
      </c>
      <c r="F377" s="1" t="s">
        <v>2363</v>
      </c>
      <c r="G377" s="1"/>
      <c r="H377" s="1" t="s">
        <v>505</v>
      </c>
      <c r="I377" s="1" t="s">
        <v>2857</v>
      </c>
      <c r="J377" s="1" t="s">
        <v>2156</v>
      </c>
      <c r="K377" s="1" t="s">
        <v>2152</v>
      </c>
      <c r="L377" s="1">
        <v>2</v>
      </c>
      <c r="M377" s="1"/>
      <c r="N377" s="7" t="s">
        <v>1454</v>
      </c>
      <c r="O377" s="7" t="s">
        <v>1454</v>
      </c>
      <c r="P377" s="7" t="s">
        <v>1454</v>
      </c>
      <c r="Q377" s="7" t="s">
        <v>1454</v>
      </c>
      <c r="R377" s="7" t="s">
        <v>1454</v>
      </c>
      <c r="S377" s="7" t="s">
        <v>1454</v>
      </c>
      <c r="T377" s="7" t="s">
        <v>1454</v>
      </c>
      <c r="U377" s="7" t="s">
        <v>1454</v>
      </c>
      <c r="V377" s="7" t="s">
        <v>1454</v>
      </c>
      <c r="W377" s="7" t="s">
        <v>1454</v>
      </c>
      <c r="X377" s="7">
        <v>-5.7334246781130496</v>
      </c>
      <c r="Y377" s="7">
        <v>-8.2984149376313301</v>
      </c>
    </row>
    <row r="378" spans="1:25" x14ac:dyDescent="0.2">
      <c r="A378" s="20" t="s">
        <v>325</v>
      </c>
      <c r="B378" s="1" t="s">
        <v>2018</v>
      </c>
      <c r="C378" s="1" t="s">
        <v>1372</v>
      </c>
      <c r="D378" s="1"/>
      <c r="E378" s="1" t="s">
        <v>2360</v>
      </c>
      <c r="F378" s="1" t="s">
        <v>2361</v>
      </c>
      <c r="G378" s="1"/>
      <c r="H378" s="1" t="s">
        <v>505</v>
      </c>
      <c r="I378" s="1" t="s">
        <v>2857</v>
      </c>
      <c r="J378" s="1" t="s">
        <v>2147</v>
      </c>
      <c r="K378" s="1" t="s">
        <v>2150</v>
      </c>
      <c r="L378" s="1">
        <v>1</v>
      </c>
      <c r="M378" s="1"/>
      <c r="N378" s="7" t="s">
        <v>1454</v>
      </c>
      <c r="O378" s="7" t="s">
        <v>1454</v>
      </c>
      <c r="P378" s="7" t="s">
        <v>1454</v>
      </c>
      <c r="Q378" s="7" t="s">
        <v>1454</v>
      </c>
      <c r="R378" s="7" t="s">
        <v>1454</v>
      </c>
      <c r="S378" s="7" t="s">
        <v>1454</v>
      </c>
      <c r="T378" s="7" t="s">
        <v>1454</v>
      </c>
      <c r="U378" s="7" t="s">
        <v>1454</v>
      </c>
      <c r="V378" s="7" t="s">
        <v>1454</v>
      </c>
      <c r="W378" s="7" t="s">
        <v>1454</v>
      </c>
      <c r="X378" s="7">
        <v>-7.3324265312201904</v>
      </c>
      <c r="Y378" s="7">
        <v>-6.6376079368491201</v>
      </c>
    </row>
    <row r="379" spans="1:25" x14ac:dyDescent="0.2">
      <c r="A379" s="20" t="s">
        <v>213</v>
      </c>
      <c r="B379" s="1" t="s">
        <v>1678</v>
      </c>
      <c r="C379" s="1" t="s">
        <v>622</v>
      </c>
      <c r="D379" s="1" t="s">
        <v>1508</v>
      </c>
      <c r="E379" s="1" t="s">
        <v>2204</v>
      </c>
      <c r="F379" s="1" t="s">
        <v>2205</v>
      </c>
      <c r="G379" s="1"/>
      <c r="H379" s="1" t="s">
        <v>623</v>
      </c>
      <c r="I379" s="1" t="s">
        <v>2857</v>
      </c>
      <c r="J379" s="1" t="s">
        <v>2156</v>
      </c>
      <c r="K379" s="1" t="s">
        <v>2152</v>
      </c>
      <c r="L379" s="1">
        <v>2</v>
      </c>
      <c r="M379" s="1"/>
      <c r="N379" s="7" t="s">
        <v>1454</v>
      </c>
      <c r="O379" s="7" t="s">
        <v>1454</v>
      </c>
      <c r="P379" s="7" t="s">
        <v>1454</v>
      </c>
      <c r="Q379" s="7" t="s">
        <v>1454</v>
      </c>
      <c r="R379" s="7" t="s">
        <v>1454</v>
      </c>
      <c r="S379" s="7" t="s">
        <v>1454</v>
      </c>
      <c r="T379" s="7" t="s">
        <v>1454</v>
      </c>
      <c r="U379" s="7" t="s">
        <v>1454</v>
      </c>
      <c r="V379" s="7" t="s">
        <v>1454</v>
      </c>
      <c r="W379" s="7" t="s">
        <v>1454</v>
      </c>
      <c r="X379" s="7">
        <v>-3.4100836649138802</v>
      </c>
      <c r="Y379" s="7">
        <v>-3.2462506632191999</v>
      </c>
    </row>
    <row r="380" spans="1:25" x14ac:dyDescent="0.2">
      <c r="A380" s="20" t="s">
        <v>248</v>
      </c>
      <c r="B380" s="1" t="s">
        <v>1762</v>
      </c>
      <c r="C380" s="1" t="s">
        <v>855</v>
      </c>
      <c r="D380" s="1" t="s">
        <v>1573</v>
      </c>
      <c r="E380" s="1" t="s">
        <v>2200</v>
      </c>
      <c r="F380" s="1" t="s">
        <v>2201</v>
      </c>
      <c r="G380" s="1"/>
      <c r="H380" s="1" t="s">
        <v>715</v>
      </c>
      <c r="I380" s="1" t="s">
        <v>2857</v>
      </c>
      <c r="J380" s="1" t="s">
        <v>2156</v>
      </c>
      <c r="K380" s="1" t="s">
        <v>2152</v>
      </c>
      <c r="L380" s="1">
        <v>2</v>
      </c>
      <c r="M380" s="1">
        <v>1</v>
      </c>
      <c r="N380" s="7" t="s">
        <v>1454</v>
      </c>
      <c r="O380" s="7" t="s">
        <v>1454</v>
      </c>
      <c r="P380" s="7" t="s">
        <v>1454</v>
      </c>
      <c r="Q380" s="7" t="s">
        <v>1454</v>
      </c>
      <c r="R380" s="7" t="s">
        <v>1454</v>
      </c>
      <c r="S380" s="7" t="s">
        <v>1454</v>
      </c>
      <c r="T380" s="7" t="s">
        <v>1454</v>
      </c>
      <c r="U380" s="7" t="s">
        <v>1454</v>
      </c>
      <c r="V380" s="7" t="s">
        <v>1454</v>
      </c>
      <c r="W380" s="7" t="s">
        <v>1454</v>
      </c>
      <c r="X380" s="7">
        <v>-6.0971439937016498</v>
      </c>
      <c r="Y380" s="7">
        <v>-6.2688891388496799</v>
      </c>
    </row>
    <row r="381" spans="1:25" x14ac:dyDescent="0.2">
      <c r="A381" s="20" t="s">
        <v>62</v>
      </c>
      <c r="B381" s="1" t="s">
        <v>2071</v>
      </c>
      <c r="C381" s="1" t="s">
        <v>1275</v>
      </c>
      <c r="D381" s="1"/>
      <c r="E381" s="1" t="s">
        <v>2360</v>
      </c>
      <c r="F381" s="1" t="s">
        <v>2361</v>
      </c>
      <c r="G381" s="1"/>
      <c r="H381" s="1" t="s">
        <v>505</v>
      </c>
      <c r="I381" s="1" t="s">
        <v>2857</v>
      </c>
      <c r="J381" s="1" t="s">
        <v>1252</v>
      </c>
      <c r="K381" s="1" t="s">
        <v>2118</v>
      </c>
      <c r="L381" s="1">
        <v>2</v>
      </c>
      <c r="M381" s="1"/>
      <c r="N381" s="7" t="s">
        <v>1454</v>
      </c>
      <c r="O381" s="7" t="s">
        <v>1454</v>
      </c>
      <c r="P381" s="7" t="s">
        <v>1454</v>
      </c>
      <c r="Q381" s="7" t="s">
        <v>1454</v>
      </c>
      <c r="R381" s="7" t="s">
        <v>1454</v>
      </c>
      <c r="S381" s="7" t="s">
        <v>1454</v>
      </c>
      <c r="T381" s="7">
        <v>1.8887152617315399</v>
      </c>
      <c r="U381" s="7">
        <v>2.2140803213350999</v>
      </c>
      <c r="V381" s="7" t="s">
        <v>1454</v>
      </c>
      <c r="W381" s="7" t="s">
        <v>1454</v>
      </c>
      <c r="X381" s="7">
        <v>-3.3685528789455201</v>
      </c>
      <c r="Y381" s="7" t="s">
        <v>1454</v>
      </c>
    </row>
    <row r="382" spans="1:25" x14ac:dyDescent="0.2">
      <c r="A382" s="20" t="s">
        <v>391</v>
      </c>
      <c r="B382" s="1" t="s">
        <v>2017</v>
      </c>
      <c r="C382" s="1" t="s">
        <v>1371</v>
      </c>
      <c r="D382" s="1"/>
      <c r="E382" s="1" t="s">
        <v>2360</v>
      </c>
      <c r="F382" s="1" t="s">
        <v>2361</v>
      </c>
      <c r="G382" s="1"/>
      <c r="H382" s="1" t="s">
        <v>490</v>
      </c>
      <c r="I382" s="1" t="s">
        <v>2857</v>
      </c>
      <c r="J382" s="1" t="s">
        <v>2156</v>
      </c>
      <c r="K382" s="1" t="s">
        <v>2152</v>
      </c>
      <c r="L382" s="1">
        <v>2</v>
      </c>
      <c r="M382" s="1">
        <v>1</v>
      </c>
      <c r="N382" s="7" t="s">
        <v>1454</v>
      </c>
      <c r="O382" s="7" t="s">
        <v>1454</v>
      </c>
      <c r="P382" s="7" t="s">
        <v>1454</v>
      </c>
      <c r="Q382" s="7" t="s">
        <v>1454</v>
      </c>
      <c r="R382" s="7" t="s">
        <v>1454</v>
      </c>
      <c r="S382" s="7" t="s">
        <v>1454</v>
      </c>
      <c r="T382" s="7" t="s">
        <v>1454</v>
      </c>
      <c r="U382" s="7">
        <v>2.1613932913714802</v>
      </c>
      <c r="V382" s="7" t="s">
        <v>1454</v>
      </c>
      <c r="W382" s="7" t="s">
        <v>1454</v>
      </c>
      <c r="X382" s="7">
        <v>-3.0632461075048498</v>
      </c>
      <c r="Y382" s="7">
        <v>-2.7507566486095998</v>
      </c>
    </row>
    <row r="383" spans="1:25" x14ac:dyDescent="0.2">
      <c r="A383" s="20" t="s">
        <v>196</v>
      </c>
      <c r="B383" s="1" t="s">
        <v>1625</v>
      </c>
      <c r="C383" s="1" t="s">
        <v>483</v>
      </c>
      <c r="D383" s="1" t="s">
        <v>1451</v>
      </c>
      <c r="E383" s="1" t="s">
        <v>2200</v>
      </c>
      <c r="F383" s="1" t="s">
        <v>2201</v>
      </c>
      <c r="G383" s="1" t="s">
        <v>484</v>
      </c>
      <c r="H383" s="1" t="s">
        <v>485</v>
      </c>
      <c r="I383" s="1" t="s">
        <v>2857</v>
      </c>
      <c r="J383" s="1" t="s">
        <v>2156</v>
      </c>
      <c r="K383" s="1" t="s">
        <v>2152</v>
      </c>
      <c r="L383" s="1">
        <v>2</v>
      </c>
      <c r="M383" s="1"/>
      <c r="N383" s="7" t="s">
        <v>1454</v>
      </c>
      <c r="O383" s="7" t="s">
        <v>1454</v>
      </c>
      <c r="P383" s="7" t="s">
        <v>1454</v>
      </c>
      <c r="Q383" s="7" t="s">
        <v>1454</v>
      </c>
      <c r="R383" s="7" t="s">
        <v>1454</v>
      </c>
      <c r="S383" s="7" t="s">
        <v>1454</v>
      </c>
      <c r="T383" s="7">
        <v>2.49665712867625</v>
      </c>
      <c r="U383" s="7" t="s">
        <v>1454</v>
      </c>
      <c r="V383" s="7" t="s">
        <v>1454</v>
      </c>
      <c r="W383" s="7" t="s">
        <v>1454</v>
      </c>
      <c r="X383" s="7">
        <v>-6.1089539300482203</v>
      </c>
      <c r="Y383" s="7">
        <v>-2.9329796636019898</v>
      </c>
    </row>
    <row r="384" spans="1:25" x14ac:dyDescent="0.2">
      <c r="A384" s="20" t="s">
        <v>125</v>
      </c>
      <c r="B384" s="1" t="s">
        <v>1871</v>
      </c>
      <c r="C384" s="1" t="s">
        <v>1279</v>
      </c>
      <c r="D384" s="1"/>
      <c r="E384" s="1" t="s">
        <v>2204</v>
      </c>
      <c r="F384" s="1" t="s">
        <v>2205</v>
      </c>
      <c r="G384" s="1"/>
      <c r="H384" s="1" t="s">
        <v>490</v>
      </c>
      <c r="I384" s="1" t="s">
        <v>2857</v>
      </c>
      <c r="J384" s="1" t="s">
        <v>1252</v>
      </c>
      <c r="K384" s="1" t="s">
        <v>2118</v>
      </c>
      <c r="L384" s="1">
        <v>2</v>
      </c>
      <c r="M384" s="1"/>
      <c r="N384" s="7" t="s">
        <v>1454</v>
      </c>
      <c r="O384" s="7" t="s">
        <v>1454</v>
      </c>
      <c r="P384" s="7" t="s">
        <v>1454</v>
      </c>
      <c r="Q384" s="7" t="s">
        <v>1454</v>
      </c>
      <c r="R384" s="7" t="s">
        <v>1454</v>
      </c>
      <c r="S384" s="7" t="s">
        <v>1454</v>
      </c>
      <c r="T384" s="7">
        <v>2.9058929556259798</v>
      </c>
      <c r="U384" s="7">
        <v>3.39637013619225</v>
      </c>
      <c r="V384" s="7" t="s">
        <v>1454</v>
      </c>
      <c r="W384" s="7" t="s">
        <v>1454</v>
      </c>
      <c r="X384" s="7">
        <v>-5.9216526688561801</v>
      </c>
      <c r="Y384" s="7" t="s">
        <v>1454</v>
      </c>
    </row>
    <row r="385" spans="1:25" x14ac:dyDescent="0.2">
      <c r="A385" s="20" t="s">
        <v>82</v>
      </c>
      <c r="B385" s="1" t="s">
        <v>2026</v>
      </c>
      <c r="C385" s="1" t="s">
        <v>489</v>
      </c>
      <c r="D385" s="1" t="s">
        <v>1453</v>
      </c>
      <c r="E385" s="1" t="s">
        <v>2204</v>
      </c>
      <c r="F385" s="1" t="s">
        <v>2205</v>
      </c>
      <c r="G385" s="1"/>
      <c r="H385" s="1" t="s">
        <v>490</v>
      </c>
      <c r="I385" s="1" t="s">
        <v>2857</v>
      </c>
      <c r="J385" s="1"/>
      <c r="K385" s="1"/>
      <c r="L385" s="1">
        <v>2</v>
      </c>
      <c r="M385" s="1"/>
      <c r="N385" s="7" t="s">
        <v>1454</v>
      </c>
      <c r="O385" s="7" t="s">
        <v>1454</v>
      </c>
      <c r="P385" s="7" t="s">
        <v>1454</v>
      </c>
      <c r="Q385" s="7" t="s">
        <v>1454</v>
      </c>
      <c r="R385" s="7" t="s">
        <v>1454</v>
      </c>
      <c r="S385" s="7" t="s">
        <v>1454</v>
      </c>
      <c r="T385" s="7">
        <v>2.1157896653411901</v>
      </c>
      <c r="U385" s="7">
        <v>2.97752549370189</v>
      </c>
      <c r="V385" s="7" t="s">
        <v>1454</v>
      </c>
      <c r="W385" s="7" t="s">
        <v>1454</v>
      </c>
      <c r="X385" s="7">
        <v>-5.1264897685869002</v>
      </c>
      <c r="Y385" s="7" t="s">
        <v>1454</v>
      </c>
    </row>
    <row r="386" spans="1:25" x14ac:dyDescent="0.2">
      <c r="A386" s="20" t="s">
        <v>76</v>
      </c>
      <c r="B386" s="1" t="s">
        <v>2043</v>
      </c>
      <c r="C386" s="1" t="s">
        <v>1207</v>
      </c>
      <c r="D386" s="1" t="s">
        <v>1454</v>
      </c>
      <c r="E386" s="1" t="s">
        <v>2218</v>
      </c>
      <c r="F386" s="1" t="s">
        <v>2219</v>
      </c>
      <c r="G386" s="1"/>
      <c r="H386" s="1" t="s">
        <v>490</v>
      </c>
      <c r="I386" s="1" t="s">
        <v>2857</v>
      </c>
      <c r="J386" s="1" t="s">
        <v>1252</v>
      </c>
      <c r="K386" s="1" t="s">
        <v>2118</v>
      </c>
      <c r="L386" s="1">
        <v>2</v>
      </c>
      <c r="M386" s="1"/>
      <c r="N386" s="7" t="s">
        <v>1454</v>
      </c>
      <c r="O386" s="7" t="s">
        <v>1454</v>
      </c>
      <c r="P386" s="7" t="s">
        <v>1454</v>
      </c>
      <c r="Q386" s="7" t="s">
        <v>1454</v>
      </c>
      <c r="R386" s="7" t="s">
        <v>1454</v>
      </c>
      <c r="S386" s="7" t="s">
        <v>1454</v>
      </c>
      <c r="T386" s="7">
        <v>2.0528172542809702</v>
      </c>
      <c r="U386" s="7">
        <v>2.3898995388076298</v>
      </c>
      <c r="V386" s="7" t="s">
        <v>1454</v>
      </c>
      <c r="W386" s="7" t="s">
        <v>1454</v>
      </c>
      <c r="X386" s="7">
        <v>-3.4564330055607799</v>
      </c>
      <c r="Y386" s="7" t="s">
        <v>1454</v>
      </c>
    </row>
    <row r="387" spans="1:25" x14ac:dyDescent="0.2">
      <c r="A387" s="20" t="s">
        <v>291</v>
      </c>
      <c r="B387" s="1" t="s">
        <v>1896</v>
      </c>
      <c r="C387" s="1" t="s">
        <v>1180</v>
      </c>
      <c r="D387" s="1" t="s">
        <v>1506</v>
      </c>
      <c r="E387" s="1" t="s">
        <v>2681</v>
      </c>
      <c r="F387" s="1" t="s">
        <v>2682</v>
      </c>
      <c r="G387" s="1"/>
      <c r="H387" s="1" t="s">
        <v>1181</v>
      </c>
      <c r="I387" s="1" t="s">
        <v>2856</v>
      </c>
      <c r="J387" s="1"/>
      <c r="K387" s="1"/>
      <c r="L387" s="1">
        <v>2</v>
      </c>
      <c r="M387" s="1">
        <v>1</v>
      </c>
      <c r="N387" s="7" t="s">
        <v>1454</v>
      </c>
      <c r="O387" s="7" t="s">
        <v>1454</v>
      </c>
      <c r="P387" s="7" t="s">
        <v>1454</v>
      </c>
      <c r="Q387" s="7" t="s">
        <v>1454</v>
      </c>
      <c r="R387" s="7" t="s">
        <v>1454</v>
      </c>
      <c r="S387" s="7" t="s">
        <v>1454</v>
      </c>
      <c r="T387" s="7" t="s">
        <v>1454</v>
      </c>
      <c r="U387" s="7" t="s">
        <v>1454</v>
      </c>
      <c r="V387" s="7" t="s">
        <v>1454</v>
      </c>
      <c r="W387" s="7" t="s">
        <v>1454</v>
      </c>
      <c r="X387" s="7">
        <v>-7.2671447548442396</v>
      </c>
      <c r="Y387" s="7">
        <v>-7.7544204134882904</v>
      </c>
    </row>
    <row r="388" spans="1:25" x14ac:dyDescent="0.2">
      <c r="A388" s="20" t="s">
        <v>324</v>
      </c>
      <c r="B388" s="1" t="s">
        <v>2016</v>
      </c>
      <c r="C388" s="1" t="s">
        <v>1369</v>
      </c>
      <c r="D388" s="1"/>
      <c r="E388" s="1" t="s">
        <v>2316</v>
      </c>
      <c r="F388" s="1" t="s">
        <v>2317</v>
      </c>
      <c r="G388" s="1" t="s">
        <v>930</v>
      </c>
      <c r="H388" s="1" t="s">
        <v>1370</v>
      </c>
      <c r="I388" s="1" t="s">
        <v>2856</v>
      </c>
      <c r="J388" s="1" t="s">
        <v>2155</v>
      </c>
      <c r="K388" s="1" t="s">
        <v>2150</v>
      </c>
      <c r="L388" s="1"/>
      <c r="M388" s="1"/>
      <c r="N388" s="7" t="s">
        <v>1454</v>
      </c>
      <c r="O388" s="7" t="s">
        <v>1454</v>
      </c>
      <c r="P388" s="7" t="s">
        <v>1454</v>
      </c>
      <c r="Q388" s="7" t="s">
        <v>1454</v>
      </c>
      <c r="R388" s="7" t="s">
        <v>1454</v>
      </c>
      <c r="S388" s="7" t="s">
        <v>1454</v>
      </c>
      <c r="T388" s="7" t="s">
        <v>1454</v>
      </c>
      <c r="U388" s="7" t="s">
        <v>1454</v>
      </c>
      <c r="V388" s="7" t="s">
        <v>1454</v>
      </c>
      <c r="W388" s="7" t="s">
        <v>1454</v>
      </c>
      <c r="X388" s="7">
        <v>-2.2209090898795201</v>
      </c>
      <c r="Y388" s="7">
        <v>-1.86814342705935</v>
      </c>
    </row>
    <row r="389" spans="1:25" x14ac:dyDescent="0.2">
      <c r="A389" s="20" t="s">
        <v>161</v>
      </c>
      <c r="B389" s="1" t="s">
        <v>1917</v>
      </c>
      <c r="C389" s="1" t="s">
        <v>890</v>
      </c>
      <c r="D389" s="1"/>
      <c r="E389" s="1" t="s">
        <v>2316</v>
      </c>
      <c r="F389" s="1" t="s">
        <v>2317</v>
      </c>
      <c r="G389" s="1" t="s">
        <v>891</v>
      </c>
      <c r="H389" s="1" t="s">
        <v>892</v>
      </c>
      <c r="I389" s="1" t="s">
        <v>2856</v>
      </c>
      <c r="J389" s="1" t="s">
        <v>2155</v>
      </c>
      <c r="K389" s="1" t="s">
        <v>2150</v>
      </c>
      <c r="L389" s="1">
        <v>2</v>
      </c>
      <c r="M389" s="1"/>
      <c r="N389" s="7" t="s">
        <v>1454</v>
      </c>
      <c r="O389" s="7" t="s">
        <v>1454</v>
      </c>
      <c r="P389" s="7" t="s">
        <v>1454</v>
      </c>
      <c r="Q389" s="7" t="s">
        <v>1454</v>
      </c>
      <c r="R389" s="7" t="s">
        <v>1454</v>
      </c>
      <c r="S389" s="7" t="s">
        <v>1454</v>
      </c>
      <c r="T389" s="7">
        <v>2.61996539445038</v>
      </c>
      <c r="U389" s="7">
        <v>3.1614316831846998</v>
      </c>
      <c r="V389" s="7" t="s">
        <v>1454</v>
      </c>
      <c r="W389" s="7" t="s">
        <v>1454</v>
      </c>
      <c r="X389" s="7">
        <v>-7.0533870648185504</v>
      </c>
      <c r="Y389" s="7">
        <v>-3.86259705197494</v>
      </c>
    </row>
    <row r="390" spans="1:25" x14ac:dyDescent="0.2">
      <c r="A390" s="20" t="s">
        <v>109</v>
      </c>
      <c r="B390" s="1" t="s">
        <v>1929</v>
      </c>
      <c r="C390" s="1" t="s">
        <v>870</v>
      </c>
      <c r="D390" s="1" t="s">
        <v>1502</v>
      </c>
      <c r="E390" s="1" t="s">
        <v>2501</v>
      </c>
      <c r="F390" s="1" t="s">
        <v>2502</v>
      </c>
      <c r="G390" s="1"/>
      <c r="H390" s="1" t="s">
        <v>641</v>
      </c>
      <c r="I390" s="1" t="s">
        <v>2856</v>
      </c>
      <c r="J390" s="1" t="s">
        <v>2158</v>
      </c>
      <c r="K390" s="1" t="s">
        <v>2142</v>
      </c>
      <c r="L390" s="1">
        <v>2</v>
      </c>
      <c r="M390" s="1"/>
      <c r="N390" s="7" t="s">
        <v>1454</v>
      </c>
      <c r="O390" s="7" t="s">
        <v>1454</v>
      </c>
      <c r="P390" s="7" t="s">
        <v>1454</v>
      </c>
      <c r="Q390" s="7" t="s">
        <v>1454</v>
      </c>
      <c r="R390" s="7" t="s">
        <v>1454</v>
      </c>
      <c r="S390" s="7" t="s">
        <v>1454</v>
      </c>
      <c r="T390" s="7">
        <v>2.5870871585010802</v>
      </c>
      <c r="U390" s="7">
        <v>2.3079249692162902</v>
      </c>
      <c r="V390" s="7" t="s">
        <v>1454</v>
      </c>
      <c r="W390" s="7" t="s">
        <v>1454</v>
      </c>
      <c r="X390" s="7" t="s">
        <v>1454</v>
      </c>
      <c r="Y390" s="7" t="s">
        <v>1454</v>
      </c>
    </row>
    <row r="391" spans="1:25" x14ac:dyDescent="0.2">
      <c r="A391" s="20" t="s">
        <v>255</v>
      </c>
      <c r="B391" s="1" t="s">
        <v>1774</v>
      </c>
      <c r="C391" s="1" t="s">
        <v>896</v>
      </c>
      <c r="D391" s="1" t="s">
        <v>1579</v>
      </c>
      <c r="E391" s="1" t="s">
        <v>2517</v>
      </c>
      <c r="F391" s="1" t="s">
        <v>2518</v>
      </c>
      <c r="G391" s="1"/>
      <c r="H391" s="1" t="s">
        <v>564</v>
      </c>
      <c r="I391" s="1" t="s">
        <v>2856</v>
      </c>
      <c r="J391" s="1" t="s">
        <v>2155</v>
      </c>
      <c r="K391" s="1" t="s">
        <v>2150</v>
      </c>
      <c r="L391" s="1">
        <v>2</v>
      </c>
      <c r="M391" s="1"/>
      <c r="N391" s="7" t="s">
        <v>1454</v>
      </c>
      <c r="O391" s="7" t="s">
        <v>1454</v>
      </c>
      <c r="P391" s="7" t="s">
        <v>1454</v>
      </c>
      <c r="Q391" s="7" t="s">
        <v>1454</v>
      </c>
      <c r="R391" s="7" t="s">
        <v>1454</v>
      </c>
      <c r="S391" s="7" t="s">
        <v>1454</v>
      </c>
      <c r="T391" s="7" t="s">
        <v>1454</v>
      </c>
      <c r="U391" s="7" t="s">
        <v>1454</v>
      </c>
      <c r="V391" s="7" t="s">
        <v>1454</v>
      </c>
      <c r="W391" s="7" t="s">
        <v>1454</v>
      </c>
      <c r="X391" s="7">
        <v>-2.7872423430453099</v>
      </c>
      <c r="Y391" s="7">
        <v>-1.9800597843780501</v>
      </c>
    </row>
    <row r="392" spans="1:25" x14ac:dyDescent="0.2">
      <c r="A392" s="20" t="s">
        <v>185</v>
      </c>
      <c r="B392" s="1" t="s">
        <v>1649</v>
      </c>
      <c r="C392" s="1" t="s">
        <v>1127</v>
      </c>
      <c r="D392" s="1" t="s">
        <v>1595</v>
      </c>
      <c r="E392" s="1" t="s">
        <v>2645</v>
      </c>
      <c r="F392" s="1" t="s">
        <v>2646</v>
      </c>
      <c r="G392" s="1"/>
      <c r="H392" s="1" t="s">
        <v>641</v>
      </c>
      <c r="I392" s="1" t="s">
        <v>2856</v>
      </c>
      <c r="J392" s="1" t="s">
        <v>2157</v>
      </c>
      <c r="K392" s="1" t="s">
        <v>2151</v>
      </c>
      <c r="L392" s="1">
        <v>2</v>
      </c>
      <c r="M392" s="1"/>
      <c r="N392" s="7" t="s">
        <v>1454</v>
      </c>
      <c r="O392" s="7" t="s">
        <v>1454</v>
      </c>
      <c r="P392" s="7" t="s">
        <v>1454</v>
      </c>
      <c r="Q392" s="7" t="s">
        <v>1454</v>
      </c>
      <c r="R392" s="7" t="s">
        <v>1454</v>
      </c>
      <c r="S392" s="7" t="s">
        <v>1454</v>
      </c>
      <c r="T392" s="7">
        <v>10.8</v>
      </c>
      <c r="U392" s="7">
        <v>8.9414439774829706</v>
      </c>
      <c r="V392" s="7" t="s">
        <v>1454</v>
      </c>
      <c r="W392" s="7" t="s">
        <v>1454</v>
      </c>
      <c r="X392" s="7">
        <v>-10.3094657796254</v>
      </c>
      <c r="Y392" s="7">
        <v>-8.8571557949533695</v>
      </c>
    </row>
    <row r="393" spans="1:25" x14ac:dyDescent="0.2">
      <c r="A393" s="20" t="s">
        <v>374</v>
      </c>
      <c r="B393" s="1" t="s">
        <v>1830</v>
      </c>
      <c r="C393" s="1" t="s">
        <v>1040</v>
      </c>
      <c r="D393" s="1" t="s">
        <v>1561</v>
      </c>
      <c r="E393" s="1" t="s">
        <v>2232</v>
      </c>
      <c r="F393" s="1" t="s">
        <v>2233</v>
      </c>
      <c r="G393" s="1"/>
      <c r="H393" s="1" t="s">
        <v>1016</v>
      </c>
      <c r="I393" s="1" t="s">
        <v>2860</v>
      </c>
      <c r="J393" s="1"/>
      <c r="K393" s="1"/>
      <c r="L393" s="1">
        <v>2</v>
      </c>
      <c r="M393" s="1"/>
      <c r="N393" s="7" t="s">
        <v>1454</v>
      </c>
      <c r="O393" s="7" t="s">
        <v>1454</v>
      </c>
      <c r="P393" s="7" t="s">
        <v>1454</v>
      </c>
      <c r="Q393" s="7" t="s">
        <v>1454</v>
      </c>
      <c r="R393" s="7" t="s">
        <v>1454</v>
      </c>
      <c r="S393" s="7" t="s">
        <v>1454</v>
      </c>
      <c r="T393" s="7" t="s">
        <v>1454</v>
      </c>
      <c r="U393" s="7">
        <v>10.627536089795599</v>
      </c>
      <c r="V393" s="7" t="s">
        <v>1454</v>
      </c>
      <c r="W393" s="7" t="s">
        <v>1454</v>
      </c>
      <c r="X393" s="7">
        <v>-7.46274683176616</v>
      </c>
      <c r="Y393" s="7">
        <v>-6.3180650166424099</v>
      </c>
    </row>
    <row r="394" spans="1:25" x14ac:dyDescent="0.2">
      <c r="A394" s="20" t="s">
        <v>304</v>
      </c>
      <c r="B394" s="1" t="s">
        <v>1962</v>
      </c>
      <c r="C394" s="1" t="s">
        <v>1288</v>
      </c>
      <c r="D394" s="1"/>
      <c r="E394" s="1" t="s">
        <v>2735</v>
      </c>
      <c r="F394" s="1" t="s">
        <v>2736</v>
      </c>
      <c r="G394" s="1" t="s">
        <v>1289</v>
      </c>
      <c r="H394" s="1" t="s">
        <v>1290</v>
      </c>
      <c r="I394" s="1" t="s">
        <v>3129</v>
      </c>
      <c r="J394" s="1"/>
      <c r="K394" s="1"/>
      <c r="L394" s="1">
        <v>2</v>
      </c>
      <c r="M394" s="1"/>
      <c r="N394" s="7" t="s">
        <v>1454</v>
      </c>
      <c r="O394" s="7" t="s">
        <v>1454</v>
      </c>
      <c r="P394" s="7" t="s">
        <v>1454</v>
      </c>
      <c r="Q394" s="7" t="s">
        <v>1454</v>
      </c>
      <c r="R394" s="7" t="s">
        <v>1454</v>
      </c>
      <c r="S394" s="7" t="s">
        <v>1454</v>
      </c>
      <c r="T394" s="7" t="s">
        <v>1454</v>
      </c>
      <c r="U394" s="7" t="s">
        <v>1454</v>
      </c>
      <c r="V394" s="7" t="s">
        <v>1454</v>
      </c>
      <c r="W394" s="7" t="s">
        <v>1454</v>
      </c>
      <c r="X394" s="7">
        <v>-2.7586887356382102</v>
      </c>
      <c r="Y394" s="7">
        <v>-2.40766087729369</v>
      </c>
    </row>
    <row r="395" spans="1:25" x14ac:dyDescent="0.2">
      <c r="A395" s="20" t="s">
        <v>202</v>
      </c>
      <c r="B395" s="1" t="s">
        <v>1639</v>
      </c>
      <c r="C395" s="1" t="s">
        <v>519</v>
      </c>
      <c r="D395" s="1"/>
      <c r="E395" s="1" t="s">
        <v>2232</v>
      </c>
      <c r="F395" s="1" t="s">
        <v>2233</v>
      </c>
      <c r="G395" s="1" t="s">
        <v>520</v>
      </c>
      <c r="H395" s="1" t="s">
        <v>521</v>
      </c>
      <c r="I395" s="1" t="s">
        <v>2862</v>
      </c>
      <c r="J395" s="1"/>
      <c r="K395" s="1"/>
      <c r="L395" s="1">
        <v>2</v>
      </c>
      <c r="M395" s="1"/>
      <c r="N395" s="7" t="s">
        <v>1454</v>
      </c>
      <c r="O395" s="7" t="s">
        <v>1454</v>
      </c>
      <c r="P395" s="7">
        <v>5.5613146259202804</v>
      </c>
      <c r="Q395" s="7" t="s">
        <v>1454</v>
      </c>
      <c r="R395" s="7" t="s">
        <v>1454</v>
      </c>
      <c r="S395" s="7" t="s">
        <v>1454</v>
      </c>
      <c r="T395" s="7" t="s">
        <v>1454</v>
      </c>
      <c r="U395" s="7" t="s">
        <v>1454</v>
      </c>
      <c r="V395" s="7" t="s">
        <v>1454</v>
      </c>
      <c r="W395" s="7" t="s">
        <v>1454</v>
      </c>
      <c r="X395" s="7">
        <v>-8.5380670955834201</v>
      </c>
      <c r="Y395" s="7">
        <v>-4.6324855375302398</v>
      </c>
    </row>
    <row r="396" spans="1:25" x14ac:dyDescent="0.2">
      <c r="A396" s="20" t="s">
        <v>254</v>
      </c>
      <c r="B396" s="1" t="s">
        <v>1772</v>
      </c>
      <c r="C396" s="1" t="s">
        <v>887</v>
      </c>
      <c r="D396" s="1"/>
      <c r="E396" s="1" t="s">
        <v>2511</v>
      </c>
      <c r="F396" s="1" t="s">
        <v>2512</v>
      </c>
      <c r="G396" s="1" t="s">
        <v>888</v>
      </c>
      <c r="H396" s="1" t="s">
        <v>889</v>
      </c>
      <c r="I396" s="1" t="s">
        <v>2862</v>
      </c>
      <c r="J396" s="1"/>
      <c r="K396" s="1"/>
      <c r="L396" s="1">
        <v>2</v>
      </c>
      <c r="M396" s="1"/>
      <c r="N396" s="7" t="s">
        <v>1454</v>
      </c>
      <c r="O396" s="7" t="s">
        <v>1454</v>
      </c>
      <c r="P396" s="7" t="s">
        <v>1454</v>
      </c>
      <c r="Q396" s="7" t="s">
        <v>1454</v>
      </c>
      <c r="R396" s="7" t="s">
        <v>1454</v>
      </c>
      <c r="S396" s="7" t="s">
        <v>1454</v>
      </c>
      <c r="T396" s="7">
        <v>3.0327072275261</v>
      </c>
      <c r="U396" s="7" t="s">
        <v>1454</v>
      </c>
      <c r="V396" s="7" t="s">
        <v>1454</v>
      </c>
      <c r="W396" s="7" t="s">
        <v>1454</v>
      </c>
      <c r="X396" s="7">
        <v>-6.1294002726095203</v>
      </c>
      <c r="Y396" s="7">
        <v>-4.13155835168679</v>
      </c>
    </row>
    <row r="397" spans="1:25" x14ac:dyDescent="0.2">
      <c r="A397" s="20" t="s">
        <v>102</v>
      </c>
      <c r="B397" s="1" t="s">
        <v>1953</v>
      </c>
      <c r="C397" s="1" t="s">
        <v>556</v>
      </c>
      <c r="D397" s="1"/>
      <c r="E397" s="1" t="s">
        <v>2274</v>
      </c>
      <c r="F397" s="1" t="s">
        <v>2275</v>
      </c>
      <c r="G397" s="1"/>
      <c r="H397" s="1" t="s">
        <v>557</v>
      </c>
      <c r="I397" s="1" t="s">
        <v>2893</v>
      </c>
      <c r="J397" s="1" t="s">
        <v>1252</v>
      </c>
      <c r="K397" s="1" t="s">
        <v>2118</v>
      </c>
      <c r="L397" s="1">
        <v>2</v>
      </c>
      <c r="M397" s="1"/>
      <c r="N397" s="7" t="s">
        <v>1454</v>
      </c>
      <c r="O397" s="7" t="s">
        <v>1454</v>
      </c>
      <c r="P397" s="7" t="s">
        <v>1454</v>
      </c>
      <c r="Q397" s="7" t="s">
        <v>1454</v>
      </c>
      <c r="R397" s="7" t="s">
        <v>1454</v>
      </c>
      <c r="S397" s="7" t="s">
        <v>1454</v>
      </c>
      <c r="T397" s="7">
        <v>2.46884214199852</v>
      </c>
      <c r="U397" s="7">
        <v>2.4373393897976099</v>
      </c>
      <c r="V397" s="7" t="s">
        <v>1454</v>
      </c>
      <c r="W397" s="7" t="s">
        <v>1454</v>
      </c>
      <c r="X397" s="7">
        <v>-2.90521207112283</v>
      </c>
      <c r="Y397" s="7" t="s">
        <v>1454</v>
      </c>
    </row>
    <row r="398" spans="1:25" x14ac:dyDescent="0.2">
      <c r="A398" s="20" t="s">
        <v>41</v>
      </c>
      <c r="B398" s="1" t="s">
        <v>1852</v>
      </c>
      <c r="C398" s="1" t="s">
        <v>1083</v>
      </c>
      <c r="D398" s="1"/>
      <c r="E398" s="1" t="s">
        <v>2625</v>
      </c>
      <c r="F398" s="1" t="s">
        <v>2626</v>
      </c>
      <c r="G398" s="1" t="s">
        <v>1084</v>
      </c>
      <c r="H398" s="1" t="s">
        <v>1085</v>
      </c>
      <c r="I398" s="1" t="s">
        <v>2878</v>
      </c>
      <c r="J398" s="1"/>
      <c r="K398" s="1"/>
      <c r="L398" s="1">
        <v>5</v>
      </c>
      <c r="M398" s="1"/>
      <c r="N398" s="7" t="s">
        <v>1454</v>
      </c>
      <c r="O398" s="7" t="s">
        <v>1454</v>
      </c>
      <c r="P398" s="7" t="s">
        <v>1454</v>
      </c>
      <c r="Q398" s="7" t="s">
        <v>1454</v>
      </c>
      <c r="R398" s="7" t="s">
        <v>1454</v>
      </c>
      <c r="S398" s="7" t="s">
        <v>1454</v>
      </c>
      <c r="T398" s="7">
        <v>-4.1404197816532902</v>
      </c>
      <c r="U398" s="7">
        <v>-4.1351632011385204</v>
      </c>
      <c r="V398" s="7" t="s">
        <v>1454</v>
      </c>
      <c r="W398" s="7" t="s">
        <v>1454</v>
      </c>
      <c r="X398" s="7">
        <v>3.1240769835475</v>
      </c>
      <c r="Y398" s="7" t="s">
        <v>1454</v>
      </c>
    </row>
    <row r="399" spans="1:25" x14ac:dyDescent="0.2">
      <c r="A399" s="20" t="s">
        <v>116</v>
      </c>
      <c r="B399" s="1" t="s">
        <v>1909</v>
      </c>
      <c r="C399" s="1" t="s">
        <v>1388</v>
      </c>
      <c r="D399" s="1"/>
      <c r="E399" s="1" t="s">
        <v>2791</v>
      </c>
      <c r="F399" s="1" t="s">
        <v>2792</v>
      </c>
      <c r="G399" s="1"/>
      <c r="H399" s="1" t="s">
        <v>1389</v>
      </c>
      <c r="I399" s="1" t="s">
        <v>2878</v>
      </c>
      <c r="J399" s="1" t="s">
        <v>2109</v>
      </c>
      <c r="K399" s="1" t="s">
        <v>2110</v>
      </c>
      <c r="L399" s="1">
        <v>2</v>
      </c>
      <c r="M399" s="1"/>
      <c r="N399" s="7" t="s">
        <v>1454</v>
      </c>
      <c r="O399" s="7" t="s">
        <v>1454</v>
      </c>
      <c r="P399" s="7" t="s">
        <v>1454</v>
      </c>
      <c r="Q399" s="7" t="s">
        <v>1454</v>
      </c>
      <c r="R399" s="7" t="s">
        <v>1454</v>
      </c>
      <c r="S399" s="7" t="s">
        <v>1454</v>
      </c>
      <c r="T399" s="7">
        <v>2.6721522740900898</v>
      </c>
      <c r="U399" s="7">
        <v>3.1232529970541498</v>
      </c>
      <c r="V399" s="7" t="s">
        <v>1454</v>
      </c>
      <c r="W399" s="7" t="s">
        <v>1454</v>
      </c>
      <c r="X399" s="7">
        <v>-3.2174080735092301</v>
      </c>
      <c r="Y399" s="7" t="s">
        <v>1454</v>
      </c>
    </row>
    <row r="400" spans="1:25" x14ac:dyDescent="0.2">
      <c r="A400" s="20" t="s">
        <v>138</v>
      </c>
      <c r="B400" s="1" t="s">
        <v>1791</v>
      </c>
      <c r="C400" s="1" t="s">
        <v>705</v>
      </c>
      <c r="D400" s="1" t="s">
        <v>1517</v>
      </c>
      <c r="E400" s="1" t="s">
        <v>2396</v>
      </c>
      <c r="F400" s="1" t="s">
        <v>2397</v>
      </c>
      <c r="G400" s="1" t="s">
        <v>706</v>
      </c>
      <c r="H400" s="1" t="s">
        <v>707</v>
      </c>
      <c r="I400" s="1" t="s">
        <v>2878</v>
      </c>
      <c r="J400" s="1" t="s">
        <v>2109</v>
      </c>
      <c r="K400" s="1" t="s">
        <v>2110</v>
      </c>
      <c r="L400" s="1">
        <v>2</v>
      </c>
      <c r="M400" s="1">
        <v>1</v>
      </c>
      <c r="N400" s="7" t="s">
        <v>1454</v>
      </c>
      <c r="O400" s="7" t="s">
        <v>1454</v>
      </c>
      <c r="P400" s="7" t="s">
        <v>1454</v>
      </c>
      <c r="Q400" s="7" t="s">
        <v>1454</v>
      </c>
      <c r="R400" s="7" t="s">
        <v>1454</v>
      </c>
      <c r="S400" s="7" t="s">
        <v>1454</v>
      </c>
      <c r="T400" s="7">
        <v>3.6407659319541898</v>
      </c>
      <c r="U400" s="7">
        <v>2.85569356612557</v>
      </c>
      <c r="V400" s="7" t="s">
        <v>1454</v>
      </c>
      <c r="W400" s="7" t="s">
        <v>1454</v>
      </c>
      <c r="X400" s="7">
        <v>-3.3875240110712399</v>
      </c>
      <c r="Y400" s="7" t="s">
        <v>1454</v>
      </c>
    </row>
    <row r="401" spans="1:25" x14ac:dyDescent="0.2">
      <c r="A401" s="20" t="s">
        <v>269</v>
      </c>
      <c r="B401" s="1" t="s">
        <v>1822</v>
      </c>
      <c r="C401" s="1" t="s">
        <v>1025</v>
      </c>
      <c r="D401" s="1"/>
      <c r="E401" s="1" t="s">
        <v>2254</v>
      </c>
      <c r="F401" s="1" t="s">
        <v>2255</v>
      </c>
      <c r="G401" s="1"/>
      <c r="H401" s="1" t="s">
        <v>1026</v>
      </c>
      <c r="I401" s="1" t="s">
        <v>3019</v>
      </c>
      <c r="J401" s="1" t="s">
        <v>2148</v>
      </c>
      <c r="K401" s="1" t="s">
        <v>2152</v>
      </c>
      <c r="L401" s="1">
        <v>2</v>
      </c>
      <c r="M401" s="1"/>
      <c r="N401" s="7" t="s">
        <v>1454</v>
      </c>
      <c r="O401" s="7" t="s">
        <v>1454</v>
      </c>
      <c r="P401" s="7" t="s">
        <v>1454</v>
      </c>
      <c r="Q401" s="7" t="s">
        <v>1454</v>
      </c>
      <c r="R401" s="7" t="s">
        <v>1454</v>
      </c>
      <c r="S401" s="7" t="s">
        <v>1454</v>
      </c>
      <c r="T401" s="7">
        <v>9.6992516900525896</v>
      </c>
      <c r="U401" s="7" t="s">
        <v>1454</v>
      </c>
      <c r="V401" s="7" t="s">
        <v>1454</v>
      </c>
      <c r="W401" s="7" t="s">
        <v>1454</v>
      </c>
      <c r="X401" s="7">
        <v>-9.9958623602047094</v>
      </c>
      <c r="Y401" s="7">
        <v>-9.6422519750901294</v>
      </c>
    </row>
    <row r="402" spans="1:25" x14ac:dyDescent="0.2">
      <c r="A402" s="20" t="s">
        <v>153</v>
      </c>
      <c r="B402" s="1" t="s">
        <v>1981</v>
      </c>
      <c r="C402" s="1" t="s">
        <v>1422</v>
      </c>
      <c r="D402" s="1"/>
      <c r="E402" s="1" t="s">
        <v>2805</v>
      </c>
      <c r="F402" s="1" t="s">
        <v>2806</v>
      </c>
      <c r="G402" s="1"/>
      <c r="H402" s="1" t="s">
        <v>1423</v>
      </c>
      <c r="I402" s="1" t="s">
        <v>3019</v>
      </c>
      <c r="J402" s="1" t="s">
        <v>1252</v>
      </c>
      <c r="K402" s="1" t="s">
        <v>2118</v>
      </c>
      <c r="L402" s="1">
        <v>2</v>
      </c>
      <c r="M402" s="1">
        <v>1</v>
      </c>
      <c r="N402" s="7" t="s">
        <v>1454</v>
      </c>
      <c r="O402" s="7" t="s">
        <v>1454</v>
      </c>
      <c r="P402" s="7" t="s">
        <v>1454</v>
      </c>
      <c r="Q402" s="7" t="s">
        <v>1454</v>
      </c>
      <c r="R402" s="7" t="s">
        <v>1454</v>
      </c>
      <c r="S402" s="7" t="s">
        <v>1454</v>
      </c>
      <c r="T402" s="7">
        <v>2.3321932887233698</v>
      </c>
      <c r="U402" s="7">
        <v>4.2315782759613496</v>
      </c>
      <c r="V402" s="7" t="s">
        <v>1454</v>
      </c>
      <c r="W402" s="7" t="s">
        <v>1454</v>
      </c>
      <c r="X402" s="7" t="s">
        <v>1454</v>
      </c>
      <c r="Y402" s="7">
        <v>-3.5872954177689</v>
      </c>
    </row>
    <row r="403" spans="1:25" x14ac:dyDescent="0.2">
      <c r="A403" s="20" t="s">
        <v>319</v>
      </c>
      <c r="B403" s="1" t="s">
        <v>2009</v>
      </c>
      <c r="C403" s="1" t="s">
        <v>1358</v>
      </c>
      <c r="D403" s="1"/>
      <c r="E403" s="1" t="s">
        <v>2775</v>
      </c>
      <c r="F403" s="1" t="s">
        <v>2776</v>
      </c>
      <c r="G403" s="1"/>
      <c r="H403" s="1"/>
      <c r="I403" s="1" t="s">
        <v>3032</v>
      </c>
      <c r="J403" s="1"/>
      <c r="K403" s="1"/>
      <c r="L403" s="1">
        <v>2</v>
      </c>
      <c r="M403" s="1"/>
      <c r="N403" s="7" t="s">
        <v>1454</v>
      </c>
      <c r="O403" s="7" t="s">
        <v>1454</v>
      </c>
      <c r="P403" s="7" t="s">
        <v>1454</v>
      </c>
      <c r="Q403" s="7" t="s">
        <v>1454</v>
      </c>
      <c r="R403" s="7" t="s">
        <v>1454</v>
      </c>
      <c r="S403" s="7" t="s">
        <v>1454</v>
      </c>
      <c r="T403" s="7" t="s">
        <v>1454</v>
      </c>
      <c r="U403" s="7" t="s">
        <v>1454</v>
      </c>
      <c r="V403" s="7" t="s">
        <v>1454</v>
      </c>
      <c r="W403" s="7" t="s">
        <v>1454</v>
      </c>
      <c r="X403" s="7">
        <v>-2.1731126061784001</v>
      </c>
      <c r="Y403" s="7">
        <v>-2.0232676213632201</v>
      </c>
    </row>
    <row r="404" spans="1:25" x14ac:dyDescent="0.2">
      <c r="A404" s="20" t="s">
        <v>433</v>
      </c>
      <c r="B404" s="1" t="s">
        <v>1845</v>
      </c>
      <c r="C404" s="1" t="s">
        <v>1072</v>
      </c>
      <c r="D404" s="1" t="s">
        <v>1608</v>
      </c>
      <c r="E404" s="1" t="s">
        <v>2619</v>
      </c>
      <c r="F404" s="1" t="s">
        <v>2620</v>
      </c>
      <c r="G404" s="1"/>
      <c r="H404" s="1" t="s">
        <v>1073</v>
      </c>
      <c r="I404" s="1" t="s">
        <v>3031</v>
      </c>
      <c r="J404" s="1"/>
      <c r="K404" s="1"/>
      <c r="L404" s="1"/>
      <c r="M404" s="1"/>
      <c r="N404" s="7" t="s">
        <v>1454</v>
      </c>
      <c r="O404" s="7" t="s">
        <v>1454</v>
      </c>
      <c r="P404" s="7" t="s">
        <v>1454</v>
      </c>
      <c r="Q404" s="7" t="s">
        <v>1454</v>
      </c>
      <c r="R404" s="7" t="s">
        <v>1454</v>
      </c>
      <c r="S404" s="7" t="s">
        <v>1454</v>
      </c>
      <c r="T404" s="7" t="s">
        <v>1454</v>
      </c>
      <c r="U404" s="7" t="s">
        <v>1454</v>
      </c>
      <c r="V404" s="7" t="s">
        <v>1454</v>
      </c>
      <c r="W404" s="7" t="s">
        <v>1454</v>
      </c>
      <c r="X404" s="7">
        <v>2.03022692780248</v>
      </c>
      <c r="Y404" s="7">
        <v>1.67949231187026</v>
      </c>
    </row>
    <row r="405" spans="1:25" x14ac:dyDescent="0.2">
      <c r="A405" s="20" t="s">
        <v>132</v>
      </c>
      <c r="B405" s="1" t="s">
        <v>1829</v>
      </c>
      <c r="C405" s="1" t="s">
        <v>747</v>
      </c>
      <c r="D405" s="1" t="s">
        <v>1550</v>
      </c>
      <c r="E405" s="1" t="s">
        <v>2348</v>
      </c>
      <c r="F405" s="1" t="s">
        <v>2349</v>
      </c>
      <c r="G405" s="1" t="s">
        <v>748</v>
      </c>
      <c r="H405" s="1" t="s">
        <v>749</v>
      </c>
      <c r="I405" s="1" t="s">
        <v>3048</v>
      </c>
      <c r="J405" s="5" t="s">
        <v>2168</v>
      </c>
      <c r="K405" s="1" t="s">
        <v>2170</v>
      </c>
      <c r="L405" s="1">
        <v>2</v>
      </c>
      <c r="M405" s="1"/>
      <c r="N405" s="7" t="s">
        <v>1454</v>
      </c>
      <c r="O405" s="7" t="s">
        <v>1454</v>
      </c>
      <c r="P405" s="7" t="s">
        <v>1454</v>
      </c>
      <c r="Q405" s="7" t="s">
        <v>1454</v>
      </c>
      <c r="R405" s="7" t="s">
        <v>1454</v>
      </c>
      <c r="S405" s="7" t="s">
        <v>1454</v>
      </c>
      <c r="T405" s="7">
        <v>3.1707822663609999</v>
      </c>
      <c r="U405" s="7">
        <v>2.6195529284316601</v>
      </c>
      <c r="V405" s="7" t="s">
        <v>1454</v>
      </c>
      <c r="W405" s="7" t="s">
        <v>1454</v>
      </c>
      <c r="X405" s="7">
        <v>-4.86987260009266</v>
      </c>
      <c r="Y405" s="7" t="s">
        <v>1454</v>
      </c>
    </row>
    <row r="406" spans="1:25" x14ac:dyDescent="0.2">
      <c r="A406" s="20" t="s">
        <v>415</v>
      </c>
      <c r="B406" s="1" t="s">
        <v>1748</v>
      </c>
      <c r="C406" s="1" t="s">
        <v>817</v>
      </c>
      <c r="D406" s="1" t="s">
        <v>1454</v>
      </c>
      <c r="E406" s="1" t="s">
        <v>2467</v>
      </c>
      <c r="F406" s="1" t="s">
        <v>2468</v>
      </c>
      <c r="G406" s="1"/>
      <c r="H406" s="1" t="s">
        <v>818</v>
      </c>
      <c r="I406" s="1" t="s">
        <v>3051</v>
      </c>
      <c r="J406" s="1"/>
      <c r="K406" s="1"/>
      <c r="L406" s="1">
        <v>4</v>
      </c>
      <c r="M406" s="1"/>
      <c r="N406" s="7" t="s">
        <v>1454</v>
      </c>
      <c r="O406" s="7" t="s">
        <v>1454</v>
      </c>
      <c r="P406" s="7" t="s">
        <v>1454</v>
      </c>
      <c r="Q406" s="7" t="s">
        <v>1454</v>
      </c>
      <c r="R406" s="7" t="s">
        <v>1454</v>
      </c>
      <c r="S406" s="7" t="s">
        <v>1454</v>
      </c>
      <c r="T406" s="7" t="s">
        <v>1454</v>
      </c>
      <c r="U406" s="7" t="s">
        <v>1454</v>
      </c>
      <c r="V406" s="7" t="s">
        <v>1454</v>
      </c>
      <c r="W406" s="7" t="s">
        <v>1454</v>
      </c>
      <c r="X406" s="7">
        <v>3.1450198768071398</v>
      </c>
      <c r="Y406" s="7">
        <v>2.7105846973935099</v>
      </c>
    </row>
    <row r="407" spans="1:25" x14ac:dyDescent="0.2">
      <c r="A407" s="20" t="s">
        <v>287</v>
      </c>
      <c r="B407" s="1" t="s">
        <v>1882</v>
      </c>
      <c r="C407" s="1" t="s">
        <v>1145</v>
      </c>
      <c r="D407" s="1" t="s">
        <v>1572</v>
      </c>
      <c r="E407" s="1"/>
      <c r="F407" s="1"/>
      <c r="G407" s="1"/>
      <c r="H407" s="1"/>
      <c r="I407" s="1" t="s">
        <v>3050</v>
      </c>
      <c r="J407" s="1"/>
      <c r="K407" s="1"/>
      <c r="L407" s="1">
        <v>2</v>
      </c>
      <c r="M407" s="1"/>
      <c r="N407" s="7" t="s">
        <v>1454</v>
      </c>
      <c r="O407" s="7" t="s">
        <v>1454</v>
      </c>
      <c r="P407" s="7" t="s">
        <v>1454</v>
      </c>
      <c r="Q407" s="7" t="s">
        <v>1454</v>
      </c>
      <c r="R407" s="7" t="s">
        <v>1454</v>
      </c>
      <c r="S407" s="7" t="s">
        <v>1454</v>
      </c>
      <c r="T407" s="7" t="s">
        <v>1454</v>
      </c>
      <c r="U407" s="7" t="s">
        <v>1454</v>
      </c>
      <c r="V407" s="7" t="s">
        <v>1454</v>
      </c>
      <c r="W407" s="7" t="s">
        <v>1454</v>
      </c>
      <c r="X407" s="7">
        <v>-3.21323639395463</v>
      </c>
      <c r="Y407" s="7">
        <v>-5.4636599310872302</v>
      </c>
    </row>
    <row r="408" spans="1:25" x14ac:dyDescent="0.2">
      <c r="A408" s="20" t="s">
        <v>87</v>
      </c>
      <c r="B408" s="1" t="s">
        <v>2019</v>
      </c>
      <c r="C408" s="1" t="s">
        <v>1239</v>
      </c>
      <c r="D408" s="1"/>
      <c r="E408" s="1" t="s">
        <v>2711</v>
      </c>
      <c r="F408" s="1" t="s">
        <v>2712</v>
      </c>
      <c r="G408" s="1"/>
      <c r="H408" s="1" t="s">
        <v>1240</v>
      </c>
      <c r="I408" s="1" t="s">
        <v>3034</v>
      </c>
      <c r="J408" s="1"/>
      <c r="K408" s="1"/>
      <c r="L408" s="1">
        <v>2</v>
      </c>
      <c r="M408" s="1"/>
      <c r="N408" s="7" t="s">
        <v>1454</v>
      </c>
      <c r="O408" s="7" t="s">
        <v>1454</v>
      </c>
      <c r="P408" s="7" t="s">
        <v>1454</v>
      </c>
      <c r="Q408" s="7" t="s">
        <v>1454</v>
      </c>
      <c r="R408" s="7" t="s">
        <v>1454</v>
      </c>
      <c r="S408" s="7" t="s">
        <v>1454</v>
      </c>
      <c r="T408" s="7">
        <v>2.1579285252525602</v>
      </c>
      <c r="U408" s="7">
        <v>2.62309604307982</v>
      </c>
      <c r="V408" s="7" t="s">
        <v>1454</v>
      </c>
      <c r="W408" s="7" t="s">
        <v>1454</v>
      </c>
      <c r="X408" s="7" t="s">
        <v>1454</v>
      </c>
      <c r="Y408" s="7" t="s">
        <v>1454</v>
      </c>
    </row>
    <row r="409" spans="1:25" x14ac:dyDescent="0.2">
      <c r="A409" s="20" t="s">
        <v>166</v>
      </c>
      <c r="B409" s="1" t="s">
        <v>1787</v>
      </c>
      <c r="C409" s="1" t="s">
        <v>1261</v>
      </c>
      <c r="D409" s="1"/>
      <c r="E409" s="1" t="s">
        <v>2721</v>
      </c>
      <c r="F409" s="1" t="s">
        <v>2722</v>
      </c>
      <c r="G409" s="1" t="s">
        <v>1262</v>
      </c>
      <c r="H409" s="1" t="s">
        <v>1263</v>
      </c>
      <c r="I409" s="1" t="s">
        <v>3044</v>
      </c>
      <c r="J409" s="1"/>
      <c r="K409" s="1"/>
      <c r="L409" s="1">
        <v>2</v>
      </c>
      <c r="M409" s="1"/>
      <c r="N409" s="7" t="s">
        <v>1454</v>
      </c>
      <c r="O409" s="7" t="s">
        <v>1454</v>
      </c>
      <c r="P409" s="7" t="s">
        <v>1454</v>
      </c>
      <c r="Q409" s="7" t="s">
        <v>1454</v>
      </c>
      <c r="R409" s="7" t="s">
        <v>1454</v>
      </c>
      <c r="S409" s="7" t="s">
        <v>1454</v>
      </c>
      <c r="T409" s="7">
        <v>3.72897281634835</v>
      </c>
      <c r="U409" s="7">
        <v>7.2015522117931203</v>
      </c>
      <c r="V409" s="7" t="s">
        <v>1454</v>
      </c>
      <c r="W409" s="7" t="s">
        <v>1454</v>
      </c>
      <c r="X409" s="7">
        <v>-9.1048596009916203</v>
      </c>
      <c r="Y409" s="7">
        <v>-5.7755556504541303</v>
      </c>
    </row>
    <row r="410" spans="1:25" x14ac:dyDescent="0.2">
      <c r="A410" s="20" t="s">
        <v>86</v>
      </c>
      <c r="B410" s="1" t="s">
        <v>2020</v>
      </c>
      <c r="C410" s="1" t="s">
        <v>850</v>
      </c>
      <c r="D410" s="1" t="s">
        <v>1571</v>
      </c>
      <c r="E410" s="1" t="s">
        <v>2487</v>
      </c>
      <c r="F410" s="1" t="s">
        <v>2488</v>
      </c>
      <c r="G410" s="1" t="s">
        <v>851</v>
      </c>
      <c r="H410" s="1" t="s">
        <v>852</v>
      </c>
      <c r="I410" s="1" t="s">
        <v>3043</v>
      </c>
      <c r="J410" s="1" t="s">
        <v>2134</v>
      </c>
      <c r="K410" s="1" t="s">
        <v>2132</v>
      </c>
      <c r="L410" s="1">
        <v>2</v>
      </c>
      <c r="M410" s="1">
        <v>1</v>
      </c>
      <c r="N410" s="7" t="s">
        <v>1454</v>
      </c>
      <c r="O410" s="7" t="s">
        <v>1454</v>
      </c>
      <c r="P410" s="7" t="s">
        <v>1454</v>
      </c>
      <c r="Q410" s="7" t="s">
        <v>1454</v>
      </c>
      <c r="R410" s="7" t="s">
        <v>1454</v>
      </c>
      <c r="S410" s="7" t="s">
        <v>1454</v>
      </c>
      <c r="T410" s="7">
        <v>2.1570492063616999</v>
      </c>
      <c r="U410" s="7">
        <v>1.9714675469354701</v>
      </c>
      <c r="V410" s="7" t="s">
        <v>1454</v>
      </c>
      <c r="W410" s="7" t="s">
        <v>1454</v>
      </c>
      <c r="X410" s="7">
        <v>-2.8085175939075602</v>
      </c>
      <c r="Y410" s="7" t="s">
        <v>1454</v>
      </c>
    </row>
    <row r="411" spans="1:25" x14ac:dyDescent="0.2">
      <c r="A411" s="20" t="s">
        <v>224</v>
      </c>
      <c r="B411" s="1" t="s">
        <v>1704</v>
      </c>
      <c r="C411" s="1" t="s">
        <v>692</v>
      </c>
      <c r="D411" s="1"/>
      <c r="E411" s="1" t="s">
        <v>2382</v>
      </c>
      <c r="F411" s="1" t="s">
        <v>2383</v>
      </c>
      <c r="G411" s="1"/>
      <c r="H411" s="1"/>
      <c r="I411" s="1" t="s">
        <v>3052</v>
      </c>
      <c r="J411" s="1"/>
      <c r="K411" s="1"/>
      <c r="L411" s="1">
        <v>2</v>
      </c>
      <c r="M411" s="1"/>
      <c r="N411" s="7" t="s">
        <v>1454</v>
      </c>
      <c r="O411" s="7" t="s">
        <v>1454</v>
      </c>
      <c r="P411" s="7" t="s">
        <v>1454</v>
      </c>
      <c r="Q411" s="7" t="s">
        <v>1454</v>
      </c>
      <c r="R411" s="7" t="s">
        <v>1454</v>
      </c>
      <c r="S411" s="7" t="s">
        <v>1454</v>
      </c>
      <c r="T411" s="7">
        <v>3.3078978138874802</v>
      </c>
      <c r="U411" s="7" t="s">
        <v>1454</v>
      </c>
      <c r="V411" s="7" t="s">
        <v>1454</v>
      </c>
      <c r="W411" s="7" t="s">
        <v>1454</v>
      </c>
      <c r="X411" s="7">
        <v>-4.3273700528972396</v>
      </c>
      <c r="Y411" s="7">
        <v>-2.5835756599405002</v>
      </c>
    </row>
    <row r="412" spans="1:25" x14ac:dyDescent="0.2">
      <c r="A412" s="20" t="s">
        <v>368</v>
      </c>
      <c r="B412" s="1" t="s">
        <v>1779</v>
      </c>
      <c r="C412" s="1" t="s">
        <v>913</v>
      </c>
      <c r="D412" s="1"/>
      <c r="E412" s="1" t="s">
        <v>2529</v>
      </c>
      <c r="F412" s="1" t="s">
        <v>2530</v>
      </c>
      <c r="G412" s="1" t="s">
        <v>911</v>
      </c>
      <c r="H412" s="1" t="s">
        <v>912</v>
      </c>
      <c r="I412" s="1" t="s">
        <v>3042</v>
      </c>
      <c r="J412" s="1"/>
      <c r="K412" s="1"/>
      <c r="L412" s="1">
        <v>2</v>
      </c>
      <c r="M412" s="1"/>
      <c r="N412" s="7" t="s">
        <v>1454</v>
      </c>
      <c r="O412" s="7" t="s">
        <v>1454</v>
      </c>
      <c r="P412" s="7" t="s">
        <v>1454</v>
      </c>
      <c r="Q412" s="7" t="s">
        <v>1454</v>
      </c>
      <c r="R412" s="7" t="s">
        <v>1454</v>
      </c>
      <c r="S412" s="7" t="s">
        <v>1454</v>
      </c>
      <c r="T412" s="7" t="s">
        <v>1454</v>
      </c>
      <c r="U412" s="7">
        <v>8.9971761804734207</v>
      </c>
      <c r="V412" s="7" t="s">
        <v>1454</v>
      </c>
      <c r="W412" s="7" t="s">
        <v>1454</v>
      </c>
      <c r="X412" s="7">
        <v>-7.6359155041455304</v>
      </c>
      <c r="Y412" s="7">
        <v>-8.2558781977128906</v>
      </c>
    </row>
    <row r="413" spans="1:25" x14ac:dyDescent="0.2">
      <c r="A413" s="20" t="s">
        <v>230</v>
      </c>
      <c r="B413" s="1" t="s">
        <v>1715</v>
      </c>
      <c r="C413" s="1" t="s">
        <v>733</v>
      </c>
      <c r="D413" s="1" t="s">
        <v>1454</v>
      </c>
      <c r="E413" s="1" t="s">
        <v>2214</v>
      </c>
      <c r="F413" s="1" t="s">
        <v>2215</v>
      </c>
      <c r="G413" s="1"/>
      <c r="H413" s="1" t="s">
        <v>501</v>
      </c>
      <c r="I413" s="1" t="s">
        <v>3056</v>
      </c>
      <c r="J413" s="1" t="s">
        <v>2134</v>
      </c>
      <c r="K413" s="1" t="s">
        <v>2132</v>
      </c>
      <c r="L413" s="1">
        <v>2</v>
      </c>
      <c r="M413" s="1"/>
      <c r="N413" s="7" t="s">
        <v>1454</v>
      </c>
      <c r="O413" s="7" t="s">
        <v>1454</v>
      </c>
      <c r="P413" s="7">
        <v>3.4867433389670999</v>
      </c>
      <c r="Q413" s="7" t="s">
        <v>1454</v>
      </c>
      <c r="R413" s="7" t="s">
        <v>1454</v>
      </c>
      <c r="S413" s="7" t="s">
        <v>1454</v>
      </c>
      <c r="T413" s="7" t="s">
        <v>1454</v>
      </c>
      <c r="U413" s="7" t="s">
        <v>1454</v>
      </c>
      <c r="V413" s="7" t="s">
        <v>1454</v>
      </c>
      <c r="W413" s="7" t="s">
        <v>1454</v>
      </c>
      <c r="X413" s="7">
        <v>-5.5852099066085197</v>
      </c>
      <c r="Y413" s="7">
        <v>-3.7680065179314202</v>
      </c>
    </row>
    <row r="414" spans="1:25" x14ac:dyDescent="0.2">
      <c r="A414" s="20" t="s">
        <v>220</v>
      </c>
      <c r="B414" s="1" t="s">
        <v>1692</v>
      </c>
      <c r="C414" s="1" t="s">
        <v>662</v>
      </c>
      <c r="D414" s="1" t="s">
        <v>1524</v>
      </c>
      <c r="E414" s="1" t="s">
        <v>2312</v>
      </c>
      <c r="F414" s="1" t="s">
        <v>2313</v>
      </c>
      <c r="G414" s="1" t="s">
        <v>599</v>
      </c>
      <c r="H414" s="1" t="s">
        <v>600</v>
      </c>
      <c r="I414" s="1" t="s">
        <v>3057</v>
      </c>
      <c r="J414" s="1" t="s">
        <v>2134</v>
      </c>
      <c r="K414" s="1" t="s">
        <v>2132</v>
      </c>
      <c r="L414" s="1">
        <v>2</v>
      </c>
      <c r="M414" s="1"/>
      <c r="N414" s="7" t="s">
        <v>1454</v>
      </c>
      <c r="O414" s="7" t="s">
        <v>1454</v>
      </c>
      <c r="P414" s="7">
        <v>3.9282605225508598</v>
      </c>
      <c r="Q414" s="7" t="s">
        <v>1454</v>
      </c>
      <c r="R414" s="7" t="s">
        <v>1454</v>
      </c>
      <c r="S414" s="7" t="s">
        <v>1454</v>
      </c>
      <c r="T414" s="7" t="s">
        <v>1454</v>
      </c>
      <c r="U414" s="7" t="s">
        <v>1454</v>
      </c>
      <c r="V414" s="7" t="s">
        <v>1454</v>
      </c>
      <c r="W414" s="7" t="s">
        <v>1454</v>
      </c>
      <c r="X414" s="7">
        <v>-5.6293072976682499</v>
      </c>
      <c r="Y414" s="7">
        <v>-3.7533875017187301</v>
      </c>
    </row>
    <row r="415" spans="1:25" x14ac:dyDescent="0.2">
      <c r="A415" s="20" t="s">
        <v>198</v>
      </c>
      <c r="B415" s="1" t="s">
        <v>1631</v>
      </c>
      <c r="C415" s="1" t="s">
        <v>500</v>
      </c>
      <c r="D415" s="1" t="s">
        <v>1454</v>
      </c>
      <c r="E415" s="1" t="s">
        <v>2214</v>
      </c>
      <c r="F415" s="1" t="s">
        <v>2215</v>
      </c>
      <c r="G415" s="1"/>
      <c r="H415" s="1" t="s">
        <v>501</v>
      </c>
      <c r="I415" s="1" t="s">
        <v>3057</v>
      </c>
      <c r="J415" s="1" t="s">
        <v>2134</v>
      </c>
      <c r="K415" s="1" t="s">
        <v>2132</v>
      </c>
      <c r="L415" s="1">
        <v>1</v>
      </c>
      <c r="M415" s="1"/>
      <c r="N415" s="7" t="s">
        <v>1454</v>
      </c>
      <c r="O415" s="7" t="s">
        <v>1454</v>
      </c>
      <c r="P415" s="7">
        <v>6.8025451844636997</v>
      </c>
      <c r="Q415" s="7" t="s">
        <v>1454</v>
      </c>
      <c r="R415" s="7" t="s">
        <v>1454</v>
      </c>
      <c r="S415" s="7" t="s">
        <v>1454</v>
      </c>
      <c r="T415" s="7" t="s">
        <v>1454</v>
      </c>
      <c r="U415" s="7" t="s">
        <v>1454</v>
      </c>
      <c r="V415" s="7" t="s">
        <v>1454</v>
      </c>
      <c r="W415" s="7" t="s">
        <v>1454</v>
      </c>
      <c r="X415" s="7">
        <v>-7.77242373794763</v>
      </c>
      <c r="Y415" s="7">
        <v>-7.3272311643288299</v>
      </c>
    </row>
    <row r="416" spans="1:25" x14ac:dyDescent="0.2">
      <c r="A416" s="20" t="s">
        <v>408</v>
      </c>
      <c r="B416" s="1" t="s">
        <v>1726</v>
      </c>
      <c r="C416" s="1" t="s">
        <v>763</v>
      </c>
      <c r="D416" s="1" t="s">
        <v>1553</v>
      </c>
      <c r="E416" s="1" t="s">
        <v>2434</v>
      </c>
      <c r="F416" s="1" t="s">
        <v>2435</v>
      </c>
      <c r="G416" s="1" t="s">
        <v>764</v>
      </c>
      <c r="H416" s="1" t="s">
        <v>765</v>
      </c>
      <c r="I416" s="1" t="s">
        <v>3058</v>
      </c>
      <c r="J416" s="1"/>
      <c r="K416" s="1"/>
      <c r="L416" s="1">
        <v>4</v>
      </c>
      <c r="M416" s="1"/>
      <c r="N416" s="7" t="s">
        <v>1454</v>
      </c>
      <c r="O416" s="7" t="s">
        <v>1454</v>
      </c>
      <c r="P416" s="7">
        <v>8.6930225490743105</v>
      </c>
      <c r="Q416" s="7" t="s">
        <v>1454</v>
      </c>
      <c r="R416" s="7" t="s">
        <v>1454</v>
      </c>
      <c r="S416" s="7" t="s">
        <v>1454</v>
      </c>
      <c r="T416" s="7">
        <v>-8.6558691022560801</v>
      </c>
      <c r="U416" s="7" t="s">
        <v>1454</v>
      </c>
      <c r="V416" s="7" t="s">
        <v>1454</v>
      </c>
      <c r="W416" s="7" t="s">
        <v>1454</v>
      </c>
      <c r="X416" s="7">
        <v>8.0733794399553993</v>
      </c>
      <c r="Y416" s="7">
        <v>8.9959700276936907</v>
      </c>
    </row>
    <row r="417" spans="1:25" x14ac:dyDescent="0.2">
      <c r="A417" s="20" t="s">
        <v>376</v>
      </c>
      <c r="B417" s="1" t="s">
        <v>1854</v>
      </c>
      <c r="C417" s="1" t="s">
        <v>1088</v>
      </c>
      <c r="D417" s="1" t="s">
        <v>1612</v>
      </c>
      <c r="E417" s="1" t="s">
        <v>2214</v>
      </c>
      <c r="F417" s="1" t="s">
        <v>2215</v>
      </c>
      <c r="G417" s="1" t="s">
        <v>1089</v>
      </c>
      <c r="H417" s="1" t="s">
        <v>1090</v>
      </c>
      <c r="I417" s="1" t="s">
        <v>3045</v>
      </c>
      <c r="J417" s="1" t="s">
        <v>2134</v>
      </c>
      <c r="K417" s="1" t="s">
        <v>2132</v>
      </c>
      <c r="L417" s="1">
        <v>2</v>
      </c>
      <c r="M417" s="1"/>
      <c r="N417" s="7" t="s">
        <v>1454</v>
      </c>
      <c r="O417" s="7" t="s">
        <v>1454</v>
      </c>
      <c r="P417" s="7" t="s">
        <v>1454</v>
      </c>
      <c r="Q417" s="7" t="s">
        <v>1454</v>
      </c>
      <c r="R417" s="7" t="s">
        <v>1454</v>
      </c>
      <c r="S417" s="7" t="s">
        <v>1454</v>
      </c>
      <c r="T417" s="7" t="s">
        <v>1454</v>
      </c>
      <c r="U417" s="7">
        <v>-7.1409738302369696</v>
      </c>
      <c r="V417" s="7" t="s">
        <v>1454</v>
      </c>
      <c r="W417" s="7" t="s">
        <v>1454</v>
      </c>
      <c r="X417" s="7">
        <v>-6.1694823614342704</v>
      </c>
      <c r="Y417" s="7">
        <v>-4.18029221375226</v>
      </c>
    </row>
    <row r="418" spans="1:25" x14ac:dyDescent="0.2">
      <c r="A418" s="20" t="s">
        <v>88</v>
      </c>
      <c r="B418" s="1" t="s">
        <v>2013</v>
      </c>
      <c r="C418" s="1" t="s">
        <v>1269</v>
      </c>
      <c r="D418" s="1"/>
      <c r="E418" s="1" t="s">
        <v>2214</v>
      </c>
      <c r="F418" s="1" t="s">
        <v>2215</v>
      </c>
      <c r="G418" s="1" t="s">
        <v>1270</v>
      </c>
      <c r="H418" s="1" t="s">
        <v>1271</v>
      </c>
      <c r="I418" s="1" t="s">
        <v>3045</v>
      </c>
      <c r="J418" s="1" t="s">
        <v>2134</v>
      </c>
      <c r="K418" s="1" t="s">
        <v>2132</v>
      </c>
      <c r="L418" s="1"/>
      <c r="M418" s="1"/>
      <c r="N418" s="7" t="s">
        <v>1454</v>
      </c>
      <c r="O418" s="7" t="s">
        <v>1454</v>
      </c>
      <c r="P418" s="7" t="s">
        <v>1454</v>
      </c>
      <c r="Q418" s="7" t="s">
        <v>1454</v>
      </c>
      <c r="R418" s="7" t="s">
        <v>1454</v>
      </c>
      <c r="S418" s="7" t="s">
        <v>1454</v>
      </c>
      <c r="T418" s="7">
        <v>2.1627588622591598</v>
      </c>
      <c r="U418" s="7">
        <v>3.3587856332719501</v>
      </c>
      <c r="V418" s="7" t="s">
        <v>1454</v>
      </c>
      <c r="W418" s="7" t="s">
        <v>1454</v>
      </c>
      <c r="X418" s="7">
        <v>-10.24743471737</v>
      </c>
      <c r="Y418" s="7" t="s">
        <v>1454</v>
      </c>
    </row>
    <row r="419" spans="1:25" x14ac:dyDescent="0.2">
      <c r="A419" s="20" t="s">
        <v>359</v>
      </c>
      <c r="B419" s="1" t="s">
        <v>1701</v>
      </c>
      <c r="C419" s="1" t="s">
        <v>681</v>
      </c>
      <c r="D419" s="1" t="s">
        <v>1454</v>
      </c>
      <c r="E419" s="1" t="s">
        <v>2370</v>
      </c>
      <c r="F419" s="1" t="s">
        <v>2371</v>
      </c>
      <c r="G419" s="1"/>
      <c r="H419" s="1" t="s">
        <v>682</v>
      </c>
      <c r="I419" s="1" t="s">
        <v>3045</v>
      </c>
      <c r="J419" s="1"/>
      <c r="K419" s="1"/>
      <c r="L419" s="1">
        <v>2</v>
      </c>
      <c r="M419" s="1"/>
      <c r="N419" s="7" t="s">
        <v>1454</v>
      </c>
      <c r="O419" s="7" t="s">
        <v>1454</v>
      </c>
      <c r="P419" s="7" t="s">
        <v>1454</v>
      </c>
      <c r="Q419" s="7" t="s">
        <v>1454</v>
      </c>
      <c r="R419" s="7" t="s">
        <v>1454</v>
      </c>
      <c r="S419" s="7" t="s">
        <v>1454</v>
      </c>
      <c r="T419" s="7" t="s">
        <v>1454</v>
      </c>
      <c r="U419" s="7">
        <v>-9.4955355165978101</v>
      </c>
      <c r="V419" s="7" t="s">
        <v>1454</v>
      </c>
      <c r="W419" s="7" t="s">
        <v>1454</v>
      </c>
      <c r="X419" s="7">
        <v>-3.67706721184673</v>
      </c>
      <c r="Y419" s="7">
        <v>-2.8117588755560998</v>
      </c>
    </row>
    <row r="420" spans="1:25" x14ac:dyDescent="0.2">
      <c r="A420" s="20" t="s">
        <v>270</v>
      </c>
      <c r="B420" s="1" t="s">
        <v>1832</v>
      </c>
      <c r="C420" s="1" t="s">
        <v>1042</v>
      </c>
      <c r="D420" s="1" t="s">
        <v>1495</v>
      </c>
      <c r="E420" s="1" t="s">
        <v>2603</v>
      </c>
      <c r="F420" s="1" t="s">
        <v>2604</v>
      </c>
      <c r="G420" s="1" t="s">
        <v>1043</v>
      </c>
      <c r="H420" s="1" t="s">
        <v>1044</v>
      </c>
      <c r="I420" s="1" t="s">
        <v>3059</v>
      </c>
      <c r="J420" s="1"/>
      <c r="K420" s="1"/>
      <c r="L420" s="1">
        <v>1</v>
      </c>
      <c r="M420" s="1"/>
      <c r="N420" s="7" t="s">
        <v>1454</v>
      </c>
      <c r="O420" s="7" t="s">
        <v>1454</v>
      </c>
      <c r="P420" s="7">
        <v>2.19677063900789</v>
      </c>
      <c r="Q420" s="7" t="s">
        <v>1454</v>
      </c>
      <c r="R420" s="7" t="s">
        <v>1454</v>
      </c>
      <c r="S420" s="7" t="s">
        <v>1454</v>
      </c>
      <c r="T420" s="7" t="s">
        <v>1454</v>
      </c>
      <c r="U420" s="7" t="s">
        <v>1454</v>
      </c>
      <c r="V420" s="7" t="s">
        <v>1454</v>
      </c>
      <c r="W420" s="7" t="s">
        <v>1454</v>
      </c>
      <c r="X420" s="7">
        <v>-2.61691521651893</v>
      </c>
      <c r="Y420" s="7">
        <v>-2.84950453545442</v>
      </c>
    </row>
    <row r="421" spans="1:25" x14ac:dyDescent="0.2">
      <c r="A421" s="20" t="s">
        <v>157</v>
      </c>
      <c r="B421" s="1" t="s">
        <v>1946</v>
      </c>
      <c r="C421" s="1" t="s">
        <v>1233</v>
      </c>
      <c r="D421" s="1"/>
      <c r="E421" s="1" t="s">
        <v>2330</v>
      </c>
      <c r="F421" s="1" t="s">
        <v>2331</v>
      </c>
      <c r="G421" s="1" t="s">
        <v>1234</v>
      </c>
      <c r="H421" s="1" t="s">
        <v>1235</v>
      </c>
      <c r="I421" s="1" t="s">
        <v>3047</v>
      </c>
      <c r="J421" s="1" t="s">
        <v>1252</v>
      </c>
      <c r="K421" s="1" t="s">
        <v>2118</v>
      </c>
      <c r="L421" s="1">
        <v>2</v>
      </c>
      <c r="M421" s="1">
        <v>1</v>
      </c>
      <c r="N421" s="7" t="s">
        <v>1454</v>
      </c>
      <c r="O421" s="7" t="s">
        <v>1454</v>
      </c>
      <c r="P421" s="7" t="s">
        <v>1454</v>
      </c>
      <c r="Q421" s="7" t="s">
        <v>1454</v>
      </c>
      <c r="R421" s="7" t="s">
        <v>1454</v>
      </c>
      <c r="S421" s="7" t="s">
        <v>1454</v>
      </c>
      <c r="T421" s="7">
        <v>2.5194774690311901</v>
      </c>
      <c r="U421" s="7">
        <v>2.00620039017207</v>
      </c>
      <c r="V421" s="7" t="s">
        <v>1454</v>
      </c>
      <c r="W421" s="7" t="s">
        <v>1454</v>
      </c>
      <c r="X421" s="7" t="s">
        <v>1454</v>
      </c>
      <c r="Y421" s="7">
        <v>-1.8539194312093299</v>
      </c>
    </row>
    <row r="422" spans="1:25" x14ac:dyDescent="0.2">
      <c r="A422" s="20" t="s">
        <v>83</v>
      </c>
      <c r="B422" s="1" t="s">
        <v>2025</v>
      </c>
      <c r="C422" s="1" t="s">
        <v>1132</v>
      </c>
      <c r="D422" s="1" t="s">
        <v>1594</v>
      </c>
      <c r="E422" s="1" t="s">
        <v>2312</v>
      </c>
      <c r="F422" s="1" t="s">
        <v>2313</v>
      </c>
      <c r="G422" s="1"/>
      <c r="H422" s="1" t="s">
        <v>501</v>
      </c>
      <c r="I422" s="1" t="s">
        <v>3046</v>
      </c>
      <c r="J422" s="1" t="s">
        <v>2134</v>
      </c>
      <c r="K422" s="1" t="s">
        <v>2132</v>
      </c>
      <c r="L422" s="1">
        <v>2</v>
      </c>
      <c r="M422" s="1">
        <v>1</v>
      </c>
      <c r="N422" s="7" t="s">
        <v>1454</v>
      </c>
      <c r="O422" s="7" t="s">
        <v>1454</v>
      </c>
      <c r="P422" s="7" t="s">
        <v>1454</v>
      </c>
      <c r="Q422" s="7" t="s">
        <v>1454</v>
      </c>
      <c r="R422" s="7" t="s">
        <v>1454</v>
      </c>
      <c r="S422" s="7" t="s">
        <v>1454</v>
      </c>
      <c r="T422" s="7">
        <v>2.1368761998963199</v>
      </c>
      <c r="U422" s="7">
        <v>2.2042877240069401</v>
      </c>
      <c r="V422" s="7" t="s">
        <v>1454</v>
      </c>
      <c r="W422" s="7" t="s">
        <v>1454</v>
      </c>
      <c r="X422" s="7">
        <v>-2.00987057449152</v>
      </c>
      <c r="Y422" s="7" t="s">
        <v>1454</v>
      </c>
    </row>
    <row r="423" spans="1:25" x14ac:dyDescent="0.2">
      <c r="A423" s="20" t="s">
        <v>294</v>
      </c>
      <c r="B423" s="1" t="s">
        <v>1908</v>
      </c>
      <c r="C423" s="1" t="s">
        <v>1197</v>
      </c>
      <c r="D423" s="1" t="s">
        <v>1538</v>
      </c>
      <c r="E423" s="1" t="s">
        <v>2691</v>
      </c>
      <c r="F423" s="1" t="s">
        <v>2692</v>
      </c>
      <c r="G423" s="1"/>
      <c r="H423" s="1" t="s">
        <v>1198</v>
      </c>
      <c r="I423" s="1" t="s">
        <v>2921</v>
      </c>
      <c r="J423" s="1"/>
      <c r="K423" s="1"/>
      <c r="L423" s="1">
        <v>2</v>
      </c>
      <c r="M423" s="1"/>
      <c r="N423" s="7" t="s">
        <v>1454</v>
      </c>
      <c r="O423" s="7" t="s">
        <v>1454</v>
      </c>
      <c r="P423" s="7" t="s">
        <v>1454</v>
      </c>
      <c r="Q423" s="7" t="s">
        <v>1454</v>
      </c>
      <c r="R423" s="7" t="s">
        <v>1454</v>
      </c>
      <c r="S423" s="7" t="s">
        <v>1454</v>
      </c>
      <c r="T423" s="7">
        <v>8.7683539447695598</v>
      </c>
      <c r="U423" s="7" t="s">
        <v>1454</v>
      </c>
      <c r="V423" s="7" t="s">
        <v>1454</v>
      </c>
      <c r="W423" s="7" t="s">
        <v>1454</v>
      </c>
      <c r="X423" s="7">
        <v>-8.2271584582661195</v>
      </c>
      <c r="Y423" s="7">
        <v>-10.5487646534195</v>
      </c>
    </row>
    <row r="424" spans="1:25" x14ac:dyDescent="0.2">
      <c r="A424" s="20" t="s">
        <v>338</v>
      </c>
      <c r="B424" s="1" t="s">
        <v>2059</v>
      </c>
      <c r="C424" s="1" t="s">
        <v>1408</v>
      </c>
      <c r="D424" s="1"/>
      <c r="E424" s="1" t="s">
        <v>2799</v>
      </c>
      <c r="F424" s="1" t="s">
        <v>2800</v>
      </c>
      <c r="G424" s="1" t="s">
        <v>1409</v>
      </c>
      <c r="H424" s="1" t="s">
        <v>1410</v>
      </c>
      <c r="I424" s="1" t="s">
        <v>3044</v>
      </c>
      <c r="J424" s="1"/>
      <c r="K424" s="1"/>
      <c r="L424" s="1">
        <v>2</v>
      </c>
      <c r="M424" s="1"/>
      <c r="N424" s="7" t="s">
        <v>1454</v>
      </c>
      <c r="O424" s="7" t="s">
        <v>1454</v>
      </c>
      <c r="P424" s="7" t="s">
        <v>1454</v>
      </c>
      <c r="Q424" s="7" t="s">
        <v>1454</v>
      </c>
      <c r="R424" s="7" t="s">
        <v>1454</v>
      </c>
      <c r="S424" s="7" t="s">
        <v>1454</v>
      </c>
      <c r="T424" s="7" t="s">
        <v>1454</v>
      </c>
      <c r="U424" s="7" t="s">
        <v>1454</v>
      </c>
      <c r="V424" s="7" t="s">
        <v>1454</v>
      </c>
      <c r="W424" s="7" t="s">
        <v>1454</v>
      </c>
      <c r="X424" s="7">
        <v>-7.1114666101133297</v>
      </c>
      <c r="Y424" s="7">
        <v>-4.92854615645859</v>
      </c>
    </row>
    <row r="425" spans="1:25" x14ac:dyDescent="0.2">
      <c r="A425" s="20" t="s">
        <v>141</v>
      </c>
      <c r="B425" s="1" t="s">
        <v>2092</v>
      </c>
      <c r="C425" s="1" t="s">
        <v>880</v>
      </c>
      <c r="D425" s="1" t="s">
        <v>1575</v>
      </c>
      <c r="E425" s="1" t="s">
        <v>2254</v>
      </c>
      <c r="F425" s="1" t="s">
        <v>2255</v>
      </c>
      <c r="G425" s="1" t="s">
        <v>881</v>
      </c>
      <c r="H425" s="1" t="s">
        <v>882</v>
      </c>
      <c r="I425" s="1" t="s">
        <v>3021</v>
      </c>
      <c r="J425" s="1" t="s">
        <v>1252</v>
      </c>
      <c r="K425" s="1" t="s">
        <v>2118</v>
      </c>
      <c r="L425" s="1"/>
      <c r="M425" s="1"/>
      <c r="N425" s="7" t="s">
        <v>1454</v>
      </c>
      <c r="O425" s="7" t="s">
        <v>1454</v>
      </c>
      <c r="P425" s="7" t="s">
        <v>1454</v>
      </c>
      <c r="Q425" s="7" t="s">
        <v>1454</v>
      </c>
      <c r="R425" s="7" t="s">
        <v>1454</v>
      </c>
      <c r="S425" s="7" t="s">
        <v>1454</v>
      </c>
      <c r="T425" s="7">
        <v>1.65399515943245</v>
      </c>
      <c r="U425" s="7">
        <v>1.92600716528942</v>
      </c>
      <c r="V425" s="7" t="s">
        <v>1454</v>
      </c>
      <c r="W425" s="7" t="s">
        <v>1454</v>
      </c>
      <c r="X425" s="7" t="s">
        <v>1454</v>
      </c>
      <c r="Y425" s="7">
        <v>-1.7961402574151299</v>
      </c>
    </row>
    <row r="426" spans="1:25" x14ac:dyDescent="0.2">
      <c r="A426" s="20" t="s">
        <v>63</v>
      </c>
      <c r="B426" s="1" t="s">
        <v>2070</v>
      </c>
      <c r="C426" s="1" t="s">
        <v>1109</v>
      </c>
      <c r="D426" s="1" t="s">
        <v>1526</v>
      </c>
      <c r="E426" s="1" t="s">
        <v>2637</v>
      </c>
      <c r="F426" s="1" t="s">
        <v>2638</v>
      </c>
      <c r="G426" s="1" t="s">
        <v>1110</v>
      </c>
      <c r="H426" s="1" t="s">
        <v>1111</v>
      </c>
      <c r="I426" s="1" t="s">
        <v>3020</v>
      </c>
      <c r="J426" s="1" t="s">
        <v>1252</v>
      </c>
      <c r="K426" s="1" t="s">
        <v>2118</v>
      </c>
      <c r="L426" s="1"/>
      <c r="M426" s="1"/>
      <c r="N426" s="7" t="s">
        <v>1454</v>
      </c>
      <c r="O426" s="7" t="s">
        <v>1454</v>
      </c>
      <c r="P426" s="7" t="s">
        <v>1454</v>
      </c>
      <c r="Q426" s="7" t="s">
        <v>1454</v>
      </c>
      <c r="R426" s="7" t="s">
        <v>1454</v>
      </c>
      <c r="S426" s="7" t="s">
        <v>1454</v>
      </c>
      <c r="T426" s="7">
        <v>1.89645962430251</v>
      </c>
      <c r="U426" s="7">
        <v>1.9671218631341101</v>
      </c>
      <c r="V426" s="7" t="s">
        <v>1454</v>
      </c>
      <c r="W426" s="7" t="s">
        <v>1454</v>
      </c>
      <c r="X426" s="7">
        <v>-2.6229834322501202</v>
      </c>
      <c r="Y426" s="7" t="s">
        <v>1454</v>
      </c>
    </row>
    <row r="427" spans="1:25" x14ac:dyDescent="0.2">
      <c r="A427" s="20" t="s">
        <v>451</v>
      </c>
      <c r="B427" s="1" t="s">
        <v>1997</v>
      </c>
      <c r="C427" s="1" t="s">
        <v>1338</v>
      </c>
      <c r="D427" s="1"/>
      <c r="E427" s="1" t="s">
        <v>2368</v>
      </c>
      <c r="F427" s="1" t="s">
        <v>2369</v>
      </c>
      <c r="G427" s="1" t="s">
        <v>1339</v>
      </c>
      <c r="H427" s="1" t="s">
        <v>1340</v>
      </c>
      <c r="I427" s="1" t="s">
        <v>3022</v>
      </c>
      <c r="J427" s="1" t="s">
        <v>2114</v>
      </c>
      <c r="K427" s="1" t="s">
        <v>2115</v>
      </c>
      <c r="L427" s="1">
        <v>4</v>
      </c>
      <c r="M427" s="1"/>
      <c r="N427" s="7" t="s">
        <v>1454</v>
      </c>
      <c r="O427" s="7" t="s">
        <v>1454</v>
      </c>
      <c r="P427" s="7" t="s">
        <v>1454</v>
      </c>
      <c r="Q427" s="7" t="s">
        <v>1454</v>
      </c>
      <c r="R427" s="7" t="s">
        <v>1454</v>
      </c>
      <c r="S427" s="7" t="s">
        <v>1454</v>
      </c>
      <c r="T427" s="7">
        <v>-2.2540493690766201</v>
      </c>
      <c r="U427" s="7" t="s">
        <v>1454</v>
      </c>
      <c r="V427" s="7" t="s">
        <v>1454</v>
      </c>
      <c r="W427" s="7" t="s">
        <v>1454</v>
      </c>
      <c r="X427" s="7">
        <v>3.4365496425854598</v>
      </c>
      <c r="Y427" s="7">
        <v>2.0731475983969001</v>
      </c>
    </row>
    <row r="428" spans="1:25" x14ac:dyDescent="0.2">
      <c r="A428" s="20" t="s">
        <v>1</v>
      </c>
      <c r="B428" s="1" t="s">
        <v>1861</v>
      </c>
      <c r="C428" s="1" t="s">
        <v>1103</v>
      </c>
      <c r="D428" s="1" t="s">
        <v>1578</v>
      </c>
      <c r="E428" s="1" t="s">
        <v>2635</v>
      </c>
      <c r="F428" s="1" t="s">
        <v>2636</v>
      </c>
      <c r="G428" s="1"/>
      <c r="H428" s="1" t="s">
        <v>1104</v>
      </c>
      <c r="I428" s="1" t="s">
        <v>3127</v>
      </c>
      <c r="J428" s="1"/>
      <c r="K428" s="1"/>
      <c r="L428" s="1">
        <v>4</v>
      </c>
      <c r="M428" s="1"/>
      <c r="N428" s="7" t="s">
        <v>1454</v>
      </c>
      <c r="O428" s="7" t="s">
        <v>1454</v>
      </c>
      <c r="P428" s="7">
        <v>-7.9991610632874899</v>
      </c>
      <c r="Q428" s="7">
        <v>-5.0333228674491099</v>
      </c>
      <c r="R428" s="7" t="s">
        <v>1454</v>
      </c>
      <c r="S428" s="7" t="s">
        <v>1454</v>
      </c>
      <c r="T428" s="7" t="s">
        <v>1454</v>
      </c>
      <c r="U428" s="7" t="s">
        <v>1454</v>
      </c>
      <c r="V428" s="7" t="s">
        <v>1454</v>
      </c>
      <c r="W428" s="7" t="s">
        <v>1454</v>
      </c>
      <c r="X428" s="7" t="s">
        <v>1454</v>
      </c>
      <c r="Y428" s="7" t="s">
        <v>1454</v>
      </c>
    </row>
    <row r="429" spans="1:25" x14ac:dyDescent="0.2">
      <c r="A429" s="20" t="s">
        <v>114</v>
      </c>
      <c r="B429" s="1" t="s">
        <v>1912</v>
      </c>
      <c r="C429" s="1" t="s">
        <v>776</v>
      </c>
      <c r="D429" s="1"/>
      <c r="E429" s="1" t="s">
        <v>2444</v>
      </c>
      <c r="F429" s="1" t="s">
        <v>2445</v>
      </c>
      <c r="G429" s="1" t="s">
        <v>777</v>
      </c>
      <c r="H429" s="1" t="s">
        <v>778</v>
      </c>
      <c r="I429" s="1" t="s">
        <v>3041</v>
      </c>
      <c r="J429" s="1"/>
      <c r="K429" s="1"/>
      <c r="L429" s="1">
        <v>2</v>
      </c>
      <c r="M429" s="1"/>
      <c r="N429" s="7" t="s">
        <v>1454</v>
      </c>
      <c r="O429" s="7" t="s">
        <v>1454</v>
      </c>
      <c r="P429" s="7" t="s">
        <v>1454</v>
      </c>
      <c r="Q429" s="7" t="s">
        <v>1454</v>
      </c>
      <c r="R429" s="7" t="s">
        <v>1454</v>
      </c>
      <c r="S429" s="7" t="s">
        <v>1454</v>
      </c>
      <c r="T429" s="7">
        <v>2.6492947894726901</v>
      </c>
      <c r="U429" s="7">
        <v>3.3037788769012102</v>
      </c>
      <c r="V429" s="7" t="s">
        <v>1454</v>
      </c>
      <c r="W429" s="7" t="s">
        <v>1454</v>
      </c>
      <c r="X429" s="7">
        <v>-6.45252391510469</v>
      </c>
      <c r="Y429" s="7" t="s">
        <v>1454</v>
      </c>
    </row>
    <row r="430" spans="1:25" x14ac:dyDescent="0.2">
      <c r="A430" s="20" t="s">
        <v>300</v>
      </c>
      <c r="B430" s="1" t="s">
        <v>1943</v>
      </c>
      <c r="C430" s="1" t="s">
        <v>1246</v>
      </c>
      <c r="D430" s="1"/>
      <c r="E430" s="1" t="s">
        <v>1454</v>
      </c>
      <c r="F430" s="1"/>
      <c r="G430" s="1"/>
      <c r="H430" s="1" t="s">
        <v>1247</v>
      </c>
      <c r="I430" s="1" t="s">
        <v>2922</v>
      </c>
      <c r="J430" s="1"/>
      <c r="K430" s="1"/>
      <c r="L430" s="1"/>
      <c r="M430" s="1"/>
      <c r="N430" s="7" t="s">
        <v>1454</v>
      </c>
      <c r="O430" s="7" t="s">
        <v>1454</v>
      </c>
      <c r="P430" s="7" t="s">
        <v>1454</v>
      </c>
      <c r="Q430" s="7" t="s">
        <v>1454</v>
      </c>
      <c r="R430" s="7" t="s">
        <v>1454</v>
      </c>
      <c r="S430" s="7" t="s">
        <v>1454</v>
      </c>
      <c r="T430" s="7" t="s">
        <v>1454</v>
      </c>
      <c r="U430" s="7" t="s">
        <v>1454</v>
      </c>
      <c r="V430" s="7" t="s">
        <v>1454</v>
      </c>
      <c r="W430" s="7" t="s">
        <v>1454</v>
      </c>
      <c r="X430" s="7">
        <v>-8.7052580879556007</v>
      </c>
      <c r="Y430" s="7">
        <v>-2.7314271185891199</v>
      </c>
    </row>
    <row r="431" spans="1:25" x14ac:dyDescent="0.2">
      <c r="A431" s="20" t="s">
        <v>354</v>
      </c>
      <c r="B431" s="1" t="s">
        <v>1650</v>
      </c>
      <c r="C431" s="1" t="s">
        <v>544</v>
      </c>
      <c r="D431" s="1" t="s">
        <v>1477</v>
      </c>
      <c r="E431" s="1" t="s">
        <v>2264</v>
      </c>
      <c r="F431" s="1" t="s">
        <v>2265</v>
      </c>
      <c r="G431" s="1" t="s">
        <v>545</v>
      </c>
      <c r="H431" s="1" t="s">
        <v>546</v>
      </c>
      <c r="I431" s="10" t="s">
        <v>3039</v>
      </c>
      <c r="J431" s="1" t="s">
        <v>1252</v>
      </c>
      <c r="K431" s="1" t="s">
        <v>2118</v>
      </c>
      <c r="L431" s="1">
        <v>2</v>
      </c>
      <c r="M431" s="1"/>
      <c r="N431" s="7" t="s">
        <v>1454</v>
      </c>
      <c r="O431" s="7" t="s">
        <v>1454</v>
      </c>
      <c r="P431" s="7" t="s">
        <v>1454</v>
      </c>
      <c r="Q431" s="7" t="s">
        <v>1454</v>
      </c>
      <c r="R431" s="7" t="s">
        <v>1454</v>
      </c>
      <c r="S431" s="7" t="s">
        <v>1454</v>
      </c>
      <c r="T431" s="7" t="s">
        <v>1454</v>
      </c>
      <c r="U431" s="7">
        <v>3.4138224067912701</v>
      </c>
      <c r="V431" s="7" t="s">
        <v>1454</v>
      </c>
      <c r="W431" s="7" t="s">
        <v>1454</v>
      </c>
      <c r="X431" s="7">
        <v>-4.6801697936030902</v>
      </c>
      <c r="Y431" s="7">
        <v>-2.2298079649721898</v>
      </c>
    </row>
    <row r="432" spans="1:25" x14ac:dyDescent="0.2">
      <c r="A432" s="20" t="s">
        <v>403</v>
      </c>
      <c r="B432" s="1" t="s">
        <v>1693</v>
      </c>
      <c r="C432" s="1" t="s">
        <v>663</v>
      </c>
      <c r="D432" s="1" t="s">
        <v>1469</v>
      </c>
      <c r="E432" s="1" t="s">
        <v>2310</v>
      </c>
      <c r="F432" s="1" t="s">
        <v>2311</v>
      </c>
      <c r="G432" s="1"/>
      <c r="H432" s="1" t="s">
        <v>557</v>
      </c>
      <c r="I432" s="1" t="s">
        <v>3041</v>
      </c>
      <c r="J432" s="1" t="s">
        <v>1252</v>
      </c>
      <c r="K432" s="1" t="s">
        <v>2118</v>
      </c>
      <c r="L432" s="1">
        <v>6</v>
      </c>
      <c r="M432" s="1"/>
      <c r="N432" s="7" t="s">
        <v>1454</v>
      </c>
      <c r="O432" s="7" t="s">
        <v>1454</v>
      </c>
      <c r="P432" s="7" t="s">
        <v>1454</v>
      </c>
      <c r="Q432" s="7" t="s">
        <v>1454</v>
      </c>
      <c r="R432" s="7" t="s">
        <v>1454</v>
      </c>
      <c r="S432" s="7" t="s">
        <v>1454</v>
      </c>
      <c r="T432" s="7" t="s">
        <v>1454</v>
      </c>
      <c r="U432" s="7" t="s">
        <v>1454</v>
      </c>
      <c r="V432" s="7" t="s">
        <v>1454</v>
      </c>
      <c r="W432" s="7" t="s">
        <v>1454</v>
      </c>
      <c r="X432" s="7">
        <v>2.6792316239879299</v>
      </c>
      <c r="Y432" s="7">
        <v>2.4711535904755499</v>
      </c>
    </row>
    <row r="433" spans="1:25" x14ac:dyDescent="0.2">
      <c r="A433" s="20" t="s">
        <v>461</v>
      </c>
      <c r="B433" s="1" t="s">
        <v>1690</v>
      </c>
      <c r="C433" s="1" t="s">
        <v>651</v>
      </c>
      <c r="D433" s="1" t="s">
        <v>1521</v>
      </c>
      <c r="E433" s="1" t="s">
        <v>2350</v>
      </c>
      <c r="F433" s="1" t="s">
        <v>2351</v>
      </c>
      <c r="G433" s="1" t="s">
        <v>652</v>
      </c>
      <c r="H433" s="1" t="s">
        <v>653</v>
      </c>
      <c r="I433" s="1" t="s">
        <v>2940</v>
      </c>
      <c r="J433" s="1"/>
      <c r="K433" s="1"/>
      <c r="L433" s="1">
        <v>6</v>
      </c>
      <c r="M433" s="1"/>
      <c r="N433" s="7" t="s">
        <v>1454</v>
      </c>
      <c r="O433" s="7" t="s">
        <v>1454</v>
      </c>
      <c r="P433" s="7" t="s">
        <v>1454</v>
      </c>
      <c r="Q433" s="7" t="s">
        <v>1454</v>
      </c>
      <c r="R433" s="7" t="s">
        <v>1454</v>
      </c>
      <c r="S433" s="7" t="s">
        <v>1454</v>
      </c>
      <c r="T433" s="7" t="s">
        <v>1454</v>
      </c>
      <c r="U433" s="7">
        <v>2.35290483158348</v>
      </c>
      <c r="V433" s="7" t="s">
        <v>1454</v>
      </c>
      <c r="W433" s="7" t="s">
        <v>1454</v>
      </c>
      <c r="X433" s="7">
        <v>2.21858476612107</v>
      </c>
      <c r="Y433" s="7">
        <v>5.4518825935613302</v>
      </c>
    </row>
    <row r="434" spans="1:25" x14ac:dyDescent="0.2">
      <c r="A434" s="20" t="s">
        <v>193</v>
      </c>
      <c r="B434" s="1" t="s">
        <v>1755</v>
      </c>
      <c r="C434" s="1" t="s">
        <v>609</v>
      </c>
      <c r="D434" s="1" t="s">
        <v>1503</v>
      </c>
      <c r="E434" s="1" t="s">
        <v>2320</v>
      </c>
      <c r="F434" s="1" t="s">
        <v>2321</v>
      </c>
      <c r="G434" s="1"/>
      <c r="H434" s="1" t="s">
        <v>610</v>
      </c>
      <c r="I434" s="1" t="s">
        <v>2956</v>
      </c>
      <c r="J434" s="1"/>
      <c r="K434" s="1"/>
      <c r="L434" s="1">
        <v>2</v>
      </c>
      <c r="M434" s="1"/>
      <c r="N434" s="7" t="s">
        <v>1454</v>
      </c>
      <c r="O434" s="7" t="s">
        <v>1454</v>
      </c>
      <c r="P434" s="7" t="s">
        <v>1454</v>
      </c>
      <c r="Q434" s="7">
        <v>-5.4875408770376604</v>
      </c>
      <c r="R434" s="7" t="s">
        <v>1454</v>
      </c>
      <c r="S434" s="7" t="s">
        <v>1454</v>
      </c>
      <c r="T434" s="7">
        <v>4.3452575672173799</v>
      </c>
      <c r="U434" s="7">
        <v>4.7532750261990797</v>
      </c>
      <c r="V434" s="7" t="s">
        <v>1454</v>
      </c>
      <c r="W434" s="7" t="s">
        <v>1454</v>
      </c>
      <c r="X434" s="7" t="s">
        <v>1454</v>
      </c>
      <c r="Y434" s="7" t="s">
        <v>1454</v>
      </c>
    </row>
    <row r="435" spans="1:25" x14ac:dyDescent="0.2">
      <c r="A435" s="20" t="s">
        <v>79</v>
      </c>
      <c r="B435" s="1" t="s">
        <v>2032</v>
      </c>
      <c r="C435" s="1" t="s">
        <v>1117</v>
      </c>
      <c r="D435" s="1" t="s">
        <v>1615</v>
      </c>
      <c r="E435" s="1" t="s">
        <v>2641</v>
      </c>
      <c r="F435" s="1" t="s">
        <v>2642</v>
      </c>
      <c r="G435" s="1"/>
      <c r="H435" s="1" t="s">
        <v>1074</v>
      </c>
      <c r="I435" s="1" t="s">
        <v>3040</v>
      </c>
      <c r="J435" s="1"/>
      <c r="K435" s="1"/>
      <c r="L435" s="1">
        <v>2</v>
      </c>
      <c r="M435" s="1"/>
      <c r="N435" s="7" t="s">
        <v>1454</v>
      </c>
      <c r="O435" s="7" t="s">
        <v>1454</v>
      </c>
      <c r="P435" s="7" t="s">
        <v>1454</v>
      </c>
      <c r="Q435" s="7" t="s">
        <v>1454</v>
      </c>
      <c r="R435" s="7" t="s">
        <v>1454</v>
      </c>
      <c r="S435" s="7" t="s">
        <v>1454</v>
      </c>
      <c r="T435" s="7">
        <v>2.0932549847100002</v>
      </c>
      <c r="U435" s="7">
        <v>2.38759104073368</v>
      </c>
      <c r="V435" s="7" t="s">
        <v>1454</v>
      </c>
      <c r="W435" s="7" t="s">
        <v>1454</v>
      </c>
      <c r="X435" s="7" t="s">
        <v>1454</v>
      </c>
      <c r="Y435" s="7" t="s">
        <v>1454</v>
      </c>
    </row>
    <row r="436" spans="1:25" x14ac:dyDescent="0.2">
      <c r="A436" s="20" t="s">
        <v>410</v>
      </c>
      <c r="B436" s="1" t="s">
        <v>1729</v>
      </c>
      <c r="C436" s="1" t="s">
        <v>768</v>
      </c>
      <c r="D436" s="1" t="s">
        <v>1554</v>
      </c>
      <c r="E436" s="1"/>
      <c r="F436" s="1"/>
      <c r="G436" s="1"/>
      <c r="H436" s="1"/>
      <c r="I436" s="1" t="s">
        <v>2927</v>
      </c>
      <c r="J436" s="1"/>
      <c r="K436" s="1"/>
      <c r="L436" s="1">
        <v>4</v>
      </c>
      <c r="M436" s="1"/>
      <c r="N436" s="7" t="s">
        <v>1454</v>
      </c>
      <c r="O436" s="7" t="s">
        <v>1454</v>
      </c>
      <c r="P436" s="7" t="s">
        <v>1454</v>
      </c>
      <c r="Q436" s="7" t="s">
        <v>1454</v>
      </c>
      <c r="R436" s="7" t="s">
        <v>1454</v>
      </c>
      <c r="S436" s="7" t="s">
        <v>1454</v>
      </c>
      <c r="T436" s="7" t="s">
        <v>1454</v>
      </c>
      <c r="U436" s="7" t="s">
        <v>1454</v>
      </c>
      <c r="V436" s="7" t="s">
        <v>1454</v>
      </c>
      <c r="W436" s="7" t="s">
        <v>1454</v>
      </c>
      <c r="X436" s="7">
        <v>2.2790409003658199</v>
      </c>
      <c r="Y436" s="7">
        <v>1.7277876493742701</v>
      </c>
    </row>
    <row r="437" spans="1:25" x14ac:dyDescent="0.2">
      <c r="A437" s="20" t="s">
        <v>371</v>
      </c>
      <c r="B437" s="1" t="s">
        <v>1794</v>
      </c>
      <c r="C437" s="1" t="s">
        <v>948</v>
      </c>
      <c r="D437" s="1" t="s">
        <v>1534</v>
      </c>
      <c r="E437" s="1" t="s">
        <v>2553</v>
      </c>
      <c r="F437" s="1" t="s">
        <v>2554</v>
      </c>
      <c r="G437" s="1" t="s">
        <v>949</v>
      </c>
      <c r="H437" s="1" t="s">
        <v>950</v>
      </c>
      <c r="I437" s="1" t="s">
        <v>3053</v>
      </c>
      <c r="J437" s="1"/>
      <c r="K437" s="1"/>
      <c r="L437" s="1">
        <v>2</v>
      </c>
      <c r="M437" s="1"/>
      <c r="N437" s="7" t="s">
        <v>1454</v>
      </c>
      <c r="O437" s="7" t="s">
        <v>1454</v>
      </c>
      <c r="P437" s="7" t="s">
        <v>1454</v>
      </c>
      <c r="Q437" s="7" t="s">
        <v>1454</v>
      </c>
      <c r="R437" s="7" t="s">
        <v>1454</v>
      </c>
      <c r="S437" s="7" t="s">
        <v>1454</v>
      </c>
      <c r="T437" s="7" t="s">
        <v>1454</v>
      </c>
      <c r="U437" s="7">
        <v>2.7240336418642701</v>
      </c>
      <c r="V437" s="7" t="s">
        <v>1454</v>
      </c>
      <c r="W437" s="7" t="s">
        <v>1454</v>
      </c>
      <c r="X437" s="7">
        <v>-2.48055840782059</v>
      </c>
      <c r="Y437" s="7">
        <v>-1.97236300636301</v>
      </c>
    </row>
    <row r="438" spans="1:25" x14ac:dyDescent="0.2">
      <c r="A438" s="20" t="s">
        <v>327</v>
      </c>
      <c r="B438" s="1" t="s">
        <v>2024</v>
      </c>
      <c r="C438" s="1" t="s">
        <v>1377</v>
      </c>
      <c r="D438" s="1"/>
      <c r="E438" s="1" t="s">
        <v>2785</v>
      </c>
      <c r="F438" s="1" t="s">
        <v>2786</v>
      </c>
      <c r="G438" s="1"/>
      <c r="H438" s="1"/>
      <c r="I438" s="1" t="s">
        <v>3069</v>
      </c>
      <c r="J438" s="1"/>
      <c r="K438" s="1"/>
      <c r="L438" s="1">
        <v>2</v>
      </c>
      <c r="M438" s="1"/>
      <c r="N438" s="7" t="s">
        <v>1454</v>
      </c>
      <c r="O438" s="7" t="s">
        <v>1454</v>
      </c>
      <c r="P438" s="7">
        <v>3.44825246208875</v>
      </c>
      <c r="Q438" s="7" t="s">
        <v>1454</v>
      </c>
      <c r="R438" s="7" t="s">
        <v>1454</v>
      </c>
      <c r="S438" s="7" t="s">
        <v>1454</v>
      </c>
      <c r="T438" s="7" t="s">
        <v>1454</v>
      </c>
      <c r="U438" s="7" t="s">
        <v>1454</v>
      </c>
      <c r="V438" s="7" t="s">
        <v>1454</v>
      </c>
      <c r="W438" s="7" t="s">
        <v>1454</v>
      </c>
      <c r="X438" s="7">
        <v>-4.2076207489289397</v>
      </c>
      <c r="Y438" s="7">
        <v>-4.9331663717377801</v>
      </c>
    </row>
    <row r="439" spans="1:25" x14ac:dyDescent="0.2">
      <c r="A439" s="20" t="s">
        <v>381</v>
      </c>
      <c r="B439" s="1" t="s">
        <v>1892</v>
      </c>
      <c r="C439" s="1" t="s">
        <v>1167</v>
      </c>
      <c r="D439" s="1" t="s">
        <v>1618</v>
      </c>
      <c r="E439" s="1" t="s">
        <v>2671</v>
      </c>
      <c r="F439" s="1" t="s">
        <v>2672</v>
      </c>
      <c r="G439" s="1" t="s">
        <v>1168</v>
      </c>
      <c r="H439" s="1" t="s">
        <v>679</v>
      </c>
      <c r="I439" s="14" t="s">
        <v>3116</v>
      </c>
      <c r="J439" s="1" t="s">
        <v>2144</v>
      </c>
      <c r="K439" s="1" t="s">
        <v>2145</v>
      </c>
      <c r="L439" s="1">
        <v>2</v>
      </c>
      <c r="M439" s="1"/>
      <c r="N439" s="7" t="s">
        <v>1454</v>
      </c>
      <c r="O439" s="7" t="s">
        <v>1454</v>
      </c>
      <c r="P439" s="7" t="s">
        <v>1454</v>
      </c>
      <c r="Q439" s="7" t="s">
        <v>1454</v>
      </c>
      <c r="R439" s="7" t="s">
        <v>1454</v>
      </c>
      <c r="S439" s="7" t="s">
        <v>1454</v>
      </c>
      <c r="T439" s="7" t="s">
        <v>1454</v>
      </c>
      <c r="U439" s="7">
        <v>4.05479744810326</v>
      </c>
      <c r="V439" s="7" t="s">
        <v>1454</v>
      </c>
      <c r="W439" s="7" t="s">
        <v>1454</v>
      </c>
      <c r="X439" s="7">
        <v>-8.8436429592922892</v>
      </c>
      <c r="Y439" s="7">
        <v>-4.2211861531916002</v>
      </c>
    </row>
    <row r="440" spans="1:25" x14ac:dyDescent="0.2">
      <c r="A440" s="20" t="s">
        <v>424</v>
      </c>
      <c r="B440" s="1" t="s">
        <v>1807</v>
      </c>
      <c r="C440" s="1" t="s">
        <v>975</v>
      </c>
      <c r="D440" s="1" t="s">
        <v>1536</v>
      </c>
      <c r="E440" s="1" t="s">
        <v>2565</v>
      </c>
      <c r="F440" s="1" t="s">
        <v>2566</v>
      </c>
      <c r="G440" s="1" t="s">
        <v>973</v>
      </c>
      <c r="H440" s="1" t="s">
        <v>974</v>
      </c>
      <c r="I440" s="1" t="s">
        <v>3073</v>
      </c>
      <c r="J440" s="1"/>
      <c r="K440" s="1"/>
      <c r="L440" s="1">
        <v>6</v>
      </c>
      <c r="M440" s="1"/>
      <c r="N440" s="7" t="s">
        <v>1454</v>
      </c>
      <c r="O440" s="7" t="s">
        <v>1454</v>
      </c>
      <c r="P440" s="7" t="s">
        <v>1454</v>
      </c>
      <c r="Q440" s="7" t="s">
        <v>1454</v>
      </c>
      <c r="R440" s="7" t="s">
        <v>1454</v>
      </c>
      <c r="S440" s="7" t="s">
        <v>1454</v>
      </c>
      <c r="T440" s="7">
        <v>-10.747368537637801</v>
      </c>
      <c r="U440" s="7" t="s">
        <v>1454</v>
      </c>
      <c r="V440" s="7" t="s">
        <v>1454</v>
      </c>
      <c r="W440" s="7" t="s">
        <v>1454</v>
      </c>
      <c r="X440" s="7">
        <v>11.338017429935601</v>
      </c>
      <c r="Y440" s="7">
        <v>11.9294204719262</v>
      </c>
    </row>
    <row r="441" spans="1:25" x14ac:dyDescent="0.2">
      <c r="A441" s="20" t="s">
        <v>169</v>
      </c>
      <c r="B441" s="1" t="s">
        <v>1781</v>
      </c>
      <c r="C441" s="1" t="s">
        <v>1405</v>
      </c>
      <c r="D441" s="1"/>
      <c r="E441" s="1" t="s">
        <v>2797</v>
      </c>
      <c r="F441" s="1" t="s">
        <v>2798</v>
      </c>
      <c r="G441" s="1" t="s">
        <v>1406</v>
      </c>
      <c r="H441" s="1" t="s">
        <v>1407</v>
      </c>
      <c r="I441" s="1" t="s">
        <v>3049</v>
      </c>
      <c r="J441" s="1" t="s">
        <v>2140</v>
      </c>
      <c r="K441" s="1" t="s">
        <v>2141</v>
      </c>
      <c r="L441" s="1">
        <v>2</v>
      </c>
      <c r="M441" s="1"/>
      <c r="N441" s="7" t="s">
        <v>1454</v>
      </c>
      <c r="O441" s="7" t="s">
        <v>1454</v>
      </c>
      <c r="P441" s="7" t="s">
        <v>1454</v>
      </c>
      <c r="Q441" s="7" t="s">
        <v>1454</v>
      </c>
      <c r="R441" s="7" t="s">
        <v>1454</v>
      </c>
      <c r="S441" s="7" t="s">
        <v>1454</v>
      </c>
      <c r="T441" s="7">
        <v>3.8679127932123198</v>
      </c>
      <c r="U441" s="7">
        <v>3.2209271730425302</v>
      </c>
      <c r="V441" s="7" t="s">
        <v>1454</v>
      </c>
      <c r="W441" s="7" t="s">
        <v>1454</v>
      </c>
      <c r="X441" s="7" t="s">
        <v>1454</v>
      </c>
      <c r="Y441" s="7">
        <v>-3.1325731526551102</v>
      </c>
    </row>
    <row r="442" spans="1:25" x14ac:dyDescent="0.2">
      <c r="A442" s="20" t="s">
        <v>184</v>
      </c>
      <c r="B442" s="1" t="s">
        <v>1653</v>
      </c>
      <c r="C442" s="1" t="s">
        <v>867</v>
      </c>
      <c r="D442" s="1"/>
      <c r="E442" s="1" t="s">
        <v>2499</v>
      </c>
      <c r="F442" s="1" t="s">
        <v>2500</v>
      </c>
      <c r="G442" s="1"/>
      <c r="H442" s="1" t="s">
        <v>868</v>
      </c>
      <c r="I442" s="1" t="s">
        <v>3054</v>
      </c>
      <c r="J442" s="1" t="s">
        <v>2107</v>
      </c>
      <c r="K442" s="1" t="s">
        <v>2108</v>
      </c>
      <c r="L442" s="1">
        <v>2</v>
      </c>
      <c r="M442" s="1"/>
      <c r="N442" s="7" t="s">
        <v>1454</v>
      </c>
      <c r="O442" s="7" t="s">
        <v>1454</v>
      </c>
      <c r="P442" s="7" t="s">
        <v>1454</v>
      </c>
      <c r="Q442" s="7" t="s">
        <v>1454</v>
      </c>
      <c r="R442" s="7" t="s">
        <v>1454</v>
      </c>
      <c r="S442" s="7" t="s">
        <v>1454</v>
      </c>
      <c r="T442" s="7">
        <v>8.7998557372347808</v>
      </c>
      <c r="U442" s="7">
        <v>9.1739589340370404</v>
      </c>
      <c r="V442" s="7" t="s">
        <v>1454</v>
      </c>
      <c r="W442" s="7" t="s">
        <v>1454</v>
      </c>
      <c r="X442" s="7" t="s">
        <v>1454</v>
      </c>
      <c r="Y442" s="7">
        <v>-9.0913839614474892</v>
      </c>
    </row>
    <row r="443" spans="1:25" x14ac:dyDescent="0.2">
      <c r="A443" s="20" t="s">
        <v>130</v>
      </c>
      <c r="B443" s="1" t="s">
        <v>1835</v>
      </c>
      <c r="C443" s="1" t="s">
        <v>1355</v>
      </c>
      <c r="D443" s="1"/>
      <c r="E443" s="1" t="s">
        <v>2771</v>
      </c>
      <c r="F443" s="1" t="s">
        <v>2772</v>
      </c>
      <c r="G443" s="1"/>
      <c r="H443" s="1" t="s">
        <v>1356</v>
      </c>
      <c r="I443" s="1" t="s">
        <v>3055</v>
      </c>
      <c r="J443" s="1" t="s">
        <v>1252</v>
      </c>
      <c r="K443" s="1" t="s">
        <v>2118</v>
      </c>
      <c r="L443" s="1">
        <v>2</v>
      </c>
      <c r="M443" s="1"/>
      <c r="N443" s="7" t="s">
        <v>1454</v>
      </c>
      <c r="O443" s="7" t="s">
        <v>1454</v>
      </c>
      <c r="P443" s="7" t="s">
        <v>1454</v>
      </c>
      <c r="Q443" s="7" t="s">
        <v>1454</v>
      </c>
      <c r="R443" s="7" t="s">
        <v>1454</v>
      </c>
      <c r="S443" s="7" t="s">
        <v>1454</v>
      </c>
      <c r="T443" s="7">
        <v>3.1242654040765601</v>
      </c>
      <c r="U443" s="7">
        <v>2.85586791707733</v>
      </c>
      <c r="V443" s="7" t="s">
        <v>1454</v>
      </c>
      <c r="W443" s="7" t="s">
        <v>1454</v>
      </c>
      <c r="X443" s="7">
        <v>-4.0122918973244897</v>
      </c>
      <c r="Y443" s="7" t="s">
        <v>1454</v>
      </c>
    </row>
    <row r="444" spans="1:25" x14ac:dyDescent="0.2">
      <c r="A444" s="20" t="s">
        <v>134</v>
      </c>
      <c r="B444" s="1" t="s">
        <v>1817</v>
      </c>
      <c r="C444" s="1" t="s">
        <v>1170</v>
      </c>
      <c r="D444" s="1" t="s">
        <v>1456</v>
      </c>
      <c r="E444" s="1" t="s">
        <v>2675</v>
      </c>
      <c r="F444" s="1" t="s">
        <v>2676</v>
      </c>
      <c r="G444" s="1" t="s">
        <v>1171</v>
      </c>
      <c r="H444" s="1" t="s">
        <v>1172</v>
      </c>
      <c r="I444" s="1" t="s">
        <v>3069</v>
      </c>
      <c r="J444" s="1"/>
      <c r="K444" s="1"/>
      <c r="L444" s="1">
        <v>2</v>
      </c>
      <c r="M444" s="1"/>
      <c r="N444" s="7" t="s">
        <v>1454</v>
      </c>
      <c r="O444" s="7" t="s">
        <v>1454</v>
      </c>
      <c r="P444" s="7" t="s">
        <v>1454</v>
      </c>
      <c r="Q444" s="7" t="s">
        <v>1454</v>
      </c>
      <c r="R444" s="7" t="s">
        <v>1454</v>
      </c>
      <c r="S444" s="7" t="s">
        <v>1454</v>
      </c>
      <c r="T444" s="7">
        <v>3.30146292222897</v>
      </c>
      <c r="U444" s="7">
        <v>2.17725593249759</v>
      </c>
      <c r="V444" s="7" t="s">
        <v>1454</v>
      </c>
      <c r="W444" s="7" t="s">
        <v>1454</v>
      </c>
      <c r="X444" s="7" t="s">
        <v>1454</v>
      </c>
      <c r="Y444" s="7" t="s">
        <v>1454</v>
      </c>
    </row>
    <row r="445" spans="1:25" x14ac:dyDescent="0.2">
      <c r="A445" s="20" t="s">
        <v>6</v>
      </c>
      <c r="B445" s="1" t="s">
        <v>1961</v>
      </c>
      <c r="C445" s="1" t="s">
        <v>1287</v>
      </c>
      <c r="D445" s="1"/>
      <c r="E445" s="1" t="s">
        <v>2240</v>
      </c>
      <c r="F445" s="1" t="s">
        <v>2241</v>
      </c>
      <c r="G445" s="1"/>
      <c r="H445" s="1" t="s">
        <v>527</v>
      </c>
      <c r="I445" s="1" t="s">
        <v>3061</v>
      </c>
      <c r="J445" s="1"/>
      <c r="K445" s="1"/>
      <c r="L445" s="1">
        <v>6</v>
      </c>
      <c r="M445" s="1"/>
      <c r="N445" s="7" t="s">
        <v>1454</v>
      </c>
      <c r="O445" s="7" t="s">
        <v>1454</v>
      </c>
      <c r="P445" s="7">
        <v>-3.7232751765406502</v>
      </c>
      <c r="Q445" s="7">
        <v>-2.3719937421461901</v>
      </c>
      <c r="R445" s="7" t="s">
        <v>1454</v>
      </c>
      <c r="S445" s="7" t="s">
        <v>1454</v>
      </c>
      <c r="T445" s="7">
        <v>2.96177301723313</v>
      </c>
      <c r="U445" s="7" t="s">
        <v>1454</v>
      </c>
      <c r="V445" s="7" t="s">
        <v>1454</v>
      </c>
      <c r="W445" s="7" t="s">
        <v>1454</v>
      </c>
      <c r="X445" s="7" t="s">
        <v>1454</v>
      </c>
      <c r="Y445" s="7">
        <v>2.72088730772828</v>
      </c>
    </row>
    <row r="446" spans="1:25" x14ac:dyDescent="0.2">
      <c r="A446" s="20" t="s">
        <v>203</v>
      </c>
      <c r="B446" s="1" t="s">
        <v>1641</v>
      </c>
      <c r="C446" s="1" t="s">
        <v>526</v>
      </c>
      <c r="D446" s="1" t="s">
        <v>1466</v>
      </c>
      <c r="E446" s="1" t="s">
        <v>2240</v>
      </c>
      <c r="F446" s="1" t="s">
        <v>2241</v>
      </c>
      <c r="G446" s="1"/>
      <c r="H446" s="1" t="s">
        <v>527</v>
      </c>
      <c r="I446" s="1" t="s">
        <v>3061</v>
      </c>
      <c r="J446" s="1" t="s">
        <v>2179</v>
      </c>
      <c r="K446" s="1" t="s">
        <v>2183</v>
      </c>
      <c r="L446" s="1">
        <v>2</v>
      </c>
      <c r="M446" s="1"/>
      <c r="N446" s="7" t="s">
        <v>1454</v>
      </c>
      <c r="O446" s="7" t="s">
        <v>1454</v>
      </c>
      <c r="P446" s="7">
        <v>6.3238704097732104</v>
      </c>
      <c r="Q446" s="7" t="s">
        <v>1454</v>
      </c>
      <c r="R446" s="7" t="s">
        <v>1454</v>
      </c>
      <c r="S446" s="7" t="s">
        <v>1454</v>
      </c>
      <c r="T446" s="7">
        <v>2.6007102295137501</v>
      </c>
      <c r="U446" s="7" t="s">
        <v>1454</v>
      </c>
      <c r="V446" s="7" t="s">
        <v>1454</v>
      </c>
      <c r="W446" s="7" t="s">
        <v>1454</v>
      </c>
      <c r="X446" s="7">
        <v>-6.2123461859507696</v>
      </c>
      <c r="Y446" s="7">
        <v>-4.8776003468400004</v>
      </c>
    </row>
    <row r="447" spans="1:25" x14ac:dyDescent="0.2">
      <c r="A447" s="20" t="s">
        <v>264</v>
      </c>
      <c r="B447" s="1" t="s">
        <v>1813</v>
      </c>
      <c r="C447" s="1" t="s">
        <v>1000</v>
      </c>
      <c r="D447" s="1" t="s">
        <v>1505</v>
      </c>
      <c r="E447" s="1" t="s">
        <v>2250</v>
      </c>
      <c r="F447" s="1" t="s">
        <v>2251</v>
      </c>
      <c r="G447" s="1" t="s">
        <v>976</v>
      </c>
      <c r="H447" s="1" t="s">
        <v>977</v>
      </c>
      <c r="I447" s="1" t="s">
        <v>3061</v>
      </c>
      <c r="J447" s="1" t="s">
        <v>2179</v>
      </c>
      <c r="K447" s="1" t="s">
        <v>2183</v>
      </c>
      <c r="L447" s="1">
        <v>2</v>
      </c>
      <c r="M447" s="1"/>
      <c r="N447" s="7" t="s">
        <v>1454</v>
      </c>
      <c r="O447" s="7" t="s">
        <v>1454</v>
      </c>
      <c r="P447" s="7" t="s">
        <v>1454</v>
      </c>
      <c r="Q447" s="7" t="s">
        <v>1454</v>
      </c>
      <c r="R447" s="7" t="s">
        <v>1454</v>
      </c>
      <c r="S447" s="7" t="s">
        <v>1454</v>
      </c>
      <c r="T447" s="7">
        <v>2.7909625409160599</v>
      </c>
      <c r="U447" s="7" t="s">
        <v>1454</v>
      </c>
      <c r="V447" s="7" t="s">
        <v>1454</v>
      </c>
      <c r="W447" s="7" t="s">
        <v>1454</v>
      </c>
      <c r="X447" s="7">
        <v>-5.3644641869526897</v>
      </c>
      <c r="Y447" s="7">
        <v>-2.9238884646178098</v>
      </c>
    </row>
    <row r="448" spans="1:25" x14ac:dyDescent="0.2">
      <c r="A448" s="20" t="s">
        <v>465</v>
      </c>
      <c r="B448" s="1" t="s">
        <v>1821</v>
      </c>
      <c r="C448" s="1" t="s">
        <v>1024</v>
      </c>
      <c r="D448" s="1" t="s">
        <v>1454</v>
      </c>
      <c r="E448" s="1" t="s">
        <v>2250</v>
      </c>
      <c r="F448" s="1" t="s">
        <v>2251</v>
      </c>
      <c r="G448" s="1" t="s">
        <v>1019</v>
      </c>
      <c r="H448" s="1" t="s">
        <v>527</v>
      </c>
      <c r="I448" s="1" t="s">
        <v>3061</v>
      </c>
      <c r="J448" s="1" t="s">
        <v>2107</v>
      </c>
      <c r="K448" s="1" t="s">
        <v>2108</v>
      </c>
      <c r="L448" s="1">
        <v>5</v>
      </c>
      <c r="M448" s="1"/>
      <c r="N448" s="7" t="s">
        <v>1454</v>
      </c>
      <c r="O448" s="7" t="s">
        <v>1454</v>
      </c>
      <c r="P448" s="7" t="s">
        <v>1454</v>
      </c>
      <c r="Q448" s="7" t="s">
        <v>1454</v>
      </c>
      <c r="R448" s="7" t="s">
        <v>1454</v>
      </c>
      <c r="S448" s="7" t="s">
        <v>1454</v>
      </c>
      <c r="T448" s="7" t="s">
        <v>1454</v>
      </c>
      <c r="U448" s="7">
        <v>2.9537014468587999</v>
      </c>
      <c r="V448" s="7" t="s">
        <v>1454</v>
      </c>
      <c r="W448" s="7" t="s">
        <v>1454</v>
      </c>
      <c r="X448" s="7">
        <v>7.6545296961681499</v>
      </c>
      <c r="Y448" s="7">
        <v>9.2485882237601196</v>
      </c>
    </row>
    <row r="449" spans="1:25" x14ac:dyDescent="0.2">
      <c r="A449" s="20" t="s">
        <v>409</v>
      </c>
      <c r="B449" s="1" t="s">
        <v>1728</v>
      </c>
      <c r="C449" s="1" t="s">
        <v>767</v>
      </c>
      <c r="D449" s="1" t="s">
        <v>1454</v>
      </c>
      <c r="E449" s="1" t="s">
        <v>2438</v>
      </c>
      <c r="F449" s="1" t="s">
        <v>2439</v>
      </c>
      <c r="G449" s="1"/>
      <c r="H449" s="1" t="s">
        <v>727</v>
      </c>
      <c r="I449" s="1" t="s">
        <v>3126</v>
      </c>
      <c r="J449" s="1" t="s">
        <v>1252</v>
      </c>
      <c r="K449" s="1" t="s">
        <v>2118</v>
      </c>
      <c r="L449" s="1">
        <v>4</v>
      </c>
      <c r="M449" s="1"/>
      <c r="N449" s="7" t="s">
        <v>1454</v>
      </c>
      <c r="O449" s="7" t="s">
        <v>1454</v>
      </c>
      <c r="P449" s="7" t="s">
        <v>1454</v>
      </c>
      <c r="Q449" s="7" t="s">
        <v>1454</v>
      </c>
      <c r="R449" s="7" t="s">
        <v>1454</v>
      </c>
      <c r="S449" s="7" t="s">
        <v>1454</v>
      </c>
      <c r="T449" s="7" t="s">
        <v>1454</v>
      </c>
      <c r="U449" s="7" t="s">
        <v>1454</v>
      </c>
      <c r="V449" s="7" t="s">
        <v>1454</v>
      </c>
      <c r="W449" s="7" t="s">
        <v>1454</v>
      </c>
      <c r="X449" s="7">
        <v>2.84260580164635</v>
      </c>
      <c r="Y449" s="7">
        <v>2.2838703840897998</v>
      </c>
    </row>
    <row r="450" spans="1:25" x14ac:dyDescent="0.2">
      <c r="A450" s="20" t="s">
        <v>95</v>
      </c>
      <c r="B450" s="1" t="s">
        <v>1973</v>
      </c>
      <c r="C450" s="1" t="s">
        <v>669</v>
      </c>
      <c r="D450" s="1"/>
      <c r="E450" s="1" t="s">
        <v>2364</v>
      </c>
      <c r="F450" s="1" t="s">
        <v>2365</v>
      </c>
      <c r="G450" s="1"/>
      <c r="H450" s="1" t="s">
        <v>670</v>
      </c>
      <c r="I450" s="1" t="s">
        <v>3065</v>
      </c>
      <c r="J450" s="1"/>
      <c r="K450" s="1"/>
      <c r="L450" s="1">
        <v>2</v>
      </c>
      <c r="M450" s="1"/>
      <c r="N450" s="7" t="s">
        <v>1454</v>
      </c>
      <c r="O450" s="7" t="s">
        <v>1454</v>
      </c>
      <c r="P450" s="7" t="s">
        <v>1454</v>
      </c>
      <c r="Q450" s="7" t="s">
        <v>1454</v>
      </c>
      <c r="R450" s="7" t="s">
        <v>1454</v>
      </c>
      <c r="S450" s="7" t="s">
        <v>1454</v>
      </c>
      <c r="T450" s="7">
        <v>2.3549554377150201</v>
      </c>
      <c r="U450" s="7">
        <v>2.5525384033685299</v>
      </c>
      <c r="V450" s="7" t="s">
        <v>1454</v>
      </c>
      <c r="W450" s="7" t="s">
        <v>1454</v>
      </c>
      <c r="X450" s="7" t="s">
        <v>1454</v>
      </c>
      <c r="Y450" s="7" t="s">
        <v>1454</v>
      </c>
    </row>
    <row r="451" spans="1:25" x14ac:dyDescent="0.2">
      <c r="A451" s="20" t="s">
        <v>429</v>
      </c>
      <c r="B451" s="1" t="s">
        <v>1824</v>
      </c>
      <c r="C451" s="1" t="s">
        <v>1028</v>
      </c>
      <c r="D451" s="1" t="s">
        <v>1482</v>
      </c>
      <c r="E451" s="1" t="s">
        <v>2595</v>
      </c>
      <c r="F451" s="1" t="s">
        <v>2596</v>
      </c>
      <c r="G451" s="1" t="s">
        <v>1029</v>
      </c>
      <c r="H451" s="1" t="s">
        <v>670</v>
      </c>
      <c r="I451" s="1" t="s">
        <v>3065</v>
      </c>
      <c r="J451" s="1"/>
      <c r="K451" s="1"/>
      <c r="L451" s="1">
        <v>6</v>
      </c>
      <c r="M451" s="1"/>
      <c r="N451" s="7" t="s">
        <v>1454</v>
      </c>
      <c r="O451" s="7" t="s">
        <v>1454</v>
      </c>
      <c r="P451" s="7" t="s">
        <v>1454</v>
      </c>
      <c r="Q451" s="7" t="s">
        <v>1454</v>
      </c>
      <c r="R451" s="7" t="s">
        <v>1454</v>
      </c>
      <c r="S451" s="7" t="s">
        <v>1454</v>
      </c>
      <c r="T451" s="7" t="s">
        <v>1454</v>
      </c>
      <c r="U451" s="7" t="s">
        <v>1454</v>
      </c>
      <c r="V451" s="7" t="s">
        <v>1454</v>
      </c>
      <c r="W451" s="7" t="s">
        <v>1454</v>
      </c>
      <c r="X451" s="7">
        <v>7.1463522143492098</v>
      </c>
      <c r="Y451" s="7">
        <v>7.8079890114015997</v>
      </c>
    </row>
    <row r="452" spans="1:25" x14ac:dyDescent="0.2">
      <c r="A452" s="20" t="s">
        <v>289</v>
      </c>
      <c r="B452" s="1" t="s">
        <v>1890</v>
      </c>
      <c r="C452" s="1" t="s">
        <v>1164</v>
      </c>
      <c r="D452" s="1" t="s">
        <v>1585</v>
      </c>
      <c r="E452" s="1" t="s">
        <v>2669</v>
      </c>
      <c r="F452" s="1" t="s">
        <v>2670</v>
      </c>
      <c r="G452" s="1" t="s">
        <v>605</v>
      </c>
      <c r="H452" s="1" t="s">
        <v>606</v>
      </c>
      <c r="I452" s="1" t="s">
        <v>3117</v>
      </c>
      <c r="J452" s="1"/>
      <c r="K452" s="1"/>
      <c r="L452" s="1">
        <v>2</v>
      </c>
      <c r="M452" s="1"/>
      <c r="N452" s="7" t="s">
        <v>1454</v>
      </c>
      <c r="O452" s="7" t="s">
        <v>1454</v>
      </c>
      <c r="P452" s="7" t="s">
        <v>1454</v>
      </c>
      <c r="Q452" s="7" t="s">
        <v>1454</v>
      </c>
      <c r="R452" s="7" t="s">
        <v>1454</v>
      </c>
      <c r="S452" s="7" t="s">
        <v>1454</v>
      </c>
      <c r="T452" s="7">
        <v>1.81974156330222</v>
      </c>
      <c r="U452" s="7" t="s">
        <v>1454</v>
      </c>
      <c r="V452" s="7" t="s">
        <v>1454</v>
      </c>
      <c r="W452" s="7" t="s">
        <v>1454</v>
      </c>
      <c r="X452" s="7">
        <v>-3.60997043493966</v>
      </c>
      <c r="Y452" s="7">
        <v>-2.0771828980744802</v>
      </c>
    </row>
    <row r="453" spans="1:25" x14ac:dyDescent="0.2">
      <c r="A453" s="20" t="s">
        <v>448</v>
      </c>
      <c r="B453" s="1" t="s">
        <v>1989</v>
      </c>
      <c r="C453" s="1" t="s">
        <v>1321</v>
      </c>
      <c r="D453" s="1"/>
      <c r="E453" s="1" t="s">
        <v>2755</v>
      </c>
      <c r="F453" s="1" t="s">
        <v>2756</v>
      </c>
      <c r="G453" s="1" t="s">
        <v>1322</v>
      </c>
      <c r="H453" s="1" t="s">
        <v>1323</v>
      </c>
      <c r="I453" s="1" t="s">
        <v>3062</v>
      </c>
      <c r="J453" s="1" t="s">
        <v>1252</v>
      </c>
      <c r="K453" s="1" t="s">
        <v>2118</v>
      </c>
      <c r="L453" s="1"/>
      <c r="M453" s="1"/>
      <c r="N453" s="7" t="s">
        <v>1454</v>
      </c>
      <c r="O453" s="7" t="s">
        <v>1454</v>
      </c>
      <c r="P453" s="7" t="s">
        <v>1454</v>
      </c>
      <c r="Q453" s="7" t="s">
        <v>1454</v>
      </c>
      <c r="R453" s="7" t="s">
        <v>1454</v>
      </c>
      <c r="S453" s="7" t="s">
        <v>1454</v>
      </c>
      <c r="T453" s="7" t="s">
        <v>1454</v>
      </c>
      <c r="U453" s="7" t="s">
        <v>1454</v>
      </c>
      <c r="V453" s="7" t="s">
        <v>1454</v>
      </c>
      <c r="W453" s="7" t="s">
        <v>1454</v>
      </c>
      <c r="X453" s="7">
        <v>1.8189702007171</v>
      </c>
      <c r="Y453" s="7">
        <v>1.6504996125121201</v>
      </c>
    </row>
    <row r="454" spans="1:25" x14ac:dyDescent="0.2">
      <c r="A454" s="20" t="s">
        <v>449</v>
      </c>
      <c r="B454" s="1" t="s">
        <v>1989</v>
      </c>
      <c r="C454" s="1" t="s">
        <v>1324</v>
      </c>
      <c r="D454" s="1"/>
      <c r="E454" s="1" t="s">
        <v>2757</v>
      </c>
      <c r="F454" s="1" t="s">
        <v>2758</v>
      </c>
      <c r="G454" s="1" t="s">
        <v>1322</v>
      </c>
      <c r="H454" s="1" t="s">
        <v>1323</v>
      </c>
      <c r="I454" s="1" t="s">
        <v>3062</v>
      </c>
      <c r="J454" s="1" t="s">
        <v>1252</v>
      </c>
      <c r="K454" s="1" t="s">
        <v>2118</v>
      </c>
      <c r="L454" s="1">
        <v>4</v>
      </c>
      <c r="M454" s="1"/>
      <c r="N454" s="7" t="s">
        <v>1454</v>
      </c>
      <c r="O454" s="7" t="s">
        <v>1454</v>
      </c>
      <c r="P454" s="7" t="s">
        <v>1454</v>
      </c>
      <c r="Q454" s="7" t="s">
        <v>1454</v>
      </c>
      <c r="R454" s="7" t="s">
        <v>1454</v>
      </c>
      <c r="S454" s="7" t="s">
        <v>1454</v>
      </c>
      <c r="T454" s="7" t="s">
        <v>1454</v>
      </c>
      <c r="U454" s="7" t="s">
        <v>1454</v>
      </c>
      <c r="V454" s="7" t="s">
        <v>1454</v>
      </c>
      <c r="W454" s="7" t="s">
        <v>1454</v>
      </c>
      <c r="X454" s="7">
        <v>1.94688927874867</v>
      </c>
      <c r="Y454" s="7">
        <v>2.1151466925424298</v>
      </c>
    </row>
    <row r="455" spans="1:25" x14ac:dyDescent="0.2">
      <c r="A455" s="20" t="s">
        <v>68</v>
      </c>
      <c r="B455" s="1" t="s">
        <v>2062</v>
      </c>
      <c r="C455" s="1" t="s">
        <v>1330</v>
      </c>
      <c r="D455" s="1"/>
      <c r="E455" s="1" t="s">
        <v>2240</v>
      </c>
      <c r="F455" s="1" t="s">
        <v>2241</v>
      </c>
      <c r="G455" s="1" t="s">
        <v>1331</v>
      </c>
      <c r="H455" s="1" t="s">
        <v>1332</v>
      </c>
      <c r="I455" s="1" t="s">
        <v>3064</v>
      </c>
      <c r="J455" s="1" t="s">
        <v>2179</v>
      </c>
      <c r="K455" s="1" t="s">
        <v>2183</v>
      </c>
      <c r="L455" s="1">
        <v>2</v>
      </c>
      <c r="M455" s="1"/>
      <c r="N455" s="7" t="s">
        <v>1454</v>
      </c>
      <c r="O455" s="7" t="s">
        <v>1454</v>
      </c>
      <c r="P455" s="7" t="s">
        <v>1454</v>
      </c>
      <c r="Q455" s="7" t="s">
        <v>1454</v>
      </c>
      <c r="R455" s="7" t="s">
        <v>1454</v>
      </c>
      <c r="S455" s="7" t="s">
        <v>1454</v>
      </c>
      <c r="T455" s="7">
        <v>1.96101757212868</v>
      </c>
      <c r="U455" s="7">
        <v>2.2624267929482</v>
      </c>
      <c r="V455" s="7" t="s">
        <v>1454</v>
      </c>
      <c r="W455" s="7" t="s">
        <v>1454</v>
      </c>
      <c r="X455" s="7">
        <v>-2.4445261367760001</v>
      </c>
      <c r="Y455" s="7" t="s">
        <v>1454</v>
      </c>
    </row>
    <row r="456" spans="1:25" x14ac:dyDescent="0.2">
      <c r="A456" s="20" t="s">
        <v>307</v>
      </c>
      <c r="B456" s="1" t="s">
        <v>1972</v>
      </c>
      <c r="C456" s="1" t="s">
        <v>1301</v>
      </c>
      <c r="D456" s="1"/>
      <c r="E456" s="1" t="s">
        <v>2721</v>
      </c>
      <c r="F456" s="1" t="s">
        <v>2722</v>
      </c>
      <c r="G456" s="1" t="s">
        <v>1302</v>
      </c>
      <c r="H456" s="1" t="s">
        <v>1303</v>
      </c>
      <c r="I456" s="1" t="s">
        <v>2877</v>
      </c>
      <c r="J456" s="1"/>
      <c r="K456" s="1"/>
      <c r="L456" s="1">
        <v>2</v>
      </c>
      <c r="M456" s="1">
        <v>1</v>
      </c>
      <c r="N456" s="7" t="s">
        <v>1454</v>
      </c>
      <c r="O456" s="7" t="s">
        <v>1454</v>
      </c>
      <c r="P456" s="7">
        <v>5.7524582176384804</v>
      </c>
      <c r="Q456" s="7" t="s">
        <v>1454</v>
      </c>
      <c r="R456" s="7" t="s">
        <v>1454</v>
      </c>
      <c r="S456" s="7" t="s">
        <v>1454</v>
      </c>
      <c r="T456" s="7" t="s">
        <v>1454</v>
      </c>
      <c r="U456" s="7" t="s">
        <v>1454</v>
      </c>
      <c r="V456" s="7" t="s">
        <v>1454</v>
      </c>
      <c r="W456" s="7" t="s">
        <v>1454</v>
      </c>
      <c r="X456" s="7">
        <v>-4.9888528485746404</v>
      </c>
      <c r="Y456" s="7">
        <v>-4.6303173538289597</v>
      </c>
    </row>
    <row r="457" spans="1:25" x14ac:dyDescent="0.2">
      <c r="A457" s="20" t="s">
        <v>208</v>
      </c>
      <c r="B457" s="1" t="s">
        <v>1659</v>
      </c>
      <c r="C457" s="1" t="s">
        <v>576</v>
      </c>
      <c r="D457" s="1" t="s">
        <v>1490</v>
      </c>
      <c r="E457" s="1" t="s">
        <v>2290</v>
      </c>
      <c r="F457" s="1" t="s">
        <v>2291</v>
      </c>
      <c r="G457" s="1" t="s">
        <v>577</v>
      </c>
      <c r="H457" s="1" t="s">
        <v>578</v>
      </c>
      <c r="I457" s="1" t="s">
        <v>3063</v>
      </c>
      <c r="J457" s="1"/>
      <c r="K457" s="1"/>
      <c r="L457" s="1">
        <v>2</v>
      </c>
      <c r="M457" s="1"/>
      <c r="N457" s="7" t="s">
        <v>1454</v>
      </c>
      <c r="O457" s="7" t="s">
        <v>1454</v>
      </c>
      <c r="P457" s="7" t="s">
        <v>1454</v>
      </c>
      <c r="Q457" s="7" t="s">
        <v>1454</v>
      </c>
      <c r="R457" s="7" t="s">
        <v>1454</v>
      </c>
      <c r="S457" s="7" t="s">
        <v>1454</v>
      </c>
      <c r="T457" s="7" t="s">
        <v>1454</v>
      </c>
      <c r="U457" s="7" t="s">
        <v>1454</v>
      </c>
      <c r="V457" s="7" t="s">
        <v>1454</v>
      </c>
      <c r="W457" s="7" t="s">
        <v>1454</v>
      </c>
      <c r="X457" s="7">
        <v>-6.9885536432726596</v>
      </c>
      <c r="Y457" s="7">
        <v>-7.7515118637322402</v>
      </c>
    </row>
    <row r="458" spans="1:25" x14ac:dyDescent="0.2">
      <c r="A458" s="20" t="s">
        <v>90</v>
      </c>
      <c r="B458" s="1" t="s">
        <v>2004</v>
      </c>
      <c r="C458" s="1" t="s">
        <v>790</v>
      </c>
      <c r="D458" s="1" t="s">
        <v>1558</v>
      </c>
      <c r="E458" s="1" t="s">
        <v>2450</v>
      </c>
      <c r="F458" s="1" t="s">
        <v>791</v>
      </c>
      <c r="G458" s="1"/>
      <c r="H458" s="1" t="s">
        <v>791</v>
      </c>
      <c r="I458" s="1" t="s">
        <v>2815</v>
      </c>
      <c r="J458" s="1"/>
      <c r="K458" s="1"/>
      <c r="L458" s="1">
        <v>2</v>
      </c>
      <c r="M458" s="1"/>
      <c r="N458" s="7" t="s">
        <v>1454</v>
      </c>
      <c r="O458" s="7" t="s">
        <v>1454</v>
      </c>
      <c r="P458" s="7" t="s">
        <v>1454</v>
      </c>
      <c r="Q458" s="7" t="s">
        <v>1454</v>
      </c>
      <c r="R458" s="7" t="s">
        <v>1454</v>
      </c>
      <c r="S458" s="7" t="s">
        <v>1454</v>
      </c>
      <c r="T458" s="7">
        <v>2.2166348638007598</v>
      </c>
      <c r="U458" s="7">
        <v>2.1688756327064498</v>
      </c>
      <c r="V458" s="7" t="s">
        <v>1454</v>
      </c>
      <c r="W458" s="7" t="s">
        <v>1454</v>
      </c>
      <c r="X458" s="7" t="s">
        <v>1454</v>
      </c>
      <c r="Y458" s="7" t="s">
        <v>1454</v>
      </c>
    </row>
    <row r="459" spans="1:25" x14ac:dyDescent="0.2">
      <c r="A459" s="20" t="s">
        <v>107</v>
      </c>
      <c r="B459" s="1" t="s">
        <v>1933</v>
      </c>
      <c r="C459" s="1" t="s">
        <v>1345</v>
      </c>
      <c r="D459" s="1"/>
      <c r="E459" s="1" t="s">
        <v>2450</v>
      </c>
      <c r="F459" s="1" t="s">
        <v>791</v>
      </c>
      <c r="G459" s="1"/>
      <c r="H459" s="1" t="s">
        <v>791</v>
      </c>
      <c r="I459" s="1" t="s">
        <v>2815</v>
      </c>
      <c r="J459" s="1"/>
      <c r="K459" s="1"/>
      <c r="L459" s="1">
        <v>2</v>
      </c>
      <c r="M459" s="1"/>
      <c r="N459" s="7" t="s">
        <v>1454</v>
      </c>
      <c r="O459" s="7" t="s">
        <v>1454</v>
      </c>
      <c r="P459" s="7" t="s">
        <v>1454</v>
      </c>
      <c r="Q459" s="7" t="s">
        <v>1454</v>
      </c>
      <c r="R459" s="7" t="s">
        <v>1454</v>
      </c>
      <c r="S459" s="7" t="s">
        <v>1454</v>
      </c>
      <c r="T459" s="7">
        <v>2.5753582844636398</v>
      </c>
      <c r="U459" s="7">
        <v>2.3525518136766501</v>
      </c>
      <c r="V459" s="7" t="s">
        <v>1454</v>
      </c>
      <c r="W459" s="7" t="s">
        <v>1454</v>
      </c>
      <c r="X459" s="7">
        <v>-2.9959211345357502</v>
      </c>
      <c r="Y459" s="7" t="s">
        <v>1454</v>
      </c>
    </row>
    <row r="460" spans="1:25" x14ac:dyDescent="0.2">
      <c r="A460" s="20" t="s">
        <v>317</v>
      </c>
      <c r="B460" s="1" t="s">
        <v>2006</v>
      </c>
      <c r="C460" s="1" t="s">
        <v>1354</v>
      </c>
      <c r="D460" s="1"/>
      <c r="E460" s="1" t="s">
        <v>2769</v>
      </c>
      <c r="F460" s="1" t="s">
        <v>2770</v>
      </c>
      <c r="G460" s="1"/>
      <c r="H460" s="1"/>
      <c r="I460" s="1" t="s">
        <v>2815</v>
      </c>
      <c r="J460" s="1"/>
      <c r="K460" s="1"/>
      <c r="L460" s="1">
        <v>2</v>
      </c>
      <c r="M460" s="1"/>
      <c r="N460" s="7" t="s">
        <v>1454</v>
      </c>
      <c r="O460" s="7" t="s">
        <v>1454</v>
      </c>
      <c r="P460" s="7" t="s">
        <v>1454</v>
      </c>
      <c r="Q460" s="7" t="s">
        <v>1454</v>
      </c>
      <c r="R460" s="7" t="s">
        <v>1454</v>
      </c>
      <c r="S460" s="7" t="s">
        <v>1454</v>
      </c>
      <c r="T460" s="7" t="s">
        <v>1454</v>
      </c>
      <c r="U460" s="7" t="s">
        <v>1454</v>
      </c>
      <c r="V460" s="7" t="s">
        <v>1454</v>
      </c>
      <c r="W460" s="7" t="s">
        <v>1454</v>
      </c>
      <c r="X460" s="7">
        <v>-3.19201109502285</v>
      </c>
      <c r="Y460" s="7">
        <v>-3.37837159241275</v>
      </c>
    </row>
    <row r="461" spans="1:25" x14ac:dyDescent="0.2">
      <c r="A461" s="20" t="s">
        <v>393</v>
      </c>
      <c r="B461" s="1" t="s">
        <v>2046</v>
      </c>
      <c r="C461" s="1" t="s">
        <v>1396</v>
      </c>
      <c r="D461" s="1"/>
      <c r="E461" s="1" t="s">
        <v>2673</v>
      </c>
      <c r="F461" s="1" t="s">
        <v>2674</v>
      </c>
      <c r="G461" s="1"/>
      <c r="H461" s="1" t="s">
        <v>1169</v>
      </c>
      <c r="I461" s="1" t="s">
        <v>2815</v>
      </c>
      <c r="J461" s="1"/>
      <c r="K461" s="1"/>
      <c r="L461" s="1">
        <v>2</v>
      </c>
      <c r="M461" s="1"/>
      <c r="N461" s="7" t="s">
        <v>1454</v>
      </c>
      <c r="O461" s="7" t="s">
        <v>1454</v>
      </c>
      <c r="P461" s="7" t="s">
        <v>1454</v>
      </c>
      <c r="Q461" s="7" t="s">
        <v>1454</v>
      </c>
      <c r="R461" s="7" t="s">
        <v>1454</v>
      </c>
      <c r="S461" s="7" t="s">
        <v>1454</v>
      </c>
      <c r="T461" s="7" t="s">
        <v>1454</v>
      </c>
      <c r="U461" s="7">
        <v>2.5289593322995798</v>
      </c>
      <c r="V461" s="7" t="s">
        <v>1454</v>
      </c>
      <c r="W461" s="7" t="s">
        <v>1454</v>
      </c>
      <c r="X461" s="7">
        <v>-9.8805758942920097</v>
      </c>
      <c r="Y461" s="7">
        <v>-10.3561837144813</v>
      </c>
    </row>
    <row r="462" spans="1:25" x14ac:dyDescent="0.2">
      <c r="A462" s="20" t="s">
        <v>430</v>
      </c>
      <c r="B462" s="1" t="s">
        <v>1837</v>
      </c>
      <c r="C462" s="1" t="s">
        <v>1054</v>
      </c>
      <c r="D462" s="1" t="s">
        <v>1560</v>
      </c>
      <c r="E462" s="1" t="s">
        <v>2609</v>
      </c>
      <c r="F462" s="1" t="s">
        <v>2610</v>
      </c>
      <c r="G462" s="1"/>
      <c r="H462" s="1" t="s">
        <v>1055</v>
      </c>
      <c r="I462" s="1" t="s">
        <v>2815</v>
      </c>
      <c r="J462" s="1"/>
      <c r="K462" s="1"/>
      <c r="L462" s="1">
        <v>5</v>
      </c>
      <c r="M462" s="1"/>
      <c r="N462" s="7" t="s">
        <v>1454</v>
      </c>
      <c r="O462" s="7" t="s">
        <v>1454</v>
      </c>
      <c r="P462" s="7" t="s">
        <v>1454</v>
      </c>
      <c r="Q462" s="7" t="s">
        <v>1454</v>
      </c>
      <c r="R462" s="7" t="s">
        <v>1454</v>
      </c>
      <c r="S462" s="7" t="s">
        <v>1454</v>
      </c>
      <c r="T462" s="7">
        <v>-3.5158598770509899</v>
      </c>
      <c r="U462" s="7" t="s">
        <v>1454</v>
      </c>
      <c r="V462" s="7" t="s">
        <v>1454</v>
      </c>
      <c r="W462" s="7" t="s">
        <v>1454</v>
      </c>
      <c r="X462" s="7">
        <v>3.3243690992050099</v>
      </c>
      <c r="Y462" s="7">
        <v>3.2429577492055102</v>
      </c>
    </row>
    <row r="463" spans="1:25" x14ac:dyDescent="0.2">
      <c r="A463" s="20" t="s">
        <v>38</v>
      </c>
      <c r="B463" s="1" t="s">
        <v>1721</v>
      </c>
      <c r="C463" s="1" t="s">
        <v>746</v>
      </c>
      <c r="D463" s="1" t="s">
        <v>1521</v>
      </c>
      <c r="E463" s="1"/>
      <c r="F463" s="1"/>
      <c r="G463" s="1"/>
      <c r="H463" s="1"/>
      <c r="I463" s="1" t="s">
        <v>2850</v>
      </c>
      <c r="J463" s="1"/>
      <c r="K463" s="1"/>
      <c r="L463" s="1">
        <v>3</v>
      </c>
      <c r="M463" s="1"/>
      <c r="N463" s="7" t="s">
        <v>1454</v>
      </c>
      <c r="O463" s="7" t="s">
        <v>1454</v>
      </c>
      <c r="P463" s="7">
        <v>6.9944951598971103</v>
      </c>
      <c r="Q463" s="7" t="s">
        <v>1454</v>
      </c>
      <c r="R463" s="7" t="s">
        <v>1454</v>
      </c>
      <c r="S463" s="7" t="s">
        <v>1454</v>
      </c>
      <c r="T463" s="7">
        <v>-6.9493881564375499</v>
      </c>
      <c r="U463" s="7">
        <v>-7.5327975544104904</v>
      </c>
      <c r="V463" s="7" t="s">
        <v>1454</v>
      </c>
      <c r="W463" s="7" t="s">
        <v>1454</v>
      </c>
      <c r="X463" s="7" t="s">
        <v>1454</v>
      </c>
      <c r="Y463" s="7" t="s">
        <v>1454</v>
      </c>
    </row>
    <row r="464" spans="1:25" x14ac:dyDescent="0.2">
      <c r="A464" s="20" t="s">
        <v>244</v>
      </c>
      <c r="B464" s="1" t="s">
        <v>1758</v>
      </c>
      <c r="C464" s="1" t="s">
        <v>843</v>
      </c>
      <c r="D464" s="1" t="s">
        <v>1540</v>
      </c>
      <c r="E464" s="1" t="s">
        <v>2483</v>
      </c>
      <c r="F464" s="1" t="s">
        <v>2484</v>
      </c>
      <c r="G464" s="1"/>
      <c r="H464" s="1"/>
      <c r="I464" s="1" t="s">
        <v>2842</v>
      </c>
      <c r="J464" s="1"/>
      <c r="K464" s="1"/>
      <c r="L464" s="1">
        <v>2</v>
      </c>
      <c r="M464" s="1"/>
      <c r="N464" s="7" t="s">
        <v>1454</v>
      </c>
      <c r="O464" s="7" t="s">
        <v>1454</v>
      </c>
      <c r="P464" s="7" t="s">
        <v>1454</v>
      </c>
      <c r="Q464" s="7" t="s">
        <v>1454</v>
      </c>
      <c r="R464" s="7" t="s">
        <v>1454</v>
      </c>
      <c r="S464" s="7" t="s">
        <v>1454</v>
      </c>
      <c r="T464" s="7" t="s">
        <v>1454</v>
      </c>
      <c r="U464" s="7" t="s">
        <v>1454</v>
      </c>
      <c r="V464" s="7" t="s">
        <v>1454</v>
      </c>
      <c r="W464" s="7" t="s">
        <v>1454</v>
      </c>
      <c r="X464" s="7">
        <v>-7.0481250801416202</v>
      </c>
      <c r="Y464" s="7">
        <v>-5.8541888375532096</v>
      </c>
    </row>
    <row r="465" spans="1:25" x14ac:dyDescent="0.2">
      <c r="A465" s="20" t="s">
        <v>191</v>
      </c>
      <c r="B465" s="1" t="s">
        <v>1628</v>
      </c>
      <c r="C465" s="1" t="s">
        <v>907</v>
      </c>
      <c r="D465" s="1" t="s">
        <v>1502</v>
      </c>
      <c r="E465" s="1" t="s">
        <v>2523</v>
      </c>
      <c r="F465" s="1" t="s">
        <v>2524</v>
      </c>
      <c r="G465" s="1"/>
      <c r="H465" s="1" t="s">
        <v>906</v>
      </c>
      <c r="I465" s="1" t="s">
        <v>2834</v>
      </c>
      <c r="J465" s="1"/>
      <c r="K465" s="1"/>
      <c r="L465" s="1">
        <v>2</v>
      </c>
      <c r="M465" s="1"/>
      <c r="N465" s="7" t="s">
        <v>1454</v>
      </c>
      <c r="O465" s="7" t="s">
        <v>1454</v>
      </c>
      <c r="P465" s="7" t="s">
        <v>1454</v>
      </c>
      <c r="Q465" s="7" t="s">
        <v>1454</v>
      </c>
      <c r="R465" s="7" t="s">
        <v>1454</v>
      </c>
      <c r="S465" s="7" t="s">
        <v>1454</v>
      </c>
      <c r="T465" s="7">
        <v>11.5389751935119</v>
      </c>
      <c r="U465" s="7">
        <v>9.1306291121036391</v>
      </c>
      <c r="V465" s="7" t="s">
        <v>1454</v>
      </c>
      <c r="W465" s="7" t="s">
        <v>1454</v>
      </c>
      <c r="X465" s="7" t="s">
        <v>1454</v>
      </c>
      <c r="Y465" s="7" t="s">
        <v>1454</v>
      </c>
    </row>
    <row r="466" spans="1:25" x14ac:dyDescent="0.2">
      <c r="A466" s="20" t="s">
        <v>369</v>
      </c>
      <c r="B466" s="1" t="s">
        <v>1780</v>
      </c>
      <c r="C466" s="1" t="s">
        <v>918</v>
      </c>
      <c r="D466" s="1"/>
      <c r="E466" s="1" t="s">
        <v>2537</v>
      </c>
      <c r="F466" s="1" t="s">
        <v>2538</v>
      </c>
      <c r="G466" s="1" t="s">
        <v>919</v>
      </c>
      <c r="H466" s="1" t="s">
        <v>920</v>
      </c>
      <c r="I466" s="1" t="s">
        <v>2848</v>
      </c>
      <c r="J466" s="1"/>
      <c r="K466" s="1"/>
      <c r="L466" s="1">
        <v>2</v>
      </c>
      <c r="M466" s="1"/>
      <c r="N466" s="7" t="s">
        <v>1454</v>
      </c>
      <c r="O466" s="7" t="s">
        <v>1454</v>
      </c>
      <c r="P466" s="7">
        <v>6.9319840243073401</v>
      </c>
      <c r="Q466" s="7" t="s">
        <v>1454</v>
      </c>
      <c r="R466" s="7" t="s">
        <v>1454</v>
      </c>
      <c r="S466" s="7" t="s">
        <v>1454</v>
      </c>
      <c r="T466" s="7" t="s">
        <v>1454</v>
      </c>
      <c r="U466" s="7">
        <v>5.35733083472409</v>
      </c>
      <c r="V466" s="7" t="s">
        <v>1454</v>
      </c>
      <c r="W466" s="7" t="s">
        <v>1454</v>
      </c>
      <c r="X466" s="7">
        <v>-7.2110563579023204</v>
      </c>
      <c r="Y466" s="7">
        <v>-6.9156427498808597</v>
      </c>
    </row>
    <row r="467" spans="1:25" x14ac:dyDescent="0.2">
      <c r="A467" s="20" t="s">
        <v>149</v>
      </c>
      <c r="B467" s="1" t="s">
        <v>1700</v>
      </c>
      <c r="C467" s="1" t="s">
        <v>1373</v>
      </c>
      <c r="D467" s="1"/>
      <c r="E467" s="1" t="s">
        <v>2783</v>
      </c>
      <c r="F467" s="1" t="s">
        <v>2784</v>
      </c>
      <c r="G467" s="1"/>
      <c r="H467" s="1"/>
      <c r="I467" s="1" t="s">
        <v>2838</v>
      </c>
      <c r="J467" s="1"/>
      <c r="K467" s="1"/>
      <c r="L467" s="1">
        <v>2</v>
      </c>
      <c r="M467" s="1"/>
      <c r="N467" s="7" t="s">
        <v>1454</v>
      </c>
      <c r="O467" s="7" t="s">
        <v>1454</v>
      </c>
      <c r="P467" s="7" t="s">
        <v>1454</v>
      </c>
      <c r="Q467" s="7" t="s">
        <v>1454</v>
      </c>
      <c r="R467" s="7" t="s">
        <v>1454</v>
      </c>
      <c r="S467" s="7" t="s">
        <v>1454</v>
      </c>
      <c r="T467" s="7">
        <v>5.5028774892566297</v>
      </c>
      <c r="U467" s="7">
        <v>3.7251927513356802</v>
      </c>
      <c r="V467" s="7" t="s">
        <v>1454</v>
      </c>
      <c r="W467" s="7" t="s">
        <v>1454</v>
      </c>
      <c r="X467" s="7">
        <v>-4.1051255138222897</v>
      </c>
      <c r="Y467" s="7" t="s">
        <v>1454</v>
      </c>
    </row>
    <row r="468" spans="1:25" x14ac:dyDescent="0.2">
      <c r="A468" s="20" t="s">
        <v>34</v>
      </c>
      <c r="B468" s="1" t="s">
        <v>1777</v>
      </c>
      <c r="C468" s="1" t="s">
        <v>908</v>
      </c>
      <c r="D468" s="1" t="s">
        <v>1556</v>
      </c>
      <c r="E468" s="1" t="s">
        <v>2525</v>
      </c>
      <c r="F468" s="1" t="s">
        <v>2526</v>
      </c>
      <c r="G468" s="1"/>
      <c r="H468" s="1" t="s">
        <v>909</v>
      </c>
      <c r="I468" s="1" t="s">
        <v>2851</v>
      </c>
      <c r="J468" s="1"/>
      <c r="K468" s="1"/>
      <c r="L468" s="1">
        <v>5</v>
      </c>
      <c r="M468" s="1"/>
      <c r="N468" s="7" t="s">
        <v>1454</v>
      </c>
      <c r="O468" s="7" t="s">
        <v>1454</v>
      </c>
      <c r="P468" s="7" t="s">
        <v>1454</v>
      </c>
      <c r="Q468" s="7" t="s">
        <v>1454</v>
      </c>
      <c r="R468" s="7" t="s">
        <v>1454</v>
      </c>
      <c r="S468" s="7" t="s">
        <v>1454</v>
      </c>
      <c r="T468" s="7">
        <v>-12.5225688907909</v>
      </c>
      <c r="U468" s="7">
        <v>-12.3737260143625</v>
      </c>
      <c r="V468" s="7" t="s">
        <v>1454</v>
      </c>
      <c r="W468" s="7" t="s">
        <v>1454</v>
      </c>
      <c r="X468" s="7" t="s">
        <v>1454</v>
      </c>
      <c r="Y468" s="7" t="s">
        <v>1454</v>
      </c>
    </row>
    <row r="469" spans="1:25" x14ac:dyDescent="0.2">
      <c r="A469" s="22" t="s">
        <v>195</v>
      </c>
      <c r="B469" s="1" t="s">
        <v>1844</v>
      </c>
      <c r="C469" s="1" t="s">
        <v>1068</v>
      </c>
      <c r="D469" s="1" t="s">
        <v>1478</v>
      </c>
      <c r="E469" s="1" t="s">
        <v>2617</v>
      </c>
      <c r="F469" s="1" t="s">
        <v>2618</v>
      </c>
      <c r="G469" s="1" t="s">
        <v>1069</v>
      </c>
      <c r="H469" s="1" t="s">
        <v>1070</v>
      </c>
      <c r="I469" s="1" t="s">
        <v>3025</v>
      </c>
      <c r="J469" s="1"/>
      <c r="K469" s="1"/>
      <c r="L469" s="1"/>
      <c r="M469" s="1">
        <v>3</v>
      </c>
      <c r="N469" s="7" t="s">
        <v>1454</v>
      </c>
      <c r="O469" s="7" t="s">
        <v>1454</v>
      </c>
      <c r="P469" s="7" t="s">
        <v>1454</v>
      </c>
      <c r="Q469" s="7" t="s">
        <v>1454</v>
      </c>
      <c r="R469" s="7">
        <v>-7.5898237085870104</v>
      </c>
      <c r="S469" s="7">
        <v>-4.78190283528608</v>
      </c>
      <c r="T469" s="7" t="s">
        <v>1454</v>
      </c>
      <c r="U469" s="7" t="s">
        <v>1454</v>
      </c>
      <c r="V469" s="7" t="s">
        <v>1454</v>
      </c>
      <c r="W469" s="7" t="s">
        <v>1454</v>
      </c>
      <c r="X469" s="7" t="s">
        <v>1454</v>
      </c>
      <c r="Y469" s="7" t="s">
        <v>1454</v>
      </c>
    </row>
    <row r="470" spans="1:25" x14ac:dyDescent="0.2">
      <c r="A470" s="22" t="s">
        <v>476</v>
      </c>
      <c r="B470" s="1" t="s">
        <v>1902</v>
      </c>
      <c r="C470" s="1" t="s">
        <v>1191</v>
      </c>
      <c r="D470" s="1"/>
      <c r="E470" s="1" t="s">
        <v>2689</v>
      </c>
      <c r="F470" s="1" t="s">
        <v>2690</v>
      </c>
      <c r="G470" s="1" t="s">
        <v>1192</v>
      </c>
      <c r="H470" s="1" t="s">
        <v>611</v>
      </c>
      <c r="I470" s="1" t="s">
        <v>3083</v>
      </c>
      <c r="J470" s="1"/>
      <c r="K470" s="1" t="s">
        <v>2824</v>
      </c>
      <c r="L470" s="1"/>
      <c r="M470" s="1">
        <v>6</v>
      </c>
      <c r="N470" s="7" t="s">
        <v>1454</v>
      </c>
      <c r="O470" s="7" t="s">
        <v>1454</v>
      </c>
      <c r="P470" s="7" t="s">
        <v>1454</v>
      </c>
      <c r="Q470" s="7" t="s">
        <v>1454</v>
      </c>
      <c r="R470" s="7">
        <v>-4.7991656773356901</v>
      </c>
      <c r="S470" s="7" t="s">
        <v>1454</v>
      </c>
      <c r="T470" s="7" t="s">
        <v>1454</v>
      </c>
      <c r="U470" s="7" t="s">
        <v>1454</v>
      </c>
      <c r="V470" s="7">
        <v>5.1433120981605898</v>
      </c>
      <c r="W470" s="7">
        <v>10.3381589259369</v>
      </c>
      <c r="X470" s="7" t="s">
        <v>1454</v>
      </c>
      <c r="Y470" s="7" t="s">
        <v>1454</v>
      </c>
    </row>
    <row r="471" spans="1:25" x14ac:dyDescent="0.2">
      <c r="A471" s="22" t="s">
        <v>471</v>
      </c>
      <c r="B471" s="1" t="s">
        <v>1770</v>
      </c>
      <c r="C471" s="1" t="s">
        <v>877</v>
      </c>
      <c r="D471" s="1" t="s">
        <v>1575</v>
      </c>
      <c r="E471" s="1" t="s">
        <v>2507</v>
      </c>
      <c r="F471" s="1" t="s">
        <v>2508</v>
      </c>
      <c r="G471" s="1" t="s">
        <v>878</v>
      </c>
      <c r="H471" s="1" t="s">
        <v>879</v>
      </c>
      <c r="I471" s="1" t="s">
        <v>2966</v>
      </c>
      <c r="J471" s="1"/>
      <c r="K471" s="1"/>
      <c r="L471" s="1"/>
      <c r="M471" s="1">
        <v>1</v>
      </c>
      <c r="N471" s="7" t="s">
        <v>1454</v>
      </c>
      <c r="O471" s="7" t="s">
        <v>1454</v>
      </c>
      <c r="P471" s="7" t="s">
        <v>1454</v>
      </c>
      <c r="Q471" s="7" t="s">
        <v>1454</v>
      </c>
      <c r="R471" s="7">
        <v>8.8290231413987108</v>
      </c>
      <c r="S471" s="7" t="s">
        <v>1454</v>
      </c>
      <c r="T471" s="7" t="s">
        <v>1454</v>
      </c>
      <c r="U471" s="7" t="s">
        <v>1454</v>
      </c>
      <c r="V471" s="7">
        <v>-7.9064113651871599</v>
      </c>
      <c r="W471" s="7">
        <v>-9.9058387166590602</v>
      </c>
      <c r="X471" s="7" t="s">
        <v>1454</v>
      </c>
      <c r="Y471" s="7" t="s">
        <v>1454</v>
      </c>
    </row>
    <row r="472" spans="1:25" x14ac:dyDescent="0.2">
      <c r="A472" s="22" t="s">
        <v>473</v>
      </c>
      <c r="B472" s="1" t="s">
        <v>1818</v>
      </c>
      <c r="C472" s="1" t="s">
        <v>1011</v>
      </c>
      <c r="D472" s="1" t="s">
        <v>1488</v>
      </c>
      <c r="E472" s="1" t="s">
        <v>2583</v>
      </c>
      <c r="F472" s="1" t="s">
        <v>2584</v>
      </c>
      <c r="G472" s="1"/>
      <c r="H472" s="1" t="s">
        <v>1012</v>
      </c>
      <c r="I472" s="1" t="s">
        <v>3023</v>
      </c>
      <c r="J472" s="1"/>
      <c r="K472" s="1"/>
      <c r="L472" s="1"/>
      <c r="M472" s="1">
        <v>2</v>
      </c>
      <c r="N472" s="7" t="s">
        <v>1454</v>
      </c>
      <c r="O472" s="7" t="s">
        <v>1454</v>
      </c>
      <c r="P472" s="7" t="s">
        <v>1454</v>
      </c>
      <c r="Q472" s="7" t="s">
        <v>1454</v>
      </c>
      <c r="R472" s="7" t="s">
        <v>1454</v>
      </c>
      <c r="S472" s="7">
        <v>7.2710372629088997</v>
      </c>
      <c r="T472" s="7" t="s">
        <v>1454</v>
      </c>
      <c r="U472" s="7" t="s">
        <v>1454</v>
      </c>
      <c r="V472" s="7">
        <v>-7.7670546154868498</v>
      </c>
      <c r="W472" s="7">
        <v>-7.7358347056092702</v>
      </c>
      <c r="X472" s="7" t="s">
        <v>1454</v>
      </c>
      <c r="Y472" s="7" t="s">
        <v>1454</v>
      </c>
    </row>
    <row r="473" spans="1:25" x14ac:dyDescent="0.2">
      <c r="A473" s="22" t="s">
        <v>194</v>
      </c>
      <c r="B473" s="1" t="s">
        <v>1722</v>
      </c>
      <c r="C473" s="1" t="s">
        <v>750</v>
      </c>
      <c r="D473" s="1" t="s">
        <v>1543</v>
      </c>
      <c r="E473" s="1" t="s">
        <v>2428</v>
      </c>
      <c r="F473" s="1" t="s">
        <v>2429</v>
      </c>
      <c r="G473" s="1" t="s">
        <v>751</v>
      </c>
      <c r="H473" s="1" t="s">
        <v>752</v>
      </c>
      <c r="I473" s="1" t="s">
        <v>3028</v>
      </c>
      <c r="J473" s="1"/>
      <c r="K473" s="1"/>
      <c r="L473" s="1"/>
      <c r="M473" s="1">
        <v>3</v>
      </c>
      <c r="N473" s="7" t="s">
        <v>1454</v>
      </c>
      <c r="O473" s="7" t="s">
        <v>1454</v>
      </c>
      <c r="P473" s="7" t="s">
        <v>1454</v>
      </c>
      <c r="Q473" s="7" t="s">
        <v>1454</v>
      </c>
      <c r="R473" s="7">
        <v>-9.3517127085570806</v>
      </c>
      <c r="S473" s="7">
        <v>-9.9801613857337106</v>
      </c>
      <c r="T473" s="7" t="s">
        <v>1454</v>
      </c>
      <c r="U473" s="7" t="s">
        <v>1454</v>
      </c>
      <c r="V473" s="7">
        <v>8.3212169196770702</v>
      </c>
      <c r="W473" s="7" t="s">
        <v>1454</v>
      </c>
      <c r="X473" s="7" t="s">
        <v>1454</v>
      </c>
      <c r="Y473" s="7" t="s">
        <v>1454</v>
      </c>
    </row>
    <row r="474" spans="1:25" x14ac:dyDescent="0.2">
      <c r="A474" s="22" t="s">
        <v>474</v>
      </c>
      <c r="B474" s="1" t="s">
        <v>1967</v>
      </c>
      <c r="C474" s="1" t="s">
        <v>1293</v>
      </c>
      <c r="D474" s="1"/>
      <c r="E474" s="1" t="s">
        <v>2739</v>
      </c>
      <c r="F474" s="1" t="s">
        <v>2740</v>
      </c>
      <c r="G474" s="1"/>
      <c r="H474" s="1" t="s">
        <v>1294</v>
      </c>
      <c r="I474" s="1" t="s">
        <v>3113</v>
      </c>
      <c r="J474" s="1"/>
      <c r="K474" s="1"/>
      <c r="L474" s="1"/>
      <c r="M474" s="1">
        <v>4</v>
      </c>
      <c r="N474" s="7" t="s">
        <v>1454</v>
      </c>
      <c r="O474" s="7" t="s">
        <v>1454</v>
      </c>
      <c r="P474" s="7" t="s">
        <v>1454</v>
      </c>
      <c r="Q474" s="7" t="s">
        <v>1454</v>
      </c>
      <c r="R474" s="7" t="s">
        <v>1454</v>
      </c>
      <c r="S474" s="7" t="s">
        <v>1454</v>
      </c>
      <c r="T474" s="7" t="s">
        <v>1454</v>
      </c>
      <c r="U474" s="7" t="s">
        <v>1454</v>
      </c>
      <c r="V474" s="7">
        <v>9.2734711215844694</v>
      </c>
      <c r="W474" s="7">
        <v>8.3871616046990791</v>
      </c>
      <c r="X474" s="7" t="s">
        <v>1454</v>
      </c>
      <c r="Y474" s="7" t="s">
        <v>1454</v>
      </c>
    </row>
    <row r="475" spans="1:25" x14ac:dyDescent="0.2">
      <c r="A475" s="22" t="s">
        <v>31</v>
      </c>
      <c r="B475" s="1" t="s">
        <v>1959</v>
      </c>
      <c r="C475" s="1" t="s">
        <v>1285</v>
      </c>
      <c r="D475" s="1"/>
      <c r="E475" s="1" t="s">
        <v>2733</v>
      </c>
      <c r="F475" s="1" t="s">
        <v>2734</v>
      </c>
      <c r="G475" s="1"/>
      <c r="H475" s="1" t="s">
        <v>1286</v>
      </c>
      <c r="I475" s="1" t="s">
        <v>3029</v>
      </c>
      <c r="J475" s="1"/>
      <c r="K475" s="1"/>
      <c r="L475" s="1"/>
      <c r="M475" s="1">
        <v>4</v>
      </c>
      <c r="N475" s="7">
        <v>-9.0797085576405703</v>
      </c>
      <c r="O475" s="7">
        <v>-8.2770654911433592</v>
      </c>
      <c r="P475" s="7" t="s">
        <v>1454</v>
      </c>
      <c r="Q475" s="7" t="s">
        <v>1454</v>
      </c>
      <c r="R475" s="7" t="s">
        <v>1454</v>
      </c>
      <c r="S475" s="7" t="s">
        <v>1454</v>
      </c>
      <c r="T475" s="7" t="s">
        <v>1454</v>
      </c>
      <c r="U475" s="7" t="s">
        <v>1454</v>
      </c>
      <c r="V475" s="7" t="s">
        <v>1454</v>
      </c>
      <c r="W475" s="7" t="s">
        <v>1454</v>
      </c>
      <c r="X475" s="7" t="s">
        <v>1454</v>
      </c>
      <c r="Y475" s="7" t="s">
        <v>1454</v>
      </c>
    </row>
    <row r="476" spans="1:25" x14ac:dyDescent="0.2">
      <c r="A476" s="22" t="s">
        <v>33</v>
      </c>
      <c r="B476" s="1" t="s">
        <v>1842</v>
      </c>
      <c r="C476" s="1" t="s">
        <v>1064</v>
      </c>
      <c r="D476" s="1" t="s">
        <v>1454</v>
      </c>
      <c r="E476" s="1" t="s">
        <v>2615</v>
      </c>
      <c r="F476" s="1" t="s">
        <v>2616</v>
      </c>
      <c r="G476" s="1"/>
      <c r="H476" s="1" t="s">
        <v>727</v>
      </c>
      <c r="I476" s="1" t="s">
        <v>3026</v>
      </c>
      <c r="J476" s="1" t="s">
        <v>1252</v>
      </c>
      <c r="K476" s="1" t="s">
        <v>2097</v>
      </c>
      <c r="L476" s="1"/>
      <c r="M476" s="1">
        <v>3</v>
      </c>
      <c r="N476" s="7">
        <v>11.9295502740001</v>
      </c>
      <c r="O476" s="7">
        <v>11.056066504445299</v>
      </c>
      <c r="P476" s="7" t="s">
        <v>1454</v>
      </c>
      <c r="Q476" s="7" t="s">
        <v>1454</v>
      </c>
      <c r="R476" s="7">
        <v>-11.758383085946299</v>
      </c>
      <c r="S476" s="7" t="s">
        <v>1454</v>
      </c>
      <c r="T476" s="7" t="s">
        <v>1454</v>
      </c>
      <c r="U476" s="7" t="s">
        <v>1454</v>
      </c>
      <c r="V476" s="7">
        <v>11.728188652575099</v>
      </c>
      <c r="W476" s="7" t="s">
        <v>1454</v>
      </c>
      <c r="X476" s="7" t="s">
        <v>1454</v>
      </c>
      <c r="Y476" s="7" t="s">
        <v>1454</v>
      </c>
    </row>
    <row r="477" spans="1:25" x14ac:dyDescent="0.2">
      <c r="A477" s="22" t="s">
        <v>30</v>
      </c>
      <c r="B477" s="1" t="s">
        <v>1831</v>
      </c>
      <c r="C477" s="1" t="s">
        <v>1041</v>
      </c>
      <c r="D477" s="1" t="s">
        <v>1603</v>
      </c>
      <c r="E477" s="1" t="s">
        <v>2501</v>
      </c>
      <c r="F477" s="1" t="s">
        <v>2502</v>
      </c>
      <c r="G477" s="1"/>
      <c r="H477" s="1" t="s">
        <v>587</v>
      </c>
      <c r="I477" s="1" t="s">
        <v>2856</v>
      </c>
      <c r="J477" s="1"/>
      <c r="K477" s="1"/>
      <c r="L477" s="1"/>
      <c r="M477" s="1"/>
      <c r="N477" s="7">
        <v>-3.05763862814957</v>
      </c>
      <c r="O477" s="7">
        <v>-9.6077183172860803</v>
      </c>
      <c r="P477" s="7" t="s">
        <v>1454</v>
      </c>
      <c r="Q477" s="7" t="s">
        <v>1454</v>
      </c>
      <c r="R477" s="7" t="s">
        <v>1454</v>
      </c>
      <c r="S477" s="7" t="s">
        <v>1454</v>
      </c>
      <c r="T477" s="7" t="s">
        <v>1454</v>
      </c>
      <c r="U477" s="7" t="s">
        <v>1454</v>
      </c>
      <c r="V477" s="7" t="s">
        <v>1454</v>
      </c>
      <c r="W477" s="7" t="s">
        <v>1454</v>
      </c>
      <c r="X477" s="7" t="s">
        <v>1454</v>
      </c>
      <c r="Y477" s="7" t="s">
        <v>1454</v>
      </c>
    </row>
    <row r="478" spans="1:25" x14ac:dyDescent="0.2">
      <c r="A478" s="22" t="s">
        <v>475</v>
      </c>
      <c r="B478" s="1" t="s">
        <v>2015</v>
      </c>
      <c r="C478" s="1" t="s">
        <v>1367</v>
      </c>
      <c r="D478" s="1"/>
      <c r="E478" s="1" t="s">
        <v>2781</v>
      </c>
      <c r="F478" s="1" t="s">
        <v>2782</v>
      </c>
      <c r="G478" s="1"/>
      <c r="H478" s="1" t="s">
        <v>1368</v>
      </c>
      <c r="I478" s="1" t="s">
        <v>3038</v>
      </c>
      <c r="J478" s="1"/>
      <c r="K478" s="1"/>
      <c r="L478" s="1"/>
      <c r="M478" s="1">
        <v>6</v>
      </c>
      <c r="N478" s="7" t="s">
        <v>1454</v>
      </c>
      <c r="O478" s="7">
        <v>-10.409193503550901</v>
      </c>
      <c r="P478" s="7" t="s">
        <v>1454</v>
      </c>
      <c r="Q478" s="7" t="s">
        <v>1454</v>
      </c>
      <c r="R478" s="7">
        <v>-8.1337512679972495</v>
      </c>
      <c r="S478" s="7" t="s">
        <v>1454</v>
      </c>
      <c r="T478" s="7" t="s">
        <v>1454</v>
      </c>
      <c r="U478" s="7" t="s">
        <v>1454</v>
      </c>
      <c r="V478" s="7">
        <v>8.1049914675001098</v>
      </c>
      <c r="W478" s="7">
        <v>9.4285201590565606</v>
      </c>
      <c r="X478" s="7" t="s">
        <v>1454</v>
      </c>
      <c r="Y478" s="7" t="s">
        <v>1454</v>
      </c>
    </row>
    <row r="479" spans="1:25" x14ac:dyDescent="0.2">
      <c r="A479" s="22" t="s">
        <v>472</v>
      </c>
      <c r="B479" s="1" t="s">
        <v>1797</v>
      </c>
      <c r="C479" s="1" t="s">
        <v>952</v>
      </c>
      <c r="D479" s="1"/>
      <c r="E479" s="1" t="s">
        <v>2254</v>
      </c>
      <c r="F479" s="1" t="s">
        <v>2255</v>
      </c>
      <c r="G479" s="1" t="s">
        <v>953</v>
      </c>
      <c r="H479" s="1" t="s">
        <v>954</v>
      </c>
      <c r="I479" s="1" t="s">
        <v>3027</v>
      </c>
      <c r="J479" s="1"/>
      <c r="K479" s="1"/>
      <c r="L479" s="1"/>
      <c r="M479" s="1">
        <v>6</v>
      </c>
      <c r="N479" s="7" t="s">
        <v>1454</v>
      </c>
      <c r="O479" s="7" t="s">
        <v>1454</v>
      </c>
      <c r="P479" s="7" t="s">
        <v>1454</v>
      </c>
      <c r="Q479" s="7" t="s">
        <v>1454</v>
      </c>
      <c r="R479" s="7" t="s">
        <v>1454</v>
      </c>
      <c r="S479" s="7" t="s">
        <v>1454</v>
      </c>
      <c r="T479" s="7" t="s">
        <v>1454</v>
      </c>
      <c r="U479" s="7" t="s">
        <v>1454</v>
      </c>
      <c r="V479" s="7">
        <v>-11.5910849058523</v>
      </c>
      <c r="W479" s="7">
        <v>-11.4755952544837</v>
      </c>
      <c r="X479" s="7" t="s">
        <v>1454</v>
      </c>
      <c r="Y479" s="7" t="s">
        <v>1454</v>
      </c>
    </row>
    <row r="480" spans="1:25" x14ac:dyDescent="0.2">
      <c r="A480" s="23" t="s">
        <v>32</v>
      </c>
      <c r="B480" s="18" t="s">
        <v>2079</v>
      </c>
      <c r="C480" s="18" t="s">
        <v>1432</v>
      </c>
      <c r="D480" s="18"/>
      <c r="E480" s="18" t="s">
        <v>2807</v>
      </c>
      <c r="F480" s="18" t="s">
        <v>2808</v>
      </c>
      <c r="G480" s="18"/>
      <c r="H480" s="18" t="s">
        <v>1433</v>
      </c>
      <c r="I480" s="18" t="s">
        <v>3024</v>
      </c>
      <c r="J480" s="18"/>
      <c r="K480" s="18"/>
      <c r="L480" s="18"/>
      <c r="M480" s="18"/>
      <c r="N480" s="19">
        <v>-9.3040164408039896</v>
      </c>
      <c r="O480" s="19">
        <v>-8.5968818107727696</v>
      </c>
      <c r="P480" s="19" t="s">
        <v>1454</v>
      </c>
      <c r="Q480" s="19" t="s">
        <v>1454</v>
      </c>
      <c r="R480" s="19" t="s">
        <v>1454</v>
      </c>
      <c r="S480" s="19" t="s">
        <v>1454</v>
      </c>
      <c r="T480" s="19" t="s">
        <v>1454</v>
      </c>
      <c r="U480" s="19" t="s">
        <v>1454</v>
      </c>
      <c r="V480" s="19" t="s">
        <v>1454</v>
      </c>
      <c r="W480" s="19" t="s">
        <v>1454</v>
      </c>
      <c r="X480" s="19" t="s">
        <v>1454</v>
      </c>
      <c r="Y480" s="19" t="s">
        <v>1454</v>
      </c>
    </row>
  </sheetData>
  <mergeCells count="15">
    <mergeCell ref="X1:Y1"/>
    <mergeCell ref="V2:W2"/>
    <mergeCell ref="X2:Y2"/>
    <mergeCell ref="G2:H2"/>
    <mergeCell ref="N2:O2"/>
    <mergeCell ref="N1:O1"/>
    <mergeCell ref="P1:Q1"/>
    <mergeCell ref="P2:Q2"/>
    <mergeCell ref="R1:S1"/>
    <mergeCell ref="R2:S2"/>
    <mergeCell ref="A1:B1"/>
    <mergeCell ref="A2:B2"/>
    <mergeCell ref="T1:U1"/>
    <mergeCell ref="T2:U2"/>
    <mergeCell ref="V1:W1"/>
  </mergeCells>
  <phoneticPr fontId="1" type="noConversion"/>
  <conditionalFormatting sqref="N4:Y48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511811024" right="0.511811024" top="0.78740157499999996" bottom="0.78740157499999996" header="0.31496062000000002" footer="0.3149606200000000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8T20:30:07Z</dcterms:created>
  <dcterms:modified xsi:type="dcterms:W3CDTF">2022-09-15T20:24:35Z</dcterms:modified>
</cp:coreProperties>
</file>